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18350" windowHeight="6550" firstSheet="2" activeTab="7"/>
  </bookViews>
  <sheets>
    <sheet name="Figure 1" sheetId="5" r:id="rId1"/>
    <sheet name="Figure 2" sheetId="9" r:id="rId2"/>
    <sheet name="Figure 3" sheetId="10" r:id="rId3"/>
    <sheet name="Figure 4" sheetId="3" r:id="rId4"/>
    <sheet name="Figure 5" sheetId="16" r:id="rId5"/>
    <sheet name="AMGs_result" sheetId="4" state="hidden" r:id="rId6"/>
    <sheet name="Supplementary Table1" sheetId="7" r:id="rId7"/>
    <sheet name="Supplementary Table3"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063" uniqueCount="2215">
  <si>
    <t>Shannon Index (Figure 1A.C)</t>
  </si>
  <si>
    <t>Figure 1B</t>
  </si>
  <si>
    <t>Bacteria_Phylum_Top 10</t>
  </si>
  <si>
    <t>Genus_Top 20</t>
  </si>
  <si>
    <t>Sample_ID</t>
  </si>
  <si>
    <t>Bacteria</t>
  </si>
  <si>
    <t>Virus</t>
  </si>
  <si>
    <t>Pseudomonadota</t>
  </si>
  <si>
    <t>Actinomycetota</t>
  </si>
  <si>
    <t>Acidobacteriota</t>
  </si>
  <si>
    <t>Gemmatimonadota</t>
  </si>
  <si>
    <t>Bacteroidota</t>
  </si>
  <si>
    <t>Verrucomicrobiota</t>
  </si>
  <si>
    <t>Chloroflexota</t>
  </si>
  <si>
    <t>Planctomycetota</t>
  </si>
  <si>
    <t>Cyanobacteria</t>
  </si>
  <si>
    <t>Nitrospirota</t>
  </si>
  <si>
    <t>Sphingomonas</t>
  </si>
  <si>
    <t>Streptomyces</t>
  </si>
  <si>
    <t>Rhodanobacter</t>
  </si>
  <si>
    <t>Bradyrhizobium</t>
  </si>
  <si>
    <t>Mesorhizobium</t>
  </si>
  <si>
    <t>Pseudolabrys</t>
  </si>
  <si>
    <t>Ramlibacter</t>
  </si>
  <si>
    <t>Lysobacter</t>
  </si>
  <si>
    <t>Amycolatopsis</t>
  </si>
  <si>
    <t>Actinomadura</t>
  </si>
  <si>
    <t>Nitrospira</t>
  </si>
  <si>
    <t>Nocardioides</t>
  </si>
  <si>
    <t>Ferruginibacter</t>
  </si>
  <si>
    <t>Steroidobacter</t>
  </si>
  <si>
    <t>Gemmatirosa</t>
  </si>
  <si>
    <t>Phenylobacterium</t>
  </si>
  <si>
    <t>Reyranella</t>
  </si>
  <si>
    <t>Frateuria</t>
  </si>
  <si>
    <t>Devosia</t>
  </si>
  <si>
    <t>Rhodoplanes</t>
  </si>
  <si>
    <t>CK_1</t>
  </si>
  <si>
    <t>CK_2</t>
  </si>
  <si>
    <t>CK_3</t>
  </si>
  <si>
    <t>Pb_1</t>
  </si>
  <si>
    <t>Pb_2</t>
  </si>
  <si>
    <t>Pb_3</t>
  </si>
  <si>
    <t>PLA_1</t>
  </si>
  <si>
    <t>PLA_2</t>
  </si>
  <si>
    <t>PLA_3</t>
  </si>
  <si>
    <t>Pb+PLA_1</t>
  </si>
  <si>
    <t>Pb+PLA_2</t>
  </si>
  <si>
    <t>Pb+PLA_3</t>
  </si>
  <si>
    <t>Figure 1D</t>
  </si>
  <si>
    <t>Virus_Family_Top 10</t>
  </si>
  <si>
    <t>Siphoviridae</t>
  </si>
  <si>
    <t>Myoviridae</t>
  </si>
  <si>
    <t>Podoviridae</t>
  </si>
  <si>
    <t>Microviridae</t>
  </si>
  <si>
    <t>Inoviridae</t>
  </si>
  <si>
    <t>Genomoviridae</t>
  </si>
  <si>
    <t>Circoviridae</t>
  </si>
  <si>
    <t>Mimiviridae</t>
  </si>
  <si>
    <t>Herpesviridae</t>
  </si>
  <si>
    <t>Smacoviridae</t>
  </si>
  <si>
    <t>Lederbergvirus</t>
  </si>
  <si>
    <t>Stanholtvirus</t>
  </si>
  <si>
    <t>Punavirus</t>
  </si>
  <si>
    <t>Vieuvirus</t>
  </si>
  <si>
    <t>Lambdavirus</t>
  </si>
  <si>
    <t>Chlamydiamicrovirus</t>
  </si>
  <si>
    <t>Enquatrovirus</t>
  </si>
  <si>
    <t>Liefievirus</t>
  </si>
  <si>
    <t>Inovirus</t>
  </si>
  <si>
    <t>Baikalvirus</t>
  </si>
  <si>
    <t>Rhadinovirus</t>
  </si>
  <si>
    <t>Mimivirus</t>
  </si>
  <si>
    <t>Bcepmuvirus</t>
  </si>
  <si>
    <t>Asteriusvirus</t>
  </si>
  <si>
    <t>Gemycircularvirus</t>
  </si>
  <si>
    <t>Spbetavirus</t>
  </si>
  <si>
    <t>Cyclovirus</t>
  </si>
  <si>
    <t>Rauchvirus</t>
  </si>
  <si>
    <t>Ahduovirus</t>
  </si>
  <si>
    <t>Peduovirus</t>
  </si>
  <si>
    <t>Tree data</t>
  </si>
  <si>
    <t>Virus Type_SUM</t>
  </si>
  <si>
    <t>Contig_ID</t>
  </si>
  <si>
    <t>Virus_Family</t>
  </si>
  <si>
    <t>Host_Phylum</t>
  </si>
  <si>
    <t>Virus_Type</t>
  </si>
  <si>
    <t>Length</t>
  </si>
  <si>
    <t>Temperate</t>
  </si>
  <si>
    <t>Lytic</t>
  </si>
  <si>
    <t>Unclassified</t>
  </si>
  <si>
    <t>CK1_contig_10154</t>
  </si>
  <si>
    <t>Proteobacteria</t>
  </si>
  <si>
    <t>temperate virus(35)</t>
  </si>
  <si>
    <t>CK</t>
  </si>
  <si>
    <t>CK1_contig_10169</t>
  </si>
  <si>
    <t>lytic virus(916)</t>
  </si>
  <si>
    <t>PLA</t>
  </si>
  <si>
    <t>CK1_contig_10190</t>
  </si>
  <si>
    <t>Pb</t>
  </si>
  <si>
    <t>CK1_contig_102</t>
  </si>
  <si>
    <t>Unknown</t>
  </si>
  <si>
    <t>Pb+PLA</t>
  </si>
  <si>
    <t>CK1_contig_10218</t>
  </si>
  <si>
    <t>unclassified(426)</t>
  </si>
  <si>
    <t>CK1_contig_10223</t>
  </si>
  <si>
    <t>CK1_contig_10242</t>
  </si>
  <si>
    <t>CK1_contig_10253</t>
  </si>
  <si>
    <t>CK1_contig_10259</t>
  </si>
  <si>
    <t>CK1_contig_10267</t>
  </si>
  <si>
    <t>CK1_contig_10280</t>
  </si>
  <si>
    <t>CK1_contig_10301</t>
  </si>
  <si>
    <t>CK1_contig_10366</t>
  </si>
  <si>
    <t>CK1_contig_10379</t>
  </si>
  <si>
    <t>CK1_contig_10389</t>
  </si>
  <si>
    <t>CK1_contig_10400</t>
  </si>
  <si>
    <t>CK1_contig_10593</t>
  </si>
  <si>
    <t>CK1_contig_10596</t>
  </si>
  <si>
    <t>CK1_contig_10609</t>
  </si>
  <si>
    <t>CK1_contig_10628</t>
  </si>
  <si>
    <t>CK1_contig_10648</t>
  </si>
  <si>
    <t>CK1_contig_10777</t>
  </si>
  <si>
    <t>CK1_contig_10808</t>
  </si>
  <si>
    <t>CK1_contig_10818</t>
  </si>
  <si>
    <t>CK1_contig_10838</t>
  </si>
  <si>
    <t>CK1_contig_10858</t>
  </si>
  <si>
    <t>CK1_contig_10881</t>
  </si>
  <si>
    <t>CK1_contig_10892</t>
  </si>
  <si>
    <t>Chlamydiae</t>
  </si>
  <si>
    <t>CK1_contig_10923</t>
  </si>
  <si>
    <t>CK1_contig_10943</t>
  </si>
  <si>
    <t>CK1_contig_10996</t>
  </si>
  <si>
    <t>CK1_contig_11005</t>
  </si>
  <si>
    <t>CK1_contig_11015</t>
  </si>
  <si>
    <t>CK1_contig_11050</t>
  </si>
  <si>
    <t>CK1_contig_11061</t>
  </si>
  <si>
    <t>Chlorobi</t>
  </si>
  <si>
    <t>CK1_contig_11102</t>
  </si>
  <si>
    <t>CK1_contig_11112</t>
  </si>
  <si>
    <t>CK1_contig_11190</t>
  </si>
  <si>
    <t>CK1_contig_11201</t>
  </si>
  <si>
    <t>CK1_contig_11223</t>
  </si>
  <si>
    <t>CK1_contig_11229</t>
  </si>
  <si>
    <t>CK1_contig_11242</t>
  </si>
  <si>
    <t>CK1_contig_11264</t>
  </si>
  <si>
    <t>CK1_contig_11270</t>
  </si>
  <si>
    <t>CK1_contig_11272</t>
  </si>
  <si>
    <t>CK1_contig_11288</t>
  </si>
  <si>
    <t>CK1_contig_11295</t>
  </si>
  <si>
    <t>CK1_contig_11299</t>
  </si>
  <si>
    <t>CK1_contig_11344</t>
  </si>
  <si>
    <t>CK1_contig_11381</t>
  </si>
  <si>
    <t>CK1_contig_11436</t>
  </si>
  <si>
    <t>CK1_contig_11445</t>
  </si>
  <si>
    <t>CK1_contig_11450</t>
  </si>
  <si>
    <t>CK1_contig_11458</t>
  </si>
  <si>
    <t>CK1_contig_115</t>
  </si>
  <si>
    <t>CK1_contig_11529</t>
  </si>
  <si>
    <t>CK1_contig_11550</t>
  </si>
  <si>
    <t>CK1_contig_11582</t>
  </si>
  <si>
    <t>CK1_contig_11662</t>
  </si>
  <si>
    <t>CK1_contig_11663</t>
  </si>
  <si>
    <t>CK1_contig_11705</t>
  </si>
  <si>
    <t>CK1_contig_11859</t>
  </si>
  <si>
    <t>Bacteroidetes</t>
  </si>
  <si>
    <t>CK1_contig_11965</t>
  </si>
  <si>
    <t>CK1_contig_12131</t>
  </si>
  <si>
    <t>CK1_contig_12215</t>
  </si>
  <si>
    <t>CK1_contig_12221</t>
  </si>
  <si>
    <t>CK1_contig_12258</t>
  </si>
  <si>
    <t>CK1_contig_12326</t>
  </si>
  <si>
    <t>CK1_contig_12481</t>
  </si>
  <si>
    <t>CK1_contig_12598</t>
  </si>
  <si>
    <t>CK1_contig_12667</t>
  </si>
  <si>
    <t>CK1_contig_12774</t>
  </si>
  <si>
    <t>CK1_contig_12826</t>
  </si>
  <si>
    <t>CK1_contig_12871</t>
  </si>
  <si>
    <t>CK1_contig_13006</t>
  </si>
  <si>
    <t>CK1_contig_13049</t>
  </si>
  <si>
    <t>CK1_contig_13098</t>
  </si>
  <si>
    <t>CK1_contig_13133</t>
  </si>
  <si>
    <t>CK1_contig_13145</t>
  </si>
  <si>
    <t>CK1_contig_13415</t>
  </si>
  <si>
    <t>CK1_contig_1342</t>
  </si>
  <si>
    <t>CK1_contig_1378</t>
  </si>
  <si>
    <t>CK1_contig_13958</t>
  </si>
  <si>
    <t>CK1_contig_14096</t>
  </si>
  <si>
    <t>CK1_contig_14454</t>
  </si>
  <si>
    <t>CK1_contig_14551</t>
  </si>
  <si>
    <t>CK1_contig_14598</t>
  </si>
  <si>
    <t>CK1_contig_1476</t>
  </si>
  <si>
    <t>CK1_contig_14885</t>
  </si>
  <si>
    <t>CK1_contig_1491</t>
  </si>
  <si>
    <t>CK1_contig_14926</t>
  </si>
  <si>
    <t>CK1_contig_1503</t>
  </si>
  <si>
    <t>CK1_contig_15060</t>
  </si>
  <si>
    <t>CK1_contig_15262</t>
  </si>
  <si>
    <t>CK1_contig_15416</t>
  </si>
  <si>
    <t>CK1_contig_1542</t>
  </si>
  <si>
    <t>CK1_contig_15452</t>
  </si>
  <si>
    <t>CK1_contig_15541</t>
  </si>
  <si>
    <t>CK1_contig_1557</t>
  </si>
  <si>
    <t>CK1_contig_15612</t>
  </si>
  <si>
    <t>CK1_contig_15722</t>
  </si>
  <si>
    <t>CK1_contig_15951</t>
  </si>
  <si>
    <t>CK1_contig_15967</t>
  </si>
  <si>
    <t>CK1_contig_16042</t>
  </si>
  <si>
    <t>CK1_contig_1612</t>
  </si>
  <si>
    <t>CK1_contig_16156</t>
  </si>
  <si>
    <t>CK1_contig_16206</t>
  </si>
  <si>
    <t>CK1_contig_1764</t>
  </si>
  <si>
    <t>CK1_contig_194</t>
  </si>
  <si>
    <t>CK1_contig_198</t>
  </si>
  <si>
    <t>CK1_contig_199</t>
  </si>
  <si>
    <t>CK1_contig_2060</t>
  </si>
  <si>
    <t>CK1_contig_224</t>
  </si>
  <si>
    <t>CK1_contig_2500</t>
  </si>
  <si>
    <t>CK1_contig_2504</t>
  </si>
  <si>
    <t>CK1_contig_2527</t>
  </si>
  <si>
    <t>CK1_contig_2547</t>
  </si>
  <si>
    <t>CK1_contig_2778</t>
  </si>
  <si>
    <t>CK1_contig_2890</t>
  </si>
  <si>
    <t>CK1_contig_3062</t>
  </si>
  <si>
    <t>CK1_contig_309</t>
  </si>
  <si>
    <t>CK1_contig_3091</t>
  </si>
  <si>
    <t>CK1_contig_3348</t>
  </si>
  <si>
    <t>CK1_contig_3461</t>
  </si>
  <si>
    <t>CK1_contig_3468</t>
  </si>
  <si>
    <t>CK1_contig_3616</t>
  </si>
  <si>
    <t>CK1_contig_4172</t>
  </si>
  <si>
    <t>CK1_contig_4236</t>
  </si>
  <si>
    <t>CK1_contig_4360</t>
  </si>
  <si>
    <t>Actinobacteria</t>
  </si>
  <si>
    <t>CK1_contig_4389</t>
  </si>
  <si>
    <t>CK1_contig_4426</t>
  </si>
  <si>
    <t>CK1_contig_4504</t>
  </si>
  <si>
    <t>CK1_contig_4518</t>
  </si>
  <si>
    <t>Firmicutes</t>
  </si>
  <si>
    <t>CK1_contig_4693</t>
  </si>
  <si>
    <t>CK1_contig_474</t>
  </si>
  <si>
    <t>CK1_contig_5341</t>
  </si>
  <si>
    <t>CK1_contig_5365</t>
  </si>
  <si>
    <t>Chloroflexi</t>
  </si>
  <si>
    <t>CK1_contig_5693</t>
  </si>
  <si>
    <t>CK1_contig_5754</t>
  </si>
  <si>
    <t>CK1_contig_5780</t>
  </si>
  <si>
    <t>CK1_contig_5870</t>
  </si>
  <si>
    <t>CK1_contig_5893</t>
  </si>
  <si>
    <t>CK1_contig_600</t>
  </si>
  <si>
    <t>CK1_contig_606</t>
  </si>
  <si>
    <t>CK1_contig_6186</t>
  </si>
  <si>
    <t>CK1_contig_6384</t>
  </si>
  <si>
    <t>CK1_contig_6434</t>
  </si>
  <si>
    <t>CK1_contig_6597</t>
  </si>
  <si>
    <t>CK1_contig_6627</t>
  </si>
  <si>
    <t>CK1_contig_6681</t>
  </si>
  <si>
    <t>CK1_contig_7205</t>
  </si>
  <si>
    <t>CK1_contig_7257</t>
  </si>
  <si>
    <t>CK1_contig_7263</t>
  </si>
  <si>
    <t>CK1_contig_7316</t>
  </si>
  <si>
    <t>CK1_contig_734</t>
  </si>
  <si>
    <t>CK1_contig_7362</t>
  </si>
  <si>
    <t>CK1_contig_7404</t>
  </si>
  <si>
    <t>CK1_contig_7407</t>
  </si>
  <si>
    <t>CK1_contig_7415</t>
  </si>
  <si>
    <t>CK1_contig_7755</t>
  </si>
  <si>
    <t>CK1_contig_7933</t>
  </si>
  <si>
    <t>CK1_contig_7947</t>
  </si>
  <si>
    <t>CK1_contig_7955</t>
  </si>
  <si>
    <t>CK1_contig_8287</t>
  </si>
  <si>
    <t>CK1_contig_852</t>
  </si>
  <si>
    <t>CK1_contig_8525</t>
  </si>
  <si>
    <t>CK1_contig_8584</t>
  </si>
  <si>
    <t>Globuloviridae</t>
  </si>
  <si>
    <t>Crenarchaeota</t>
  </si>
  <si>
    <t>CK1_contig_8891</t>
  </si>
  <si>
    <t>CK1_contig_8950</t>
  </si>
  <si>
    <t>CK1_contig_901</t>
  </si>
  <si>
    <t>CK1_contig_9078</t>
  </si>
  <si>
    <t>CK1_contig_944</t>
  </si>
  <si>
    <t>CK1_contig_9463</t>
  </si>
  <si>
    <t>CK1_contig_9617</t>
  </si>
  <si>
    <t>CK1_contig_9664</t>
  </si>
  <si>
    <t>CK2_contig_10098</t>
  </si>
  <si>
    <t>CK2_contig_10163</t>
  </si>
  <si>
    <t>CK2_contig_10518</t>
  </si>
  <si>
    <t>CK2_contig_10574</t>
  </si>
  <si>
    <t>CK2_contig_10831</t>
  </si>
  <si>
    <t>CK2_contig_11023</t>
  </si>
  <si>
    <t>CK2_contig_11032</t>
  </si>
  <si>
    <t>CK2_contig_11124</t>
  </si>
  <si>
    <t>CK2_contig_11130</t>
  </si>
  <si>
    <t>CK2_contig_1174</t>
  </si>
  <si>
    <t>CK2_contig_11761</t>
  </si>
  <si>
    <t>CK2_contig_11949</t>
  </si>
  <si>
    <t>CK2_contig_12155</t>
  </si>
  <si>
    <t>CK2_contig_12188</t>
  </si>
  <si>
    <t>CK2_contig_12263</t>
  </si>
  <si>
    <t>CK2_contig_12326</t>
  </si>
  <si>
    <t>CK2_contig_1249</t>
  </si>
  <si>
    <t>CK2_contig_12657</t>
  </si>
  <si>
    <t>CK2_contig_12762</t>
  </si>
  <si>
    <t>CK2_contig_13092</t>
  </si>
  <si>
    <t>CK2_contig_13096</t>
  </si>
  <si>
    <t>CK2_contig_13190</t>
  </si>
  <si>
    <t>CK2_contig_13215</t>
  </si>
  <si>
    <t>CK2_contig_13246</t>
  </si>
  <si>
    <t>CK2_contig_13269</t>
  </si>
  <si>
    <t>CK2_contig_13302</t>
  </si>
  <si>
    <t>CK2_contig_13303</t>
  </si>
  <si>
    <t>CK2_contig_13392</t>
  </si>
  <si>
    <t>CK2_contig_13395</t>
  </si>
  <si>
    <t>CK2_contig_13465</t>
  </si>
  <si>
    <t>CK2_contig_13482</t>
  </si>
  <si>
    <t>CK2_contig_13553</t>
  </si>
  <si>
    <t>CK2_contig_13578</t>
  </si>
  <si>
    <t>CK2_contig_13585</t>
  </si>
  <si>
    <t>CK2_contig_13634</t>
  </si>
  <si>
    <t>CK2_contig_13729</t>
  </si>
  <si>
    <t>CK2_contig_13760</t>
  </si>
  <si>
    <t>CK2_contig_13807</t>
  </si>
  <si>
    <t>CK2_contig_13813</t>
  </si>
  <si>
    <t>CK2_contig_13816</t>
  </si>
  <si>
    <t>CK2_contig_13818</t>
  </si>
  <si>
    <t>CK2_contig_13848</t>
  </si>
  <si>
    <t>CK2_contig_13865</t>
  </si>
  <si>
    <t>CK2_contig_13895</t>
  </si>
  <si>
    <t>CK2_contig_13920</t>
  </si>
  <si>
    <t>CK2_contig_13938</t>
  </si>
  <si>
    <t>CK2_contig_13998</t>
  </si>
  <si>
    <t>CK2_contig_14005</t>
  </si>
  <si>
    <t>CK2_contig_14013</t>
  </si>
  <si>
    <t>CK2_contig_14016</t>
  </si>
  <si>
    <t>CK2_contig_14020</t>
  </si>
  <si>
    <t>CK2_contig_14034</t>
  </si>
  <si>
    <t>CK2_contig_14068</t>
  </si>
  <si>
    <t>CK2_contig_14116</t>
  </si>
  <si>
    <t>CK2_contig_14166</t>
  </si>
  <si>
    <t>CK2_contig_14170</t>
  </si>
  <si>
    <t>CK2_contig_1428</t>
  </si>
  <si>
    <t>CK2_contig_14280</t>
  </si>
  <si>
    <t>CK2_contig_14337</t>
  </si>
  <si>
    <t>CK2_contig_14355</t>
  </si>
  <si>
    <t>CK2_contig_14367</t>
  </si>
  <si>
    <t>CK2_contig_14379</t>
  </si>
  <si>
    <t>CK2_contig_14387</t>
  </si>
  <si>
    <t>CK2_contig_14401</t>
  </si>
  <si>
    <t>CK2_contig_14433</t>
  </si>
  <si>
    <t>CK2_contig_14449</t>
  </si>
  <si>
    <t>CK2_contig_14469</t>
  </si>
  <si>
    <t>CK2_contig_14485</t>
  </si>
  <si>
    <t>CK2_contig_14528</t>
  </si>
  <si>
    <t>CK2_contig_14547</t>
  </si>
  <si>
    <t>CK2_contig_14556</t>
  </si>
  <si>
    <t>CK2_contig_14655</t>
  </si>
  <si>
    <t>CK2_contig_14676</t>
  </si>
  <si>
    <t>CK2_contig_14683</t>
  </si>
  <si>
    <t>CK2_contig_14695</t>
  </si>
  <si>
    <t>CK2_contig_14715</t>
  </si>
  <si>
    <t>CK2_contig_14745</t>
  </si>
  <si>
    <t>CK2_contig_14775</t>
  </si>
  <si>
    <t>CK2_contig_14829</t>
  </si>
  <si>
    <t>CK2_contig_14855</t>
  </si>
  <si>
    <t>CK2_contig_14940</t>
  </si>
  <si>
    <t>CK2_contig_14958</t>
  </si>
  <si>
    <t>CK2_contig_14982</t>
  </si>
  <si>
    <t>CK2_contig_15006</t>
  </si>
  <si>
    <t>CK2_contig_15012</t>
  </si>
  <si>
    <t>CK2_contig_15036</t>
  </si>
  <si>
    <t>CK2_contig_15068</t>
  </si>
  <si>
    <t>CK2_contig_15076</t>
  </si>
  <si>
    <t>CK2_contig_15094</t>
  </si>
  <si>
    <t>CK2_contig_15112</t>
  </si>
  <si>
    <t>CK2_contig_15136</t>
  </si>
  <si>
    <t>CK2_contig_15164</t>
  </si>
  <si>
    <t>CK2_contig_15332</t>
  </si>
  <si>
    <t>CK2_contig_15415</t>
  </si>
  <si>
    <t>CK2_contig_15921</t>
  </si>
  <si>
    <t>CK2_contig_15923</t>
  </si>
  <si>
    <t>CK2_contig_16000</t>
  </si>
  <si>
    <t>CK2_contig_1609</t>
  </si>
  <si>
    <t>CK2_contig_16594</t>
  </si>
  <si>
    <t>CK2_contig_1834</t>
  </si>
  <si>
    <t>CK2_contig_1852</t>
  </si>
  <si>
    <t>CK2_contig_1892</t>
  </si>
  <si>
    <t>CK2_contig_1977</t>
  </si>
  <si>
    <t>CK2_contig_1978</t>
  </si>
  <si>
    <t>CK2_contig_2060</t>
  </si>
  <si>
    <t>CK2_contig_2080</t>
  </si>
  <si>
    <t>CK2_contig_2289</t>
  </si>
  <si>
    <t>CK2_contig_2366</t>
  </si>
  <si>
    <t>CK2_contig_2388</t>
  </si>
  <si>
    <t>CK2_contig_2639</t>
  </si>
  <si>
    <t>CK2_contig_2777</t>
  </si>
  <si>
    <t>CK2_contig_3011</t>
  </si>
  <si>
    <t>CK2_contig_3037</t>
  </si>
  <si>
    <t>CK2_contig_34</t>
  </si>
  <si>
    <t>CK2_contig_3682</t>
  </si>
  <si>
    <t>CK2_contig_3814</t>
  </si>
  <si>
    <t>CK2_contig_3942</t>
  </si>
  <si>
    <t>CK2_contig_4082</t>
  </si>
  <si>
    <t>CK2_contig_4132</t>
  </si>
  <si>
    <t>CK2_contig_4449</t>
  </si>
  <si>
    <t>CK2_contig_446</t>
  </si>
  <si>
    <t>CK2_contig_4516</t>
  </si>
  <si>
    <t>CK2_contig_4778</t>
  </si>
  <si>
    <t>CK2_contig_4802</t>
  </si>
  <si>
    <t>CK2_contig_4856</t>
  </si>
  <si>
    <t>CK2_contig_5016</t>
  </si>
  <si>
    <t>CK2_contig_5206</t>
  </si>
  <si>
    <t>CK2_contig_5507</t>
  </si>
  <si>
    <t>CK2_contig_5611</t>
  </si>
  <si>
    <t>CK2_contig_5676</t>
  </si>
  <si>
    <t>CK2_contig_5758</t>
  </si>
  <si>
    <t>CK2_contig_5979</t>
  </si>
  <si>
    <t>CK2_contig_6300</t>
  </si>
  <si>
    <t>CK2_contig_6331</t>
  </si>
  <si>
    <t>CK2_contig_654</t>
  </si>
  <si>
    <t>CK2_contig_6624</t>
  </si>
  <si>
    <t>CK2_contig_6635</t>
  </si>
  <si>
    <t>CK2_contig_6957</t>
  </si>
  <si>
    <t>CK2_contig_7040</t>
  </si>
  <si>
    <t>CK2_contig_7076</t>
  </si>
  <si>
    <t>CK2_contig_71</t>
  </si>
  <si>
    <t>CK2_contig_7258</t>
  </si>
  <si>
    <t>CK2_contig_7453</t>
  </si>
  <si>
    <t>CK2_contig_7457</t>
  </si>
  <si>
    <t>CK2_contig_7516</t>
  </si>
  <si>
    <t>CK2_contig_7526</t>
  </si>
  <si>
    <t>CK2_contig_7695</t>
  </si>
  <si>
    <t>CK2_contig_7870</t>
  </si>
  <si>
    <t>CK2_contig_7874</t>
  </si>
  <si>
    <t>CK2_contig_790</t>
  </si>
  <si>
    <t>CK2_contig_7933</t>
  </si>
  <si>
    <t>CK2_contig_8095</t>
  </si>
  <si>
    <t>CK2_contig_8098</t>
  </si>
  <si>
    <t>CK2_contig_8218</t>
  </si>
  <si>
    <t>CK2_contig_8311</t>
  </si>
  <si>
    <t>CK2_contig_8316</t>
  </si>
  <si>
    <t>CK2_contig_8410</t>
  </si>
  <si>
    <t>CK2_contig_8437</t>
  </si>
  <si>
    <t>CK2_contig_849</t>
  </si>
  <si>
    <t>CK2_contig_8838</t>
  </si>
  <si>
    <t>CK2_contig_9107</t>
  </si>
  <si>
    <t>CK2_contig_9383</t>
  </si>
  <si>
    <t>CK2_contig_9616</t>
  </si>
  <si>
    <t>CK2_contig_990</t>
  </si>
  <si>
    <t>CK3_contig_10040</t>
  </si>
  <si>
    <t>CK3_contig_10066</t>
  </si>
  <si>
    <t>CK3_contig_10085</t>
  </si>
  <si>
    <t>CK3_contig_10104</t>
  </si>
  <si>
    <t>CK3_contig_10117</t>
  </si>
  <si>
    <t>CK3_contig_1012</t>
  </si>
  <si>
    <t>CK3_contig_10190</t>
  </si>
  <si>
    <t>CK3_contig_10199</t>
  </si>
  <si>
    <t>CK3_contig_10273</t>
  </si>
  <si>
    <t>CK3_contig_10296</t>
  </si>
  <si>
    <t>CK3_contig_10317</t>
  </si>
  <si>
    <t>CK3_contig_10326</t>
  </si>
  <si>
    <t>CK3_contig_10355</t>
  </si>
  <si>
    <t>CK3_contig_10483</t>
  </si>
  <si>
    <t>CK3_contig_10522</t>
  </si>
  <si>
    <t>CK3_contig_10528</t>
  </si>
  <si>
    <t>CK3_contig_10575</t>
  </si>
  <si>
    <t>CK3_contig_10689</t>
  </si>
  <si>
    <t>CK3_contig_10701</t>
  </si>
  <si>
    <t>CK3_contig_10835</t>
  </si>
  <si>
    <t>CK3_contig_10858</t>
  </si>
  <si>
    <t>CK3_contig_1090</t>
  </si>
  <si>
    <t>CK3_contig_10946</t>
  </si>
  <si>
    <t>CK3_contig_10961</t>
  </si>
  <si>
    <t>CK3_contig_10977</t>
  </si>
  <si>
    <t>CK3_contig_11040</t>
  </si>
  <si>
    <t>CK3_contig_11066</t>
  </si>
  <si>
    <t>CK3_contig_11078</t>
  </si>
  <si>
    <t>CK3_contig_11200</t>
  </si>
  <si>
    <t>CK3_contig_11208</t>
  </si>
  <si>
    <t>CK3_contig_11221</t>
  </si>
  <si>
    <t>CK3_contig_1124</t>
  </si>
  <si>
    <t>CK3_contig_11350</t>
  </si>
  <si>
    <t>CK3_contig_11991</t>
  </si>
  <si>
    <t>CK3_contig_12511</t>
  </si>
  <si>
    <t>CK3_contig_12513</t>
  </si>
  <si>
    <t>CK3_contig_12959</t>
  </si>
  <si>
    <t>CK3_contig_13073</t>
  </si>
  <si>
    <t>CK3_contig_13450</t>
  </si>
  <si>
    <t>CK3_contig_13509</t>
  </si>
  <si>
    <t>CK3_contig_13551</t>
  </si>
  <si>
    <t>CK3_contig_13573</t>
  </si>
  <si>
    <t>CK3_contig_13657</t>
  </si>
  <si>
    <t>CK3_contig_13798</t>
  </si>
  <si>
    <t>CK3_contig_13972</t>
  </si>
  <si>
    <t>CK3_contig_14012</t>
  </si>
  <si>
    <t>CK3_contig_14061</t>
  </si>
  <si>
    <t>CK3_contig_14172</t>
  </si>
  <si>
    <t>CK3_contig_14185</t>
  </si>
  <si>
    <t>CK3_contig_14250</t>
  </si>
  <si>
    <t>CK3_contig_14298</t>
  </si>
  <si>
    <t>CK3_contig_14328</t>
  </si>
  <si>
    <t>CK3_contig_14429</t>
  </si>
  <si>
    <t>CK3_contig_14521</t>
  </si>
  <si>
    <t>CK3_contig_14533</t>
  </si>
  <si>
    <t>CK3_contig_14618</t>
  </si>
  <si>
    <t>CK3_contig_14715</t>
  </si>
  <si>
    <t>CK3_contig_14729</t>
  </si>
  <si>
    <t>CK3_contig_14744</t>
  </si>
  <si>
    <t>CK3_contig_14951</t>
  </si>
  <si>
    <t>CK3_contig_15047</t>
  </si>
  <si>
    <t>CK3_contig_15098</t>
  </si>
  <si>
    <t>CK3_contig_15491</t>
  </si>
  <si>
    <t>CK3_contig_15713</t>
  </si>
  <si>
    <t>CK3_contig_1606</t>
  </si>
  <si>
    <t>CK3_contig_1613</t>
  </si>
  <si>
    <t>CK3_contig_1708</t>
  </si>
  <si>
    <t>CK3_contig_1818</t>
  </si>
  <si>
    <t>CK3_contig_2039</t>
  </si>
  <si>
    <t>CK3_contig_2068</t>
  </si>
  <si>
    <t>CK3_contig_2073</t>
  </si>
  <si>
    <t>CK3_contig_2391</t>
  </si>
  <si>
    <t>CK3_contig_2534</t>
  </si>
  <si>
    <t>CK3_contig_2566</t>
  </si>
  <si>
    <t>CK3_contig_287</t>
  </si>
  <si>
    <t>CK3_contig_3011</t>
  </si>
  <si>
    <t>CK3_contig_3103</t>
  </si>
  <si>
    <t>CK3_contig_3107</t>
  </si>
  <si>
    <t>CK3_contig_3332</t>
  </si>
  <si>
    <t>CK3_contig_3417</t>
  </si>
  <si>
    <t>CK3_contig_3833</t>
  </si>
  <si>
    <t>CK3_contig_4165</t>
  </si>
  <si>
    <t>CK3_contig_4258</t>
  </si>
  <si>
    <t>CK3_contig_4367</t>
  </si>
  <si>
    <t>CK3_contig_4475</t>
  </si>
  <si>
    <t>CK3_contig_4487</t>
  </si>
  <si>
    <t>CK3_contig_4547</t>
  </si>
  <si>
    <t>CK3_contig_455</t>
  </si>
  <si>
    <t>CK3_contig_4622</t>
  </si>
  <si>
    <t>CK3_contig_467</t>
  </si>
  <si>
    <t>CK3_contig_4715</t>
  </si>
  <si>
    <t>CK3_contig_472</t>
  </si>
  <si>
    <t>CK3_contig_4838</t>
  </si>
  <si>
    <t>CK3_contig_5059</t>
  </si>
  <si>
    <t>CK3_contig_5208</t>
  </si>
  <si>
    <t>CK3_contig_5238</t>
  </si>
  <si>
    <t>CK3_contig_5306</t>
  </si>
  <si>
    <t>CK3_contig_5550</t>
  </si>
  <si>
    <t>CK3_contig_5563</t>
  </si>
  <si>
    <t>CK3_contig_5589</t>
  </si>
  <si>
    <t>CK3_contig_5619</t>
  </si>
  <si>
    <t>CK3_contig_5727</t>
  </si>
  <si>
    <t>CK3_contig_5935</t>
  </si>
  <si>
    <t>CK3_contig_6004</t>
  </si>
  <si>
    <t>CK3_contig_6096</t>
  </si>
  <si>
    <t>CK3_contig_6244</t>
  </si>
  <si>
    <t>CK3_contig_6316</t>
  </si>
  <si>
    <t>CK3_contig_6451</t>
  </si>
  <si>
    <t>CK3_contig_6459</t>
  </si>
  <si>
    <t>CK3_contig_646</t>
  </si>
  <si>
    <t>CK3_contig_6529</t>
  </si>
  <si>
    <t>CK3_contig_6651</t>
  </si>
  <si>
    <t>CK3_contig_6669</t>
  </si>
  <si>
    <t>CK3_contig_6724</t>
  </si>
  <si>
    <t>CK3_contig_6732</t>
  </si>
  <si>
    <t>CK3_contig_6750</t>
  </si>
  <si>
    <t>CK3_contig_6770</t>
  </si>
  <si>
    <t>CK3_contig_6799</t>
  </si>
  <si>
    <t>CK3_contig_6899</t>
  </si>
  <si>
    <t>CK3_contig_6999</t>
  </si>
  <si>
    <t>CK3_contig_731</t>
  </si>
  <si>
    <t>CK3_contig_7372</t>
  </si>
  <si>
    <t>CK3_contig_7593</t>
  </si>
  <si>
    <t>CK3_contig_77</t>
  </si>
  <si>
    <t>CK3_contig_7790</t>
  </si>
  <si>
    <t>CK3_contig_7940</t>
  </si>
  <si>
    <t>CK3_contig_8006</t>
  </si>
  <si>
    <t>CK3_contig_8035</t>
  </si>
  <si>
    <t>CK3_contig_8110</t>
  </si>
  <si>
    <t>CK3_contig_8120</t>
  </si>
  <si>
    <t>CK3_contig_8138</t>
  </si>
  <si>
    <t>CK3_contig_8177</t>
  </si>
  <si>
    <t>CK3_contig_8229</t>
  </si>
  <si>
    <t>CK3_contig_8337</t>
  </si>
  <si>
    <t>CK3_contig_8422</t>
  </si>
  <si>
    <t>CK3_contig_8452</t>
  </si>
  <si>
    <t>CK3_contig_859</t>
  </si>
  <si>
    <t>CK3_contig_8650</t>
  </si>
  <si>
    <t>CK3_contig_8658</t>
  </si>
  <si>
    <t>CK3_contig_8754</t>
  </si>
  <si>
    <t>CK3_contig_8953</t>
  </si>
  <si>
    <t>CK3_contig_9145</t>
  </si>
  <si>
    <t>CK3_contig_9170</t>
  </si>
  <si>
    <t>CK3_contig_9181</t>
  </si>
  <si>
    <t>CK3_contig_9196</t>
  </si>
  <si>
    <t>CK3_contig_9232</t>
  </si>
  <si>
    <t>CK3_contig_9248</t>
  </si>
  <si>
    <t>CK3_contig_9259</t>
  </si>
  <si>
    <t>CK3_contig_9276</t>
  </si>
  <si>
    <t>CK3_contig_9293</t>
  </si>
  <si>
    <t>CK3_contig_9328</t>
  </si>
  <si>
    <t>CK3_contig_9334</t>
  </si>
  <si>
    <t>CK3_contig_9352</t>
  </si>
  <si>
    <t>CK3_contig_9362</t>
  </si>
  <si>
    <t>CK3_contig_9388</t>
  </si>
  <si>
    <t>CK3_contig_9444</t>
  </si>
  <si>
    <t>CK3_contig_9472</t>
  </si>
  <si>
    <t>CK3_contig_9494</t>
  </si>
  <si>
    <t>CK3_contig_9505</t>
  </si>
  <si>
    <t>CK3_contig_9520</t>
  </si>
  <si>
    <t>CK3_contig_9535</t>
  </si>
  <si>
    <t>CK3_contig_9553</t>
  </si>
  <si>
    <t>CK3_contig_9561</t>
  </si>
  <si>
    <t>CK3_contig_9599</t>
  </si>
  <si>
    <t>CK3_contig_9623</t>
  </si>
  <si>
    <t>CK3_contig_9641</t>
  </si>
  <si>
    <t>CK3_contig_9658</t>
  </si>
  <si>
    <t>CK3_contig_9686</t>
  </si>
  <si>
    <t>CK3_contig_9698</t>
  </si>
  <si>
    <t>CK3_contig_9751</t>
  </si>
  <si>
    <t>CK3_contig_9779</t>
  </si>
  <si>
    <t>CK3_contig_9793</t>
  </si>
  <si>
    <t>CK3_contig_9807</t>
  </si>
  <si>
    <t>CK3_contig_9819</t>
  </si>
  <si>
    <t>CK3_contig_984</t>
  </si>
  <si>
    <t>CK3_contig_9870</t>
  </si>
  <si>
    <t>CK3_contig_9887</t>
  </si>
  <si>
    <t>CK3_contig_9934</t>
  </si>
  <si>
    <t>CK3_contig_9935</t>
  </si>
  <si>
    <t>CK3_contig_9986</t>
  </si>
  <si>
    <t>Pb1_contig_10120</t>
  </si>
  <si>
    <t>Pb1_contig_10301</t>
  </si>
  <si>
    <t>Pb1_contig_10373</t>
  </si>
  <si>
    <t>Pb1_contig_10505</t>
  </si>
  <si>
    <t>Pb1_contig_11063</t>
  </si>
  <si>
    <t>Pb1_contig_11137</t>
  </si>
  <si>
    <t>Pb1_contig_11301</t>
  </si>
  <si>
    <t>Pb1_contig_11306</t>
  </si>
  <si>
    <t>Pb1_contig_11403</t>
  </si>
  <si>
    <t>Pb1_contig_11407</t>
  </si>
  <si>
    <t>Pb1_contig_11456</t>
  </si>
  <si>
    <t>Pb1_contig_11512</t>
  </si>
  <si>
    <t>Pb1_contig_11552</t>
  </si>
  <si>
    <t>Pb1_contig_11664</t>
  </si>
  <si>
    <t>Pb1_contig_1172</t>
  </si>
  <si>
    <t>Pb1_contig_11770</t>
  </si>
  <si>
    <t>Pb1_contig_11782</t>
  </si>
  <si>
    <t>Pb1_contig_11790</t>
  </si>
  <si>
    <t>Pb1_contig_11826</t>
  </si>
  <si>
    <t>Pb1_contig_11929</t>
  </si>
  <si>
    <t>Pb1_contig_11998</t>
  </si>
  <si>
    <t>Pb1_contig_12114</t>
  </si>
  <si>
    <t>Pb1_contig_12165</t>
  </si>
  <si>
    <t>Pb1_contig_12295</t>
  </si>
  <si>
    <t>Pb1_contig_12402</t>
  </si>
  <si>
    <t>Pb1_contig_12798</t>
  </si>
  <si>
    <t>Fusobacteria</t>
  </si>
  <si>
    <t>Pb1_contig_12811</t>
  </si>
  <si>
    <t>Pb1_contig_13148</t>
  </si>
  <si>
    <t>Pb1_contig_13431</t>
  </si>
  <si>
    <t>Pb1_contig_1394</t>
  </si>
  <si>
    <t>Pb1_contig_14278</t>
  </si>
  <si>
    <t>Pb1_contig_1497</t>
  </si>
  <si>
    <t>Pb1_contig_14970</t>
  </si>
  <si>
    <t>Pb1_contig_1513</t>
  </si>
  <si>
    <t>Pb1_contig_1518</t>
  </si>
  <si>
    <t>Pb1_contig_15351</t>
  </si>
  <si>
    <t>Pb1_contig_15826</t>
  </si>
  <si>
    <t>Pb1_contig_16050</t>
  </si>
  <si>
    <t>Pb1_contig_16919</t>
  </si>
  <si>
    <t>Pb1_contig_17089</t>
  </si>
  <si>
    <t>Pb1_contig_17182</t>
  </si>
  <si>
    <t>Pb1_contig_1891</t>
  </si>
  <si>
    <t>Pb1_contig_1963</t>
  </si>
  <si>
    <t>Pb1_contig_1980</t>
  </si>
  <si>
    <t>Pb1_contig_2714</t>
  </si>
  <si>
    <t>Pb1_contig_3007</t>
  </si>
  <si>
    <t>Pb1_contig_3498</t>
  </si>
  <si>
    <t>Pb1_contig_3712</t>
  </si>
  <si>
    <t>Pb1_contig_3815</t>
  </si>
  <si>
    <t>Pb1_contig_402</t>
  </si>
  <si>
    <t>Pb1_contig_4029</t>
  </si>
  <si>
    <t>Pb1_contig_4066</t>
  </si>
  <si>
    <t>Pb1_contig_4535</t>
  </si>
  <si>
    <t>Pb1_contig_4993</t>
  </si>
  <si>
    <t>Pb1_contig_528</t>
  </si>
  <si>
    <t>Pb1_contig_5572</t>
  </si>
  <si>
    <t>Pb1_contig_5809</t>
  </si>
  <si>
    <t>Pb1_contig_6575</t>
  </si>
  <si>
    <t>Pb1_contig_6802</t>
  </si>
  <si>
    <t>Pb1_contig_6929</t>
  </si>
  <si>
    <t>Pb1_contig_6937</t>
  </si>
  <si>
    <t>Pb1_contig_742</t>
  </si>
  <si>
    <t>Pb1_contig_7501</t>
  </si>
  <si>
    <t>Pb1_contig_7691</t>
  </si>
  <si>
    <t>Pb1_contig_8113</t>
  </si>
  <si>
    <t>Pb1_contig_855</t>
  </si>
  <si>
    <t>Pb1_contig_8585</t>
  </si>
  <si>
    <t>Pb1_contig_8678</t>
  </si>
  <si>
    <t>Pb1_contig_8743</t>
  </si>
  <si>
    <t>Pb1_contig_8839</t>
  </si>
  <si>
    <t>Pb1_contig_9528</t>
  </si>
  <si>
    <t>Pb1_contig_9941</t>
  </si>
  <si>
    <t>Pb2_contig_101</t>
  </si>
  <si>
    <t>Pb2_contig_10290</t>
  </si>
  <si>
    <t>Pb2_contig_10851</t>
  </si>
  <si>
    <t>Pb2_contig_11792</t>
  </si>
  <si>
    <t>Pb2_contig_12057</t>
  </si>
  <si>
    <t>Pb2_contig_12350</t>
  </si>
  <si>
    <t>Pb2_contig_12847</t>
  </si>
  <si>
    <t>Pb2_contig_12898</t>
  </si>
  <si>
    <t>Pb2_contig_12986</t>
  </si>
  <si>
    <t>Pb2_contig_12988</t>
  </si>
  <si>
    <t>Pb2_contig_13046</t>
  </si>
  <si>
    <t>Pb2_contig_13076</t>
  </si>
  <si>
    <t>Pb2_contig_13100</t>
  </si>
  <si>
    <t>Pb2_contig_13156</t>
  </si>
  <si>
    <t>Pb2_contig_13179</t>
  </si>
  <si>
    <t>Pb2_contig_13247</t>
  </si>
  <si>
    <t>Pb2_contig_13276</t>
  </si>
  <si>
    <t>Pb2_contig_13307</t>
  </si>
  <si>
    <t>Pb2_contig_13334</t>
  </si>
  <si>
    <t>Pb2_contig_13520</t>
  </si>
  <si>
    <t>Pb2_contig_13700</t>
  </si>
  <si>
    <t>Pb2_contig_14203</t>
  </si>
  <si>
    <t>Pb2_contig_14352</t>
  </si>
  <si>
    <t>Pb2_contig_14899</t>
  </si>
  <si>
    <t>Pb2_contig_15042</t>
  </si>
  <si>
    <t>Pb2_contig_15191</t>
  </si>
  <si>
    <t>Pb2_contig_15295</t>
  </si>
  <si>
    <t>Pb2_contig_15386</t>
  </si>
  <si>
    <t>Pb2_contig_15709</t>
  </si>
  <si>
    <t>Pb2_contig_16002</t>
  </si>
  <si>
    <t>Pb2_contig_16427</t>
  </si>
  <si>
    <t>Pb2_contig_16576</t>
  </si>
  <si>
    <t>Pb2_contig_17016</t>
  </si>
  <si>
    <t>Pb2_contig_182</t>
  </si>
  <si>
    <t>Pb2_contig_2044</t>
  </si>
  <si>
    <t>Pb2_contig_2316</t>
  </si>
  <si>
    <t>Pb2_contig_2348</t>
  </si>
  <si>
    <t>Pb2_contig_2389</t>
  </si>
  <si>
    <t>Pb2_contig_2555</t>
  </si>
  <si>
    <t>Pb2_contig_2821</t>
  </si>
  <si>
    <t>Pb2_contig_3026</t>
  </si>
  <si>
    <t>Pb2_contig_3065</t>
  </si>
  <si>
    <t>Pb2_contig_3137</t>
  </si>
  <si>
    <t>Pb2_contig_3155</t>
  </si>
  <si>
    <t>Pb2_contig_3159</t>
  </si>
  <si>
    <t>Pb2_contig_3225</t>
  </si>
  <si>
    <t>Pb2_contig_3479</t>
  </si>
  <si>
    <t>Planctomycetes</t>
  </si>
  <si>
    <t>Pb2_contig_3480</t>
  </si>
  <si>
    <t>Pb2_contig_3487</t>
  </si>
  <si>
    <t>Pb2_contig_3779</t>
  </si>
  <si>
    <t>Pb2_contig_4107</t>
  </si>
  <si>
    <t>Pb2_contig_4227</t>
  </si>
  <si>
    <t>Pb2_contig_4473</t>
  </si>
  <si>
    <t>Pb2_contig_4623</t>
  </si>
  <si>
    <t>Pb2_contig_4725</t>
  </si>
  <si>
    <t>Pb2_contig_5085</t>
  </si>
  <si>
    <t>Pb2_contig_5162</t>
  </si>
  <si>
    <t>Pb2_contig_5422</t>
  </si>
  <si>
    <t>Pb2_contig_552</t>
  </si>
  <si>
    <t>Pb2_contig_554</t>
  </si>
  <si>
    <t>Pb2_contig_5656</t>
  </si>
  <si>
    <t>Pb2_contig_5766</t>
  </si>
  <si>
    <t>Pb2_contig_6504</t>
  </si>
  <si>
    <t>Pb2_contig_6506</t>
  </si>
  <si>
    <t>Pb2_contig_6653</t>
  </si>
  <si>
    <t>Pb2_contig_6797</t>
  </si>
  <si>
    <t>Pb2_contig_6855</t>
  </si>
  <si>
    <t>Pb2_contig_6927</t>
  </si>
  <si>
    <t>Pb2_contig_7017</t>
  </si>
  <si>
    <t>Pb2_contig_7037</t>
  </si>
  <si>
    <t>Pb2_contig_7107</t>
  </si>
  <si>
    <t>Pb2_contig_7433</t>
  </si>
  <si>
    <t>Pb2_contig_7589</t>
  </si>
  <si>
    <t>Pb2_contig_7823</t>
  </si>
  <si>
    <t>Pb2_contig_789</t>
  </si>
  <si>
    <t>Pb2_contig_8057</t>
  </si>
  <si>
    <t>Pb2_contig_843</t>
  </si>
  <si>
    <t>Pb2_contig_8499</t>
  </si>
  <si>
    <t>Pb2_contig_8799</t>
  </si>
  <si>
    <t>Pb2_contig_8968</t>
  </si>
  <si>
    <t>Pb2_contig_8990</t>
  </si>
  <si>
    <t>Pb2_contig_9024</t>
  </si>
  <si>
    <t>Pb2_contig_9220</t>
  </si>
  <si>
    <t>Pb2_contig_930</t>
  </si>
  <si>
    <t>Pb2_contig_9926</t>
  </si>
  <si>
    <t>Pb3_contig_10093</t>
  </si>
  <si>
    <t>Pb3_contig_10246</t>
  </si>
  <si>
    <t>Pb3_contig_10531</t>
  </si>
  <si>
    <t>Pb3_contig_1082</t>
  </si>
  <si>
    <t>Pb3_contig_11065</t>
  </si>
  <si>
    <t>Pb3_contig_11591</t>
  </si>
  <si>
    <t>Pb3_contig_11665</t>
  </si>
  <si>
    <t>Pb3_contig_1390</t>
  </si>
  <si>
    <t>Pb3_contig_1622</t>
  </si>
  <si>
    <t>Pb3_contig_186</t>
  </si>
  <si>
    <t>Pb3_contig_203</t>
  </si>
  <si>
    <t>Pb3_contig_2624</t>
  </si>
  <si>
    <t>Pb3_contig_2641</t>
  </si>
  <si>
    <t>Pb3_contig_2774</t>
  </si>
  <si>
    <t>Pb3_contig_2871</t>
  </si>
  <si>
    <t>Pb3_contig_293</t>
  </si>
  <si>
    <t>Pb3_contig_3143</t>
  </si>
  <si>
    <t>Pb3_contig_3438</t>
  </si>
  <si>
    <t>Pb3_contig_3659</t>
  </si>
  <si>
    <t>Pb3_contig_3682</t>
  </si>
  <si>
    <t>Pb3_contig_3950</t>
  </si>
  <si>
    <t>Pb3_contig_4051</t>
  </si>
  <si>
    <t>Pb3_contig_4554</t>
  </si>
  <si>
    <t>Pb3_contig_4650</t>
  </si>
  <si>
    <t>Deinococcus-Thermus</t>
  </si>
  <si>
    <t>Pb3_contig_4991</t>
  </si>
  <si>
    <t>Pb3_contig_5101</t>
  </si>
  <si>
    <t>Pb3_contig_5106</t>
  </si>
  <si>
    <t>Pb3_contig_5156</t>
  </si>
  <si>
    <t>Pb3_contig_5460</t>
  </si>
  <si>
    <t>Pb3_contig_5525</t>
  </si>
  <si>
    <t>Pb3_contig_5900</t>
  </si>
  <si>
    <t>Pb3_contig_5932</t>
  </si>
  <si>
    <t>Pb3_contig_6031</t>
  </si>
  <si>
    <t>Pb3_contig_6138</t>
  </si>
  <si>
    <t>Pb3_contig_6153</t>
  </si>
  <si>
    <t>Pb3_contig_6172</t>
  </si>
  <si>
    <t>Pb3_contig_6229</t>
  </si>
  <si>
    <t>Pb3_contig_6388</t>
  </si>
  <si>
    <t>Pb3_contig_7924</t>
  </si>
  <si>
    <t>Pb3_contig_7951</t>
  </si>
  <si>
    <t>Pb3_contig_7957</t>
  </si>
  <si>
    <t>Pb3_contig_7976</t>
  </si>
  <si>
    <t>Pb3_contig_7999</t>
  </si>
  <si>
    <t>Pb3_contig_8057</t>
  </si>
  <si>
    <t>Pb3_contig_806</t>
  </si>
  <si>
    <t>Pb3_contig_8204</t>
  </si>
  <si>
    <t>Pb3_contig_8227</t>
  </si>
  <si>
    <t>Pb3_contig_8242</t>
  </si>
  <si>
    <t>Pb3_contig_8397</t>
  </si>
  <si>
    <t>Pb3_contig_8405</t>
  </si>
  <si>
    <t>Pb3_contig_8461</t>
  </si>
  <si>
    <t>Pb3_contig_8730</t>
  </si>
  <si>
    <t>Pb3_contig_9216</t>
  </si>
  <si>
    <t>Pb3_contig_9273</t>
  </si>
  <si>
    <t>Pb3_contig_9480</t>
  </si>
  <si>
    <t>Pb+PLA1_contig_10014</t>
  </si>
  <si>
    <t>Pb+PLA1_contig_10166</t>
  </si>
  <si>
    <t>Pb+PLA1_contig_10244</t>
  </si>
  <si>
    <t>Pb+PLA1_contig_10864</t>
  </si>
  <si>
    <t>Pb+PLA1_contig_11186</t>
  </si>
  <si>
    <t>Pb+PLA1_contig_1125</t>
  </si>
  <si>
    <t>Pb+PLA1_contig_1127</t>
  </si>
  <si>
    <t>Pb+PLA1_contig_11355</t>
  </si>
  <si>
    <t>Pb+PLA1_contig_11615</t>
  </si>
  <si>
    <t>Pb+PLA1_contig_1192</t>
  </si>
  <si>
    <t>Pb+PLA1_contig_12071</t>
  </si>
  <si>
    <t>Pb+PLA1_contig_1211</t>
  </si>
  <si>
    <t>Alphasatellitidae</t>
  </si>
  <si>
    <t>Pb+PLA1_contig_12150</t>
  </si>
  <si>
    <t>Pb+PLA1_contig_1245</t>
  </si>
  <si>
    <t>Pb+PLA1_contig_12454</t>
  </si>
  <si>
    <t>Pb+PLA1_contig_12493</t>
  </si>
  <si>
    <t>Pb+PLA1_contig_12532</t>
  </si>
  <si>
    <t>Pb+PLA1_contig_12543</t>
  </si>
  <si>
    <t>Pb+PLA1_contig_12677</t>
  </si>
  <si>
    <t>Pb+PLA1_contig_12811</t>
  </si>
  <si>
    <t>Pb+PLA1_contig_12962</t>
  </si>
  <si>
    <t>Pb+PLA1_contig_12983</t>
  </si>
  <si>
    <t>Pb+PLA1_contig_13000</t>
  </si>
  <si>
    <t>Pb+PLA1_contig_13036</t>
  </si>
  <si>
    <t>Pb+PLA1_contig_13079</t>
  </si>
  <si>
    <t>Pb+PLA1_contig_13336</t>
  </si>
  <si>
    <t>Pb+PLA1_contig_13356</t>
  </si>
  <si>
    <t>Pb+PLA1_contig_13492</t>
  </si>
  <si>
    <t>Pb+PLA1_contig_13928</t>
  </si>
  <si>
    <t>Pb+PLA1_contig_1406</t>
  </si>
  <si>
    <t>Pb+PLA1_contig_14128</t>
  </si>
  <si>
    <t>Pb+PLA1_contig_14298</t>
  </si>
  <si>
    <t>Pb+PLA1_contig_1431</t>
  </si>
  <si>
    <t>Pb+PLA1_contig_14899</t>
  </si>
  <si>
    <t>Pb+PLA1_contig_15101</t>
  </si>
  <si>
    <t>Pb+PLA1_contig_15191</t>
  </si>
  <si>
    <t>Pb+PLA1_contig_15329</t>
  </si>
  <si>
    <t>Pb+PLA1_contig_1602</t>
  </si>
  <si>
    <t>Pb+PLA1_contig_16258</t>
  </si>
  <si>
    <t>Pb+PLA1_contig_1686</t>
  </si>
  <si>
    <t>Pb+PLA1_contig_1834</t>
  </si>
  <si>
    <t>Pb+PLA1_contig_2001</t>
  </si>
  <si>
    <t>Pb+PLA1_contig_2064</t>
  </si>
  <si>
    <t>Pb+PLA1_contig_2138</t>
  </si>
  <si>
    <t>Pb+PLA1_contig_2169</t>
  </si>
  <si>
    <t>Pb+PLA1_contig_2206</t>
  </si>
  <si>
    <t>Pb+PLA1_contig_2568</t>
  </si>
  <si>
    <t>Pb+PLA1_contig_2878</t>
  </si>
  <si>
    <t>Pb+PLA1_contig_2959</t>
  </si>
  <si>
    <t>Pb+PLA1_contig_3484</t>
  </si>
  <si>
    <t>Pb+PLA1_contig_3515</t>
  </si>
  <si>
    <t>Pb+PLA1_contig_429</t>
  </si>
  <si>
    <t>Pb+PLA1_contig_450</t>
  </si>
  <si>
    <t>Pb+PLA1_contig_4649</t>
  </si>
  <si>
    <t>Pb+PLA1_contig_4697</t>
  </si>
  <si>
    <t>Pb+PLA1_contig_4699</t>
  </si>
  <si>
    <t>Pb+PLA1_contig_5650</t>
  </si>
  <si>
    <t>Pb+PLA1_contig_6094</t>
  </si>
  <si>
    <t>Pb+PLA1_contig_6234</t>
  </si>
  <si>
    <t>Pb+PLA1_contig_6236</t>
  </si>
  <si>
    <t>Pb+PLA1_contig_6578</t>
  </si>
  <si>
    <t>Pb+PLA1_contig_6955</t>
  </si>
  <si>
    <t>Pb+PLA1_contig_7052</t>
  </si>
  <si>
    <t>Pb+PLA1_contig_7530</t>
  </si>
  <si>
    <t>Pb+PLA1_contig_8015</t>
  </si>
  <si>
    <t>Pb+PLA1_contig_857</t>
  </si>
  <si>
    <t>Pb+PLA1_contig_8901</t>
  </si>
  <si>
    <t>Pb+PLA1_contig_892</t>
  </si>
  <si>
    <t>Pb+PLA1_contig_925</t>
  </si>
  <si>
    <t>Pb+PLA1_contig_9694</t>
  </si>
  <si>
    <t>Pb+PLA2_contig_10051</t>
  </si>
  <si>
    <t>Pb+PLA2_contig_10502</t>
  </si>
  <si>
    <t>Pb+PLA2_contig_10740</t>
  </si>
  <si>
    <t>Pb+PLA2_contig_11473</t>
  </si>
  <si>
    <t>Pb+PLA2_contig_11635</t>
  </si>
  <si>
    <t>Pb+PLA2_contig_12463</t>
  </si>
  <si>
    <t>Pb+PLA2_contig_12667</t>
  </si>
  <si>
    <t>Pb+PLA2_contig_12739</t>
  </si>
  <si>
    <t>Pb+PLA2_contig_12896</t>
  </si>
  <si>
    <t>Pb+PLA2_contig_13148</t>
  </si>
  <si>
    <t>Pb+PLA2_contig_14028</t>
  </si>
  <si>
    <t>Pb+PLA2_contig_14038</t>
  </si>
  <si>
    <t>Pb+PLA2_contig_14173</t>
  </si>
  <si>
    <t>Pb+PLA2_contig_14385</t>
  </si>
  <si>
    <t>Pb+PLA2_contig_14607</t>
  </si>
  <si>
    <t>Pb+PLA2_contig_14821</t>
  </si>
  <si>
    <t>Pb+PLA2_contig_15119</t>
  </si>
  <si>
    <t>Pb+PLA2_contig_15515</t>
  </si>
  <si>
    <t>Pb+PLA2_contig_15916</t>
  </si>
  <si>
    <t>Pb+PLA2_contig_15949</t>
  </si>
  <si>
    <t>Pb+PLA2_contig_15959</t>
  </si>
  <si>
    <t>Pb+PLA2_contig_15975</t>
  </si>
  <si>
    <t>Pb+PLA2_contig_16078</t>
  </si>
  <si>
    <t>Pb+PLA2_contig_16097</t>
  </si>
  <si>
    <t>Pb+PLA2_contig_16102</t>
  </si>
  <si>
    <t>Pb+PLA2_contig_16128</t>
  </si>
  <si>
    <t>Pb+PLA2_contig_16251</t>
  </si>
  <si>
    <t>Pb+PLA2_contig_16271</t>
  </si>
  <si>
    <t>Pb+PLA2_contig_16380</t>
  </si>
  <si>
    <t>Pb+PLA2_contig_16454</t>
  </si>
  <si>
    <t>Pb+PLA2_contig_16586</t>
  </si>
  <si>
    <t>Pb+PLA2_contig_16593</t>
  </si>
  <si>
    <t>Pb+PLA2_contig_1698</t>
  </si>
  <si>
    <t>Pb+PLA2_contig_1847</t>
  </si>
  <si>
    <t>Pb+PLA2_contig_2077</t>
  </si>
  <si>
    <t>Pb+PLA2_contig_2172</t>
  </si>
  <si>
    <t>Sphaerolipoviridae</t>
  </si>
  <si>
    <t>Pb+PLA2_contig_2392</t>
  </si>
  <si>
    <t>Pb+PLA2_contig_2821</t>
  </si>
  <si>
    <t>Pb+PLA2_contig_2889</t>
  </si>
  <si>
    <t>Pb+PLA2_contig_3147</t>
  </si>
  <si>
    <t>Pb+PLA2_contig_3397</t>
  </si>
  <si>
    <t>Pb+PLA2_contig_3463</t>
  </si>
  <si>
    <t>Pb+PLA2_contig_3654</t>
  </si>
  <si>
    <t>Pb+PLA2_contig_3680</t>
  </si>
  <si>
    <t>Pb+PLA2_contig_4301</t>
  </si>
  <si>
    <t>Pb+PLA2_contig_4322</t>
  </si>
  <si>
    <t>Pb+PLA2_contig_4540</t>
  </si>
  <si>
    <t>Pb+PLA2_contig_4725</t>
  </si>
  <si>
    <t>Pb+PLA2_contig_4756</t>
  </si>
  <si>
    <t>Pb+PLA2_contig_4916</t>
  </si>
  <si>
    <t>Pb+PLA2_contig_4984</t>
  </si>
  <si>
    <t>Pb+PLA2_contig_4994</t>
  </si>
  <si>
    <t>Pb+PLA2_contig_5997</t>
  </si>
  <si>
    <t>Pb+PLA2_contig_6020</t>
  </si>
  <si>
    <t>Pb+PLA2_contig_6379</t>
  </si>
  <si>
    <t>Pb+PLA2_contig_6711</t>
  </si>
  <si>
    <t>Pb+PLA2_contig_6889</t>
  </si>
  <si>
    <t>Pb+PLA2_contig_7335</t>
  </si>
  <si>
    <t>Pb+PLA2_contig_7553</t>
  </si>
  <si>
    <t>Pb+PLA2_contig_7554</t>
  </si>
  <si>
    <t>Pb+PLA2_contig_7934</t>
  </si>
  <si>
    <t>Pb+PLA2_contig_8223</t>
  </si>
  <si>
    <t>Pb+PLA2_contig_8748</t>
  </si>
  <si>
    <t>Pb+PLA2_contig_936</t>
  </si>
  <si>
    <t>Pb+PLA2_contig_990</t>
  </si>
  <si>
    <t>Pb+PLA3_contig_10086</t>
  </si>
  <si>
    <t>Pb+PLA3_contig_10286</t>
  </si>
  <si>
    <t>Pb+PLA3_contig_10526</t>
  </si>
  <si>
    <t>Pb+PLA3_contig_10689</t>
  </si>
  <si>
    <t>Pb+PLA3_contig_10936</t>
  </si>
  <si>
    <t>Pb+PLA3_contig_11122</t>
  </si>
  <si>
    <t>Pb+PLA3_contig_11222</t>
  </si>
  <si>
    <t>Pb+PLA3_contig_1130</t>
  </si>
  <si>
    <t>Pb+PLA3_contig_11555</t>
  </si>
  <si>
    <t>Pb+PLA3_contig_11624</t>
  </si>
  <si>
    <t>Pb+PLA3_contig_11914</t>
  </si>
  <si>
    <t>Pb+PLA3_contig_12141</t>
  </si>
  <si>
    <t>Pb+PLA3_contig_12464</t>
  </si>
  <si>
    <t>Pb+PLA3_contig_12530</t>
  </si>
  <si>
    <t>Pb+PLA3_contig_12548</t>
  </si>
  <si>
    <t>Pb+PLA3_contig_12678</t>
  </si>
  <si>
    <t>Pb+PLA3_contig_12679</t>
  </si>
  <si>
    <t>Pb+PLA3_contig_12759</t>
  </si>
  <si>
    <t>Pb+PLA3_contig_12817</t>
  </si>
  <si>
    <t>Pb+PLA3_contig_12818</t>
  </si>
  <si>
    <t>Pb+PLA3_contig_12819</t>
  </si>
  <si>
    <t>Pb+PLA3_contig_12865</t>
  </si>
  <si>
    <t>Pb+PLA3_contig_12866</t>
  </si>
  <si>
    <t>Pb+PLA3_contig_12948</t>
  </si>
  <si>
    <t>Pb+PLA3_contig_13083</t>
  </si>
  <si>
    <t>Pb+PLA3_contig_13466</t>
  </si>
  <si>
    <t>Pb+PLA3_contig_14089</t>
  </si>
  <si>
    <t>Pb+PLA3_contig_14212</t>
  </si>
  <si>
    <t>Pb+PLA3_contig_14274</t>
  </si>
  <si>
    <t>Pb+PLA3_contig_14515</t>
  </si>
  <si>
    <t>Pb+PLA3_contig_15075</t>
  </si>
  <si>
    <t>Pb+PLA3_contig_15181</t>
  </si>
  <si>
    <t>Pb+PLA3_contig_15204</t>
  </si>
  <si>
    <t>Pb+PLA3_contig_1524</t>
  </si>
  <si>
    <t>Pb+PLA3_contig_1636</t>
  </si>
  <si>
    <t>Pb+PLA3_contig_1680</t>
  </si>
  <si>
    <t>Pb+PLA3_contig_1855</t>
  </si>
  <si>
    <t>Pb+PLA3_contig_1921</t>
  </si>
  <si>
    <t>Pb+PLA3_contig_2041</t>
  </si>
  <si>
    <t>Pb+PLA3_contig_2267</t>
  </si>
  <si>
    <t>Pb+PLA3_contig_2309</t>
  </si>
  <si>
    <t>Pb+PLA3_contig_2420</t>
  </si>
  <si>
    <t>Pb+PLA3_contig_2512</t>
  </si>
  <si>
    <t>Pb+PLA3_contig_2522</t>
  </si>
  <si>
    <t>Pb+PLA3_contig_2636</t>
  </si>
  <si>
    <t>Pb+PLA3_contig_2810</t>
  </si>
  <si>
    <t>Pb+PLA3_contig_2939</t>
  </si>
  <si>
    <t>Pb+PLA3_contig_298</t>
  </si>
  <si>
    <t>Pb+PLA3_contig_3349</t>
  </si>
  <si>
    <t>Pb+PLA3_contig_3358</t>
  </si>
  <si>
    <t>Pb+PLA3_contig_3949</t>
  </si>
  <si>
    <t>Pb+PLA3_contig_411</t>
  </si>
  <si>
    <t>Pb+PLA3_contig_4126</t>
  </si>
  <si>
    <t>Pb+PLA3_contig_4205</t>
  </si>
  <si>
    <t>Pb+PLA3_contig_4247</t>
  </si>
  <si>
    <t>Pb+PLA3_contig_470</t>
  </si>
  <si>
    <t>Pb+PLA3_contig_4978</t>
  </si>
  <si>
    <t>Pb+PLA3_contig_5273</t>
  </si>
  <si>
    <t>Pb+PLA3_contig_5560</t>
  </si>
  <si>
    <t>Pb+PLA3_contig_5761</t>
  </si>
  <si>
    <t>Pb+PLA3_contig_5874</t>
  </si>
  <si>
    <t>Pb+PLA3_contig_6457</t>
  </si>
  <si>
    <t>Pb+PLA3_contig_7021</t>
  </si>
  <si>
    <t>Pb+PLA3_contig_7244</t>
  </si>
  <si>
    <t>Pb+PLA3_contig_77</t>
  </si>
  <si>
    <t>Pb+PLA3_contig_7720</t>
  </si>
  <si>
    <t>Pb+PLA3_contig_7870</t>
  </si>
  <si>
    <t>Pb+PLA3_contig_7915</t>
  </si>
  <si>
    <t>Pb+PLA3_contig_82</t>
  </si>
  <si>
    <t>Pb+PLA3_contig_8359</t>
  </si>
  <si>
    <t>Pb+PLA3_contig_8403</t>
  </si>
  <si>
    <t>Pb+PLA3_contig_8582</t>
  </si>
  <si>
    <t>Pb+PLA3_contig_864</t>
  </si>
  <si>
    <t>Pb+PLA3_contig_8678</t>
  </si>
  <si>
    <t>Pb+PLA3_contig_8707</t>
  </si>
  <si>
    <t>PLA1_contig_10119</t>
  </si>
  <si>
    <t>PLA1_contig_11376</t>
  </si>
  <si>
    <t>PLA1_contig_11392</t>
  </si>
  <si>
    <t>PLA1_contig_11427</t>
  </si>
  <si>
    <t>PLA1_contig_12076</t>
  </si>
  <si>
    <t>PLA1_contig_12512</t>
  </si>
  <si>
    <t>PLA1_contig_1280</t>
  </si>
  <si>
    <t>PLA1_contig_12811</t>
  </si>
  <si>
    <t>PLA1_contig_1399</t>
  </si>
  <si>
    <t>PLA1_contig_14013</t>
  </si>
  <si>
    <t>PLA1_contig_14536</t>
  </si>
  <si>
    <t>PLA1_contig_14758</t>
  </si>
  <si>
    <t>PLA1_contig_15202</t>
  </si>
  <si>
    <t>PLA1_contig_15858</t>
  </si>
  <si>
    <t>PLA1_contig_15937</t>
  </si>
  <si>
    <t>PLA1_contig_16280</t>
  </si>
  <si>
    <t>PLA1_contig_1688</t>
  </si>
  <si>
    <t>PLA1_contig_1701</t>
  </si>
  <si>
    <t>PLA1_contig_17081</t>
  </si>
  <si>
    <t>PLA1_contig_17166</t>
  </si>
  <si>
    <t>PLA1_contig_1726</t>
  </si>
  <si>
    <t>PLA1_contig_18308</t>
  </si>
  <si>
    <t>PLA1_contig_1861</t>
  </si>
  <si>
    <t>PLA1_contig_18839</t>
  </si>
  <si>
    <t>PLA1_contig_18849</t>
  </si>
  <si>
    <t>PLA1_contig_19507</t>
  </si>
  <si>
    <t>PLA1_contig_19822</t>
  </si>
  <si>
    <t>PLA1_contig_20637</t>
  </si>
  <si>
    <t>PLA1_contig_2192</t>
  </si>
  <si>
    <t>PLA1_contig_22133</t>
  </si>
  <si>
    <t>PLA1_contig_2281</t>
  </si>
  <si>
    <t>PLA1_contig_2292</t>
  </si>
  <si>
    <t>PLA1_contig_2307</t>
  </si>
  <si>
    <t>PLA1_contig_23079</t>
  </si>
  <si>
    <t>PLA1_contig_23420</t>
  </si>
  <si>
    <t>PLA1_contig_23517</t>
  </si>
  <si>
    <t>PLA1_contig_23684</t>
  </si>
  <si>
    <t>PLA1_contig_24106</t>
  </si>
  <si>
    <t>PLA1_contig_24956</t>
  </si>
  <si>
    <t>PLA1_contig_25174</t>
  </si>
  <si>
    <t>PLA1_contig_25416</t>
  </si>
  <si>
    <t>PLA1_contig_25814</t>
  </si>
  <si>
    <t>PLA1_contig_26065</t>
  </si>
  <si>
    <t>PLA1_contig_26183</t>
  </si>
  <si>
    <t>PLA1_contig_26658</t>
  </si>
  <si>
    <t>PLA1_contig_26981</t>
  </si>
  <si>
    <t>PLA1_contig_27516</t>
  </si>
  <si>
    <t>PLA1_contig_28327</t>
  </si>
  <si>
    <t>PLA1_contig_30028</t>
  </si>
  <si>
    <t>PLA1_contig_3028</t>
  </si>
  <si>
    <t>PLA1_contig_30409</t>
  </si>
  <si>
    <t>PLA1_contig_30820</t>
  </si>
  <si>
    <t>PLA1_contig_31042</t>
  </si>
  <si>
    <t>PLA1_contig_31486</t>
  </si>
  <si>
    <t>PLA1_contig_31775</t>
  </si>
  <si>
    <t>PLA1_contig_31870</t>
  </si>
  <si>
    <t>PLA1_contig_3227</t>
  </si>
  <si>
    <t>PLA1_contig_32621</t>
  </si>
  <si>
    <t>PLA1_contig_33179</t>
  </si>
  <si>
    <t>PLA1_contig_33235</t>
  </si>
  <si>
    <t>PLA1_contig_33261</t>
  </si>
  <si>
    <t>PLA1_contig_33375</t>
  </si>
  <si>
    <t>PLA1_contig_33453</t>
  </si>
  <si>
    <t>PLA1_contig_33546</t>
  </si>
  <si>
    <t>PLA1_contig_33649</t>
  </si>
  <si>
    <t>PLA1_contig_33659</t>
  </si>
  <si>
    <t>PLA1_contig_33725</t>
  </si>
  <si>
    <t>PLA1_contig_33928</t>
  </si>
  <si>
    <t>PLA1_contig_34152</t>
  </si>
  <si>
    <t>PLA1_contig_34233</t>
  </si>
  <si>
    <t>PLA1_contig_34251</t>
  </si>
  <si>
    <t>PLA1_contig_34261</t>
  </si>
  <si>
    <t>PLA1_contig_34278</t>
  </si>
  <si>
    <t>PLA1_contig_34305</t>
  </si>
  <si>
    <t>PLA1_contig_34328</t>
  </si>
  <si>
    <t>PLA1_contig_34353</t>
  </si>
  <si>
    <t>PLA1_contig_34368</t>
  </si>
  <si>
    <t>PLA1_contig_34390</t>
  </si>
  <si>
    <t>PLA1_contig_34436</t>
  </si>
  <si>
    <t>PLA1_contig_34473</t>
  </si>
  <si>
    <t>PLA1_contig_34512</t>
  </si>
  <si>
    <t>PLA1_contig_34563</t>
  </si>
  <si>
    <t>PLA1_contig_34630</t>
  </si>
  <si>
    <t>PLA1_contig_34697</t>
  </si>
  <si>
    <t>PLA1_contig_34750</t>
  </si>
  <si>
    <t>PLA1_contig_34766</t>
  </si>
  <si>
    <t>PLA1_contig_34802</t>
  </si>
  <si>
    <t>PLA1_contig_34856</t>
  </si>
  <si>
    <t>PLA1_contig_34875</t>
  </si>
  <si>
    <t>PLA1_contig_34925</t>
  </si>
  <si>
    <t>PLA1_contig_34948</t>
  </si>
  <si>
    <t>PLA1_contig_34988</t>
  </si>
  <si>
    <t>PLA1_contig_35015</t>
  </si>
  <si>
    <t>PLA1_contig_3504</t>
  </si>
  <si>
    <t>PLA1_contig_35049</t>
  </si>
  <si>
    <t>PLA1_contig_3510</t>
  </si>
  <si>
    <t>PLA1_contig_35138</t>
  </si>
  <si>
    <t>PLA1_contig_35252</t>
  </si>
  <si>
    <t>PLA1_contig_35362</t>
  </si>
  <si>
    <t>PLA1_contig_35382</t>
  </si>
  <si>
    <t>PLA1_contig_35402</t>
  </si>
  <si>
    <t>PLA1_contig_35414</t>
  </si>
  <si>
    <t>PLA1_contig_35416</t>
  </si>
  <si>
    <t>PLA1_contig_35516</t>
  </si>
  <si>
    <t>PLA1_contig_35554</t>
  </si>
  <si>
    <t>PLA1_contig_35591</t>
  </si>
  <si>
    <t>PLA1_contig_35675</t>
  </si>
  <si>
    <t>PLA1_contig_35711</t>
  </si>
  <si>
    <t>PLA1_contig_35831</t>
  </si>
  <si>
    <t>PLA1_contig_35946</t>
  </si>
  <si>
    <t>PLA1_contig_35977</t>
  </si>
  <si>
    <t>PLA1_contig_35996</t>
  </si>
  <si>
    <t>PLA1_contig_36189</t>
  </si>
  <si>
    <t>PLA1_contig_36197</t>
  </si>
  <si>
    <t>PLA1_contig_36651</t>
  </si>
  <si>
    <t>PLA1_contig_4034</t>
  </si>
  <si>
    <t>PLA1_contig_4914</t>
  </si>
  <si>
    <t>PLA1_contig_5249</t>
  </si>
  <si>
    <t>PLA1_contig_5532</t>
  </si>
  <si>
    <t>PLA1_contig_5685</t>
  </si>
  <si>
    <t>PLA1_contig_5800</t>
  </si>
  <si>
    <t>PLA1_contig_590</t>
  </si>
  <si>
    <t>PLA1_contig_6671</t>
  </si>
  <si>
    <t>PLA1_contig_7095</t>
  </si>
  <si>
    <t>PLA1_contig_7353</t>
  </si>
  <si>
    <t>PLA1_contig_740</t>
  </si>
  <si>
    <t>PLA1_contig_7406</t>
  </si>
  <si>
    <t>PLA1_contig_7542</t>
  </si>
  <si>
    <t>PLA1_contig_7765</t>
  </si>
  <si>
    <t>PLA1_contig_7814</t>
  </si>
  <si>
    <t>PLA1_contig_8023</t>
  </si>
  <si>
    <t>PLA1_contig_8473</t>
  </si>
  <si>
    <t>PLA1_contig_8528</t>
  </si>
  <si>
    <t>Chordata</t>
  </si>
  <si>
    <t>PLA1_contig_8540</t>
  </si>
  <si>
    <t>PLA1_contig_885</t>
  </si>
  <si>
    <t>PLA1_contig_9539</t>
  </si>
  <si>
    <t>PLA1_contig_9694</t>
  </si>
  <si>
    <t>PLA1_contig_9951</t>
  </si>
  <si>
    <t>PLA2_contig_10017</t>
  </si>
  <si>
    <t>PLA2_contig_10044</t>
  </si>
  <si>
    <t>PLA2_contig_10087</t>
  </si>
  <si>
    <t>PLA2_contig_10096</t>
  </si>
  <si>
    <t>PLA2_contig_10123</t>
  </si>
  <si>
    <t>PLA2_contig_10172</t>
  </si>
  <si>
    <t>PLA2_contig_10206</t>
  </si>
  <si>
    <t>PLA2_contig_10234</t>
  </si>
  <si>
    <t>PLA2_contig_10256</t>
  </si>
  <si>
    <t>PLA2_contig_10261</t>
  </si>
  <si>
    <t>PLA2_contig_10276</t>
  </si>
  <si>
    <t>PLA2_contig_10289</t>
  </si>
  <si>
    <t>PLA2_contig_10306</t>
  </si>
  <si>
    <t>PLA2_contig_10346</t>
  </si>
  <si>
    <t>PLA2_contig_10360</t>
  </si>
  <si>
    <t>PLA2_contig_10422</t>
  </si>
  <si>
    <t>PLA2_contig_10432</t>
  </si>
  <si>
    <t>PLA2_contig_10442</t>
  </si>
  <si>
    <t>PLA2_contig_10451</t>
  </si>
  <si>
    <t>PLA2_contig_10462</t>
  </si>
  <si>
    <t>PLA2_contig_10467</t>
  </si>
  <si>
    <t>PLA2_contig_10477</t>
  </si>
  <si>
    <t>PLA2_contig_10493</t>
  </si>
  <si>
    <t>PLA2_contig_10502</t>
  </si>
  <si>
    <t>PLA2_contig_10510</t>
  </si>
  <si>
    <t>PLA2_contig_10531</t>
  </si>
  <si>
    <t>PLA2_contig_10539</t>
  </si>
  <si>
    <t>PLA2_contig_10553</t>
  </si>
  <si>
    <t>PLA2_contig_10569</t>
  </si>
  <si>
    <t>PLA2_contig_10684</t>
  </si>
  <si>
    <t>PLA2_contig_10727</t>
  </si>
  <si>
    <t>PLA2_contig_10778</t>
  </si>
  <si>
    <t>PLA2_contig_10797</t>
  </si>
  <si>
    <t>PLA2_contig_10851</t>
  </si>
  <si>
    <t>PLA2_contig_10878</t>
  </si>
  <si>
    <t>PLA2_contig_10906</t>
  </si>
  <si>
    <t>PLA2_contig_10935</t>
  </si>
  <si>
    <t>PLA2_contig_10974</t>
  </si>
  <si>
    <t>PLA2_contig_11031</t>
  </si>
  <si>
    <t>PLA2_contig_11046</t>
  </si>
  <si>
    <t>PLA2_contig_11050</t>
  </si>
  <si>
    <t>PLA2_contig_11056</t>
  </si>
  <si>
    <t>PLA2_contig_11070</t>
  </si>
  <si>
    <t>PLA2_contig_11094</t>
  </si>
  <si>
    <t>PLA2_contig_11132</t>
  </si>
  <si>
    <t>PLA2_contig_11150</t>
  </si>
  <si>
    <t>PLA2_contig_11187</t>
  </si>
  <si>
    <t>PLA2_contig_11205</t>
  </si>
  <si>
    <t>PLA2_contig_11210</t>
  </si>
  <si>
    <t>PLA2_contig_11223</t>
  </si>
  <si>
    <t>PLA2_contig_11355</t>
  </si>
  <si>
    <t>PLA2_contig_11372</t>
  </si>
  <si>
    <t>PLA2_contig_11383</t>
  </si>
  <si>
    <t>PLA2_contig_11435</t>
  </si>
  <si>
    <t>PLA2_contig_11438</t>
  </si>
  <si>
    <t>PLA2_contig_11767</t>
  </si>
  <si>
    <t>PLA2_contig_12144</t>
  </si>
  <si>
    <t>PLA2_contig_12181</t>
  </si>
  <si>
    <t>PLA2_contig_12846</t>
  </si>
  <si>
    <t>PLA2_contig_13018</t>
  </si>
  <si>
    <t>PLA2_contig_13443</t>
  </si>
  <si>
    <t>PLA2_contig_13475</t>
  </si>
  <si>
    <t>PLA2_contig_13481</t>
  </si>
  <si>
    <t>PLA2_contig_13593</t>
  </si>
  <si>
    <t>PLA2_contig_1371</t>
  </si>
  <si>
    <t>PLA2_contig_13811</t>
  </si>
  <si>
    <t>PLA2_contig_13860</t>
  </si>
  <si>
    <t>PLA2_contig_13877</t>
  </si>
  <si>
    <t>PLA2_contig_1403</t>
  </si>
  <si>
    <t>PLA2_contig_14234</t>
  </si>
  <si>
    <t>PLA2_contig_14257</t>
  </si>
  <si>
    <t>PLA2_contig_14318</t>
  </si>
  <si>
    <t>PLA2_contig_14432</t>
  </si>
  <si>
    <t>PLA2_contig_14580</t>
  </si>
  <si>
    <t>PLA2_contig_14744</t>
  </si>
  <si>
    <t>PLA2_contig_15117</t>
  </si>
  <si>
    <t>PLA2_contig_15229</t>
  </si>
  <si>
    <t>PLA2_contig_15374</t>
  </si>
  <si>
    <t>PLA2_contig_15445</t>
  </si>
  <si>
    <t>PLA2_contig_15483</t>
  </si>
  <si>
    <t>PLA2_contig_15501</t>
  </si>
  <si>
    <t>PLA2_contig_15584</t>
  </si>
  <si>
    <t>PLA2_contig_15607</t>
  </si>
  <si>
    <t>PLA2_contig_15623</t>
  </si>
  <si>
    <t>PLA2_contig_15701</t>
  </si>
  <si>
    <t>PLA2_contig_15743</t>
  </si>
  <si>
    <t>PLA2_contig_15932</t>
  </si>
  <si>
    <t>PLA2_contig_15935</t>
  </si>
  <si>
    <t>PLA2_contig_15961</t>
  </si>
  <si>
    <t>PLA2_contig_15981</t>
  </si>
  <si>
    <t>PLA2_contig_1643</t>
  </si>
  <si>
    <t>PLA2_contig_1681</t>
  </si>
  <si>
    <t>PLA2_contig_203</t>
  </si>
  <si>
    <t>PLA2_contig_2077</t>
  </si>
  <si>
    <t>PLA2_contig_2080</t>
  </si>
  <si>
    <t>PLA2_contig_256</t>
  </si>
  <si>
    <t>PLA2_contig_2597</t>
  </si>
  <si>
    <t>PLA2_contig_2996</t>
  </si>
  <si>
    <t>PLA2_contig_3099</t>
  </si>
  <si>
    <t>PLA2_contig_3104</t>
  </si>
  <si>
    <t>PLA2_contig_3187</t>
  </si>
  <si>
    <t>PLA2_contig_3333</t>
  </si>
  <si>
    <t>PLA2_contig_3426</t>
  </si>
  <si>
    <t>PLA2_contig_3432</t>
  </si>
  <si>
    <t>PLA2_contig_3448</t>
  </si>
  <si>
    <t>PLA2_contig_3742</t>
  </si>
  <si>
    <t>PLA2_contig_3864</t>
  </si>
  <si>
    <t>PLA2_contig_4211</t>
  </si>
  <si>
    <t>PLA2_contig_4274</t>
  </si>
  <si>
    <t>PLA2_contig_4311</t>
  </si>
  <si>
    <t>PLA2_contig_4407</t>
  </si>
  <si>
    <t>PLA2_contig_4436</t>
  </si>
  <si>
    <t>PLA2_contig_4804</t>
  </si>
  <si>
    <t>PLA2_contig_4941</t>
  </si>
  <si>
    <t>PLA2_contig_5229</t>
  </si>
  <si>
    <t>PLA2_contig_5235</t>
  </si>
  <si>
    <t>PLA2_contig_5393</t>
  </si>
  <si>
    <t>PLA2_contig_5536</t>
  </si>
  <si>
    <t>PLA2_contig_5703</t>
  </si>
  <si>
    <t>PLA2_contig_5796</t>
  </si>
  <si>
    <t>PLA2_contig_6053</t>
  </si>
  <si>
    <t>PLA2_contig_6057</t>
  </si>
  <si>
    <t>PLA2_contig_6154</t>
  </si>
  <si>
    <t>PLA2_contig_6346</t>
  </si>
  <si>
    <t>PLA2_contig_6450</t>
  </si>
  <si>
    <t>PLA2_contig_6671</t>
  </si>
  <si>
    <t>PLA2_contig_675</t>
  </si>
  <si>
    <t>PLA2_contig_6795</t>
  </si>
  <si>
    <t>PLA2_contig_6837</t>
  </si>
  <si>
    <t>PLA2_contig_6938</t>
  </si>
  <si>
    <t>PLA2_contig_7129</t>
  </si>
  <si>
    <t>PLA2_contig_7235</t>
  </si>
  <si>
    <t>PLA2_contig_725</t>
  </si>
  <si>
    <t>PLA2_contig_7399</t>
  </si>
  <si>
    <t>PLA2_contig_7679</t>
  </si>
  <si>
    <t>PLA2_contig_7805</t>
  </si>
  <si>
    <t>PLA2_contig_7852</t>
  </si>
  <si>
    <t>PLA2_contig_7911</t>
  </si>
  <si>
    <t>PLA2_contig_803</t>
  </si>
  <si>
    <t>PLA2_contig_8121</t>
  </si>
  <si>
    <t>PLA2_contig_8232</t>
  </si>
  <si>
    <t>PLA2_contig_8256</t>
  </si>
  <si>
    <t>PLA2_contig_8463</t>
  </si>
  <si>
    <t>PLA2_contig_8474</t>
  </si>
  <si>
    <t>PLA2_contig_858</t>
  </si>
  <si>
    <t>PLA2_contig_8710</t>
  </si>
  <si>
    <t>PLA2_contig_882</t>
  </si>
  <si>
    <t>PLA2_contig_8913</t>
  </si>
  <si>
    <t>PLA2_contig_9095</t>
  </si>
  <si>
    <t>PLA2_contig_9127</t>
  </si>
  <si>
    <t>PLA2_contig_9314</t>
  </si>
  <si>
    <t>PLA2_contig_9506</t>
  </si>
  <si>
    <t>PLA2_contig_9641</t>
  </si>
  <si>
    <t>PLA2_contig_9705</t>
  </si>
  <si>
    <t>PLA2_contig_9711</t>
  </si>
  <si>
    <t>PLA2_contig_9762</t>
  </si>
  <si>
    <t>PLA2_contig_9812</t>
  </si>
  <si>
    <t>PLA2_contig_9820</t>
  </si>
  <si>
    <t>PLA2_contig_9852</t>
  </si>
  <si>
    <t>PLA2_contig_9877</t>
  </si>
  <si>
    <t>PLA2_contig_9891</t>
  </si>
  <si>
    <t>PLA2_contig_9916</t>
  </si>
  <si>
    <t>PLA2_contig_9931</t>
  </si>
  <si>
    <t>PLA2_contig_9941</t>
  </si>
  <si>
    <t>PLA2_contig_9980</t>
  </si>
  <si>
    <t>PLA3_contig_10023</t>
  </si>
  <si>
    <t>PLA3_contig_10120</t>
  </si>
  <si>
    <t>PLA3_contig_10236</t>
  </si>
  <si>
    <t>PLA3_contig_10252</t>
  </si>
  <si>
    <t>PLA3_contig_10354</t>
  </si>
  <si>
    <t>PLA3_contig_10415</t>
  </si>
  <si>
    <t>PLA3_contig_10455</t>
  </si>
  <si>
    <t>PLA3_contig_10493</t>
  </si>
  <si>
    <t>PLA3_contig_10519</t>
  </si>
  <si>
    <t>PLA3_contig_10527</t>
  </si>
  <si>
    <t>PLA3_contig_10544</t>
  </si>
  <si>
    <t>PLA3_contig_10559</t>
  </si>
  <si>
    <t>PLA3_contig_10579</t>
  </si>
  <si>
    <t>PLA3_contig_10581</t>
  </si>
  <si>
    <t>PLA3_contig_10611</t>
  </si>
  <si>
    <t>PLA3_contig_10686</t>
  </si>
  <si>
    <t>PLA3_contig_10773</t>
  </si>
  <si>
    <t>PLA3_contig_10791</t>
  </si>
  <si>
    <t>PLA3_contig_10853</t>
  </si>
  <si>
    <t>PLA3_contig_10935</t>
  </si>
  <si>
    <t>PLA3_contig_10953</t>
  </si>
  <si>
    <t>PLA3_contig_11120</t>
  </si>
  <si>
    <t>PLA3_contig_11134</t>
  </si>
  <si>
    <t>PLA3_contig_11307</t>
  </si>
  <si>
    <t>PLA3_contig_11616</t>
  </si>
  <si>
    <t>PLA3_contig_11876</t>
  </si>
  <si>
    <t>PLA3_contig_11965</t>
  </si>
  <si>
    <t>PLA3_contig_12004</t>
  </si>
  <si>
    <t>PLA3_contig_12103</t>
  </si>
  <si>
    <t>PLA3_contig_12283</t>
  </si>
  <si>
    <t>PLA3_contig_12521</t>
  </si>
  <si>
    <t>PLA3_contig_13168</t>
  </si>
  <si>
    <t>PLA3_contig_13234</t>
  </si>
  <si>
    <t>PLA3_contig_13421</t>
  </si>
  <si>
    <t>PLA3_contig_13616</t>
  </si>
  <si>
    <t>PLA3_contig_13647</t>
  </si>
  <si>
    <t>PLA3_contig_137</t>
  </si>
  <si>
    <t>PLA3_contig_13947</t>
  </si>
  <si>
    <t>PLA3_contig_14288</t>
  </si>
  <si>
    <t>Synergistetes</t>
  </si>
  <si>
    <t>PLA3_contig_14427</t>
  </si>
  <si>
    <t>PLA3_contig_15109</t>
  </si>
  <si>
    <t>PLA3_contig_15349</t>
  </si>
  <si>
    <t>PLA3_contig_1584</t>
  </si>
  <si>
    <t>PLA3_contig_15921</t>
  </si>
  <si>
    <t>PLA3_contig_15970</t>
  </si>
  <si>
    <t>PLA3_contig_16021</t>
  </si>
  <si>
    <t>PLA3_contig_1801</t>
  </si>
  <si>
    <t>PLA3_contig_1871</t>
  </si>
  <si>
    <t>PLA3_contig_1970</t>
  </si>
  <si>
    <t>PLA3_contig_2016</t>
  </si>
  <si>
    <t>PLA3_contig_2165</t>
  </si>
  <si>
    <t>PLA3_contig_2172</t>
  </si>
  <si>
    <t>PLA3_contig_2258</t>
  </si>
  <si>
    <t>Herelleviridae</t>
  </si>
  <si>
    <t>PLA3_contig_2306</t>
  </si>
  <si>
    <t>PLA3_contig_2332</t>
  </si>
  <si>
    <t>PLA3_contig_236</t>
  </si>
  <si>
    <t>PLA3_contig_2474</t>
  </si>
  <si>
    <t>PLA3_contig_2485</t>
  </si>
  <si>
    <t>PLA3_contig_2501</t>
  </si>
  <si>
    <t>PLA3_contig_2578</t>
  </si>
  <si>
    <t>PLA3_contig_2580</t>
  </si>
  <si>
    <t>PLA3_contig_3042</t>
  </si>
  <si>
    <t>PLA3_contig_3060</t>
  </si>
  <si>
    <t>PLA3_contig_3207</t>
  </si>
  <si>
    <t>PLA3_contig_3238</t>
  </si>
  <si>
    <t>PLA3_contig_3282</t>
  </si>
  <si>
    <t>PLA3_contig_3359</t>
  </si>
  <si>
    <t>PLA3_contig_378</t>
  </si>
  <si>
    <t>PLA3_contig_390</t>
  </si>
  <si>
    <t>PLA3_contig_406</t>
  </si>
  <si>
    <t>PLA3_contig_4072</t>
  </si>
  <si>
    <t>PLA3_contig_4149</t>
  </si>
  <si>
    <t>PLA3_contig_4173</t>
  </si>
  <si>
    <t>PLA3_contig_43</t>
  </si>
  <si>
    <t>PLA3_contig_4330</t>
  </si>
  <si>
    <t>PLA3_contig_446</t>
  </si>
  <si>
    <t>PLA3_contig_4613</t>
  </si>
  <si>
    <t>PLA3_contig_4817</t>
  </si>
  <si>
    <t>PLA3_contig_4861</t>
  </si>
  <si>
    <t>PLA3_contig_4971</t>
  </si>
  <si>
    <t>PLA3_contig_4975</t>
  </si>
  <si>
    <t>PLA3_contig_5100</t>
  </si>
  <si>
    <t>PLA3_contig_5175</t>
  </si>
  <si>
    <t>PLA3_contig_5339</t>
  </si>
  <si>
    <t>PLA3_contig_536</t>
  </si>
  <si>
    <t>PLA3_contig_5666</t>
  </si>
  <si>
    <t>PLA3_contig_5706</t>
  </si>
  <si>
    <t>PLA3_contig_5941</t>
  </si>
  <si>
    <t>PLA3_contig_5943</t>
  </si>
  <si>
    <t>PLA3_contig_6143</t>
  </si>
  <si>
    <t>PLA3_contig_630</t>
  </si>
  <si>
    <t>PLA3_contig_6452</t>
  </si>
  <si>
    <t>PLA3_contig_6493</t>
  </si>
  <si>
    <t>PLA3_contig_6600</t>
  </si>
  <si>
    <t>PLA3_contig_6610</t>
  </si>
  <si>
    <t>PLA3_contig_6729</t>
  </si>
  <si>
    <t>PLA3_contig_7291</t>
  </si>
  <si>
    <t>PLA3_contig_7374</t>
  </si>
  <si>
    <t>PLA3_contig_8327</t>
  </si>
  <si>
    <t>PLA3_contig_8331</t>
  </si>
  <si>
    <t>PLA3_contig_8522</t>
  </si>
  <si>
    <t>PLA3_contig_8562</t>
  </si>
  <si>
    <t>PLA3_contig_8567</t>
  </si>
  <si>
    <t>PLA3_contig_8585</t>
  </si>
  <si>
    <t>PLA3_contig_8589</t>
  </si>
  <si>
    <t>PLA3_contig_8605</t>
  </si>
  <si>
    <t>PLA3_contig_8709</t>
  </si>
  <si>
    <t>PLA3_contig_8850</t>
  </si>
  <si>
    <t>PLA3_contig_8942</t>
  </si>
  <si>
    <t>PLA3_contig_8965</t>
  </si>
  <si>
    <t>PLA3_contig_9139</t>
  </si>
  <si>
    <t>PLA3_contig_9153</t>
  </si>
  <si>
    <t>PLA3_contig_9196</t>
  </si>
  <si>
    <t>PLA3_contig_9220</t>
  </si>
  <si>
    <t>PLA3_contig_9230</t>
  </si>
  <si>
    <t>PLA3_contig_9327</t>
  </si>
  <si>
    <t>PLA3_contig_9405</t>
  </si>
  <si>
    <t>PLA3_contig_9424</t>
  </si>
  <si>
    <t>PLA3_contig_9490</t>
  </si>
  <si>
    <t>PLA3_contig_9499</t>
  </si>
  <si>
    <t>PLA3_contig_9525</t>
  </si>
  <si>
    <t>PLA3_contig_9546</t>
  </si>
  <si>
    <t>PLA3_contig_9576</t>
  </si>
  <si>
    <t>PLA3_contig_9608</t>
  </si>
  <si>
    <t>PLA3_contig_9642</t>
  </si>
  <si>
    <t>PLA3_contig_9646</t>
  </si>
  <si>
    <t>PLA3_contig_9751</t>
  </si>
  <si>
    <t>PLA3_contig_9801</t>
  </si>
  <si>
    <t>PLA3_contig_9869</t>
  </si>
  <si>
    <t>PLA3_contig_9889</t>
  </si>
  <si>
    <t>PLA3_contig_9896</t>
  </si>
  <si>
    <t>PLA3_contig_9912</t>
  </si>
  <si>
    <t>PLA3_contig_9986</t>
  </si>
  <si>
    <t>NA</t>
  </si>
  <si>
    <t>Figure 3A</t>
  </si>
  <si>
    <r>
      <rPr>
        <sz val="12"/>
        <color rgb="FFFF0000"/>
        <rFont val="Times New Roman"/>
        <charset val="134"/>
      </rPr>
      <t xml:space="preserve">Note: </t>
    </r>
    <r>
      <rPr>
        <sz val="12"/>
        <color theme="1"/>
        <rFont val="Times New Roman"/>
        <charset val="134"/>
      </rPr>
      <t>Raw functional gene abundance of bacterial and viral communities at KEGG level 2.
Due to fundamental differences in genome size and annotation depth, bacterial and viral functional profiles were normalized and visualized separately.</t>
    </r>
  </si>
  <si>
    <t>Values represent relative abundances (bacteria) or gene counts (viruses) prior to standardization.
For heatmap visualization in Fig. 3A, gene abundances were standardized within each functional category using z-score normalization across treatments.</t>
  </si>
  <si>
    <t>Class</t>
  </si>
  <si>
    <t>Global and overview maps</t>
  </si>
  <si>
    <t>Carbohydrate metabolism</t>
  </si>
  <si>
    <t>Energy metabolism</t>
  </si>
  <si>
    <t>Lipid metabolism</t>
  </si>
  <si>
    <t>Nucleotide metabolism</t>
  </si>
  <si>
    <t>Amino acid metabolism</t>
  </si>
  <si>
    <t>Metabolism of other amino acids</t>
  </si>
  <si>
    <t>Glycan biosynthesis and metabolism</t>
  </si>
  <si>
    <t>Metabolism of cofactors and vitamins</t>
  </si>
  <si>
    <t>Metabolism of terpenoids and polyketides</t>
  </si>
  <si>
    <t>Biosynthesis of other secondary metabolites</t>
  </si>
  <si>
    <t>Xenobiotics biodegradation and metabolism</t>
  </si>
  <si>
    <t>Transcription</t>
  </si>
  <si>
    <t>Translation</t>
  </si>
  <si>
    <t>Folding, sorting and degradation</t>
  </si>
  <si>
    <t>Replication and repair</t>
  </si>
  <si>
    <t>Information processing in viruses</t>
  </si>
  <si>
    <t>Membrane transport</t>
  </si>
  <si>
    <t>Signal transduction</t>
  </si>
  <si>
    <t>Transport and catabolism</t>
  </si>
  <si>
    <t>Cell growth and death</t>
  </si>
  <si>
    <t>Cellular community - eukaryotes</t>
  </si>
  <si>
    <t>Cellular community - prokaryotes</t>
  </si>
  <si>
    <t>Cell motility</t>
  </si>
  <si>
    <t>Immune system</t>
  </si>
  <si>
    <t>Endocrine system</t>
  </si>
  <si>
    <t>Digestive system</t>
  </si>
  <si>
    <t>Excretory system</t>
  </si>
  <si>
    <t>Nervous system</t>
  </si>
  <si>
    <t>Aging</t>
  </si>
  <si>
    <t>Environmental adaptation</t>
  </si>
  <si>
    <t>Cancer: overview</t>
  </si>
  <si>
    <t>Cancer: specific types</t>
  </si>
  <si>
    <t>Infectious disease: viral</t>
  </si>
  <si>
    <t>Infectious disease: bacterial</t>
  </si>
  <si>
    <t>Infectious disease: parasitic</t>
  </si>
  <si>
    <t>Immune disease</t>
  </si>
  <si>
    <t>Neurodegenerative disease</t>
  </si>
  <si>
    <t>Substance dependence</t>
  </si>
  <si>
    <t>Cardiovascular disease</t>
  </si>
  <si>
    <t>Endocrine and metabolic disease</t>
  </si>
  <si>
    <t>Drug resistance: antimicrobial</t>
  </si>
  <si>
    <t>Drug resistance: antineoplastic</t>
  </si>
  <si>
    <t>Carbon Metabolism</t>
  </si>
  <si>
    <t>Phosphorus Metabolism</t>
  </si>
  <si>
    <t>Nitrogen Metabolism</t>
  </si>
  <si>
    <t>Bacmet Pb</t>
  </si>
  <si>
    <t>Figure 3B</t>
  </si>
  <si>
    <t>Figure 4A</t>
  </si>
  <si>
    <t>Figure 4B</t>
  </si>
  <si>
    <t>KEGG level1</t>
  </si>
  <si>
    <t>Numbers</t>
  </si>
  <si>
    <t>Proportion</t>
  </si>
  <si>
    <t>Category</t>
  </si>
  <si>
    <t>Carbon utilization</t>
  </si>
  <si>
    <t>Organic Nitrogen</t>
  </si>
  <si>
    <t>MISC</t>
  </si>
  <si>
    <t>Metabolism</t>
  </si>
  <si>
    <t>Brite Hierarchies</t>
  </si>
  <si>
    <t>Human Diseases</t>
  </si>
  <si>
    <t>Genetic Information Processing</t>
  </si>
  <si>
    <t>Organismal Systems</t>
  </si>
  <si>
    <t>Not Included in Pathway or Brite</t>
  </si>
  <si>
    <t>Environmental Information Processing</t>
  </si>
  <si>
    <t>Cellular Processes</t>
  </si>
  <si>
    <t>Figure 4C</t>
  </si>
  <si>
    <t>Glycosy Transferases</t>
  </si>
  <si>
    <t>Glycoside Hydrolases</t>
  </si>
  <si>
    <t>Carbohydrate Esterases</t>
  </si>
  <si>
    <t>Carbohydrate-Binding Modules</t>
  </si>
  <si>
    <t>Polysaccharide Lyases</t>
  </si>
  <si>
    <t>Histidine biosynthesis, PRPP =&gt; histidine</t>
  </si>
  <si>
    <t>Methionine degradation</t>
  </si>
  <si>
    <t>Hydrolase (and transfer) bacterial cell wall peptides</t>
  </si>
  <si>
    <t>Pb_PLA_3</t>
  </si>
  <si>
    <t>Cobalamin biosynthesis precorrin2</t>
  </si>
  <si>
    <t>Inosine monophosphate biosynthesis</t>
  </si>
  <si>
    <t>Raw data</t>
  </si>
  <si>
    <t>Scaffold</t>
  </si>
  <si>
    <t>Gene_id</t>
  </si>
  <si>
    <r>
      <rPr>
        <b/>
        <sz val="12"/>
        <color theme="1"/>
        <rFont val="Times New Roman"/>
        <charset val="134"/>
      </rPr>
      <t>Gene_description</t>
    </r>
    <r>
      <rPr>
        <b/>
        <sz val="12"/>
        <color theme="1"/>
        <rFont val="宋体"/>
        <charset val="134"/>
      </rPr>
      <t>：注释基因的描述</t>
    </r>
  </si>
  <si>
    <t>Header</t>
  </si>
  <si>
    <t>Subheader</t>
  </si>
  <si>
    <t>Module</t>
  </si>
  <si>
    <t>Auxiliary_score</t>
  </si>
  <si>
    <t>Amg_flags</t>
  </si>
  <si>
    <t>CK1_contig_6186-cat_2_10</t>
  </si>
  <si>
    <t>CK1_contig_6186-cat_2</t>
  </si>
  <si>
    <t>MKF</t>
  </si>
  <si>
    <t>CK1_contig_5893-cat_1_5</t>
  </si>
  <si>
    <t>CK1_contig_5893-cat_1</t>
  </si>
  <si>
    <t>K09883</t>
  </si>
  <si>
    <t>cobT; cobaltochelatase CobT [EC:6.6.1.2]</t>
  </si>
  <si>
    <t>aerobic corrin ring synthesis</t>
  </si>
  <si>
    <t>Cobalamin biosynthesis, precorrin2 =&gt; cobinamide</t>
  </si>
  <si>
    <t>MK</t>
  </si>
  <si>
    <t>CK1_contig_5893-cat_1_14</t>
  </si>
  <si>
    <t>CK1_contig_10124-cat_2_9</t>
  </si>
  <si>
    <t>CK1_contig_10124-cat_2</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carbon utilization</t>
  </si>
  <si>
    <t>CAZY</t>
  </si>
  <si>
    <t>GlycosylTransferases</t>
  </si>
  <si>
    <t>MF</t>
  </si>
  <si>
    <t>CK1_contig_1500-cat_1_14</t>
  </si>
  <si>
    <t>CK1_contig_1500-cat_1</t>
  </si>
  <si>
    <t>CK1_contig_11487-cat_1_11</t>
  </si>
  <si>
    <t>CK1_contig_11487-cat_1</t>
  </si>
  <si>
    <t>GT75</t>
  </si>
  <si>
    <t>GT75 UDP-Glc: self-glucosylating beta-glucosyltransferase (EC 2.4.1.-); UDP-L-arabinopyranose mutase (EC 5.4.99.-)</t>
  </si>
  <si>
    <t>M</t>
  </si>
  <si>
    <t>CK1_contig_3348-cat_1_2</t>
  </si>
  <si>
    <t>CK1_contig_3348-cat_1</t>
  </si>
  <si>
    <t>C82A</t>
  </si>
  <si>
    <t>Catlytic type: Cysteine; hydrolyse the L-Lys(3)-D-Ala(4) bonds of bacterial cell wall components; protein showed cell-wall cross-linking activity</t>
  </si>
  <si>
    <t>Peptidase</t>
  </si>
  <si>
    <t>CK1_contig_1033-cat_2_17</t>
  </si>
  <si>
    <t>CK1_contig_1033-cat_2</t>
  </si>
  <si>
    <t>CK1_contig_1033-cat_2_20</t>
  </si>
  <si>
    <t>GT40</t>
  </si>
  <si>
    <t>GT40 beta-1,3-galactofuranosyltransferases (EC 2.4.1.-)</t>
  </si>
  <si>
    <t>CK1_contig_7263-cat_1_48</t>
  </si>
  <si>
    <t>CK1_contig_7263-cat_1</t>
  </si>
  <si>
    <t>CK1_contig_7263-cat_1_51</t>
  </si>
  <si>
    <t>CK1_contig_2778-cat_2_20</t>
  </si>
  <si>
    <t>CK1_contig_2778-cat_2</t>
  </si>
  <si>
    <t>CK1_contig_2778-cat_2_21</t>
  </si>
  <si>
    <t>CK1_contig_2778-cat_2_25</t>
  </si>
  <si>
    <t>CK1_contig_10593-cat_1_50</t>
  </si>
  <si>
    <t>CK1_contig_10593-cat_1</t>
  </si>
  <si>
    <t>CK1_contig_5109-cat_1_3</t>
  </si>
  <si>
    <t>CK1_contig_5109-cat_1</t>
  </si>
  <si>
    <t>CK1_contig_5109-cat_1_5</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CK1_contig_9909-cat_1_49</t>
  </si>
  <si>
    <t>CK1_contig_9909-cat_1</t>
  </si>
  <si>
    <t>CK1_contig_9909-cat_1_52</t>
  </si>
  <si>
    <t>GT47</t>
  </si>
  <si>
    <t>GT47 heparan beta-glucuronyltransferase (EC 2.4.1.225); xyloglucan beta-galactosyltransferase (EC 2.4.1.-); heparan synthase (EC 2.4.1.-); arabinan alpha-L-arabinosyltransferase (EC 2.4.2.-).</t>
  </si>
  <si>
    <t>CK1_contig_9909-cat_1_62</t>
  </si>
  <si>
    <t>GT11</t>
  </si>
  <si>
    <t>GT11 GDP-L-Fuc: galactoside alpha-1,2-L-fucosyltransferase (EC 2.4.1.69); GDP-L-Fuc: beta-LacNac alpha-1,3-L-fucosyltransferase (EC 2.4.1.-)</t>
  </si>
  <si>
    <t>CK1_contig_9909-cat_1_64</t>
  </si>
  <si>
    <t>CK2_contig_8205-cat_2_3</t>
  </si>
  <si>
    <t>CK2_contig_8205-cat_2</t>
  </si>
  <si>
    <t>CK2_contig_9383-cat_1_3</t>
  </si>
  <si>
    <t>CK2_contig_9383-cat_1</t>
  </si>
  <si>
    <t>CK2_contig_14020-cat_2_30</t>
  </si>
  <si>
    <t>CK2_contig_14020-cat_2</t>
  </si>
  <si>
    <t>CK2_contig_12382-cat_1_2</t>
  </si>
  <si>
    <t>CK2_contig_12382-cat_1</t>
  </si>
  <si>
    <t>CK2_contig_8474-cat_2_10</t>
  </si>
  <si>
    <t>CK2_contig_8474-cat_2</t>
  </si>
  <si>
    <t>CK2_contig_8474-cat_2_15</t>
  </si>
  <si>
    <t>CK2_contig_1977-cat_2_4</t>
  </si>
  <si>
    <t>CK2_contig_1977-cat_2</t>
  </si>
  <si>
    <t>GH136</t>
  </si>
  <si>
    <t>GH136 lacto-N-biosidase (EC 3.2.1.140)</t>
  </si>
  <si>
    <t>MT</t>
  </si>
  <si>
    <t>CK2_contig_10518-cat_1_4</t>
  </si>
  <si>
    <t>CK2_contig_10518-cat_1</t>
  </si>
  <si>
    <t>CE1</t>
  </si>
  <si>
    <t>CE1 acetyl xylan esterase (EC 3.1.1.72); cinnamoyl esterase (EC 3.1.1.-); feruloyl esterase (EC 3.1.1.73); carboxylesterase (EC 3.1.1.1); S-formylglutathione hydrolase (EC 3.1.2.12); diacylglycerol O-acyltransferase (EC 2.3.1.20); trehalose 6-O-mycolyltransferase (EC 2.3.1.122)</t>
  </si>
  <si>
    <t>CK2_contig_10518-cat_1_34</t>
  </si>
  <si>
    <t>CK2_contig_10518-cat_1_35</t>
  </si>
  <si>
    <t>CK2_contig_10518-cat_1_40</t>
  </si>
  <si>
    <t>CK2_contig_3459-cat_2_9</t>
  </si>
  <si>
    <t>CK2_contig_3459-cat_2</t>
  </si>
  <si>
    <t>CK2_contig_8307-cat_2_2</t>
  </si>
  <si>
    <t>CK2_contig_8307-cat_2</t>
  </si>
  <si>
    <t>CK2_contig_13273-cat_2_5</t>
  </si>
  <si>
    <t>CK2_contig_13273-cat_2</t>
  </si>
  <si>
    <t>CK2_contig_13273-cat_2_8</t>
  </si>
  <si>
    <t>CK3_contig_10068-cat_2_6</t>
  </si>
  <si>
    <t>CK3_contig_10068-cat_2</t>
  </si>
  <si>
    <t>GT27</t>
  </si>
  <si>
    <t>GT27 polypeptide alpha-N-acetylgalactosaminyltransferase (EC 2.4.1.41)</t>
  </si>
  <si>
    <t>CK3_contig_10068-cat_2_11</t>
  </si>
  <si>
    <t>GT9</t>
  </si>
  <si>
    <t>GT9 lipopolysaccharide N-acetylglucosaminyltransferase (EC 2.4.1.56); heptosyltransferase (EC 2.4.-.-).</t>
  </si>
  <si>
    <t>CK3_contig_11221-cat_1_22</t>
  </si>
  <si>
    <t>CK3_contig_11221-cat_1</t>
  </si>
  <si>
    <t>GH26</t>
  </si>
  <si>
    <t>GH26 beta-mannanase (EC 3.2.1.78); exo-beta-1,4-mannobiohydrolase (EC 3.2.1.100); beta-1,3-xylanase (EC 3.2.1.32); lichenase / endo-beta-1,3-1,4-glucanase (EC 3.2.1.73); mannobiose-producing exo-beta-mannanase (EC 3.2.1.-)</t>
  </si>
  <si>
    <t>Xylan Backbone Cleavage (Hemicellulose), Beta-mannan Backbone Cleavage (Hemicellulose), Beta-mannan Oligo Cleavage (Hemicellulose)</t>
  </si>
  <si>
    <t>CK3_contig_8953-cat_1_3</t>
  </si>
  <si>
    <t>CK3_contig_8953-cat_1</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K3_contig_8953-cat_1_5</t>
  </si>
  <si>
    <t>CK3_contig_8953-cat_1_17</t>
  </si>
  <si>
    <t>CK3_contig_6651-cat_2_7</t>
  </si>
  <si>
    <t>CK3_contig_6651-cat_2</t>
  </si>
  <si>
    <t>K00013</t>
  </si>
  <si>
    <t>histidinol dehydrogenase [EC:1.1.1.23] [RN:R03012 R01163]</t>
  </si>
  <si>
    <t>Amino Acid</t>
  </si>
  <si>
    <t>CK3_contig_3346-cat_1_5</t>
  </si>
  <si>
    <t>CK3_contig_3346-cat_1</t>
  </si>
  <si>
    <t>CK3_contig_3346-cat_1_10</t>
  </si>
  <si>
    <t>CK3_contig_3346-cat_1_18</t>
  </si>
  <si>
    <t>CK3_contig_3346-cat_1_20</t>
  </si>
  <si>
    <t>CK3_contig_6724-cat_1_7</t>
  </si>
  <si>
    <t>CK3_contig_6724-cat_1</t>
  </si>
  <si>
    <t>GH140</t>
  </si>
  <si>
    <t>GH140 apiosidase (EC 3.2.1.-)</t>
  </si>
  <si>
    <t>CK3_contig_731-cat_1_67</t>
  </si>
  <si>
    <t>CK3_contig_731-cat_1</t>
  </si>
  <si>
    <t>CK3_contig_13310-cat_1_10</t>
  </si>
  <si>
    <t>CK3_contig_13310-cat_1</t>
  </si>
  <si>
    <t>CK3_contig_13310-cat_1_12</t>
  </si>
  <si>
    <t>CK3_contig_13310-cat_1_19</t>
  </si>
  <si>
    <t>CK3_contig_13310-cat_1_24</t>
  </si>
  <si>
    <t>CK3_contig_9868-cat_2_10</t>
  </si>
  <si>
    <t>CK3_contig_9868-cat_2</t>
  </si>
  <si>
    <t>CK3_contig_9868-cat_2_11</t>
  </si>
  <si>
    <t>CK3_contig_8229-cat_1_3</t>
  </si>
  <si>
    <t>CK3_contig_8229-cat_1</t>
  </si>
  <si>
    <t>CK3_contig_3011-cat_1_13</t>
  </si>
  <si>
    <t>CK3_contig_3011-cat_1</t>
  </si>
  <si>
    <t>GH93</t>
  </si>
  <si>
    <t>GH93 exo-alpha-L-1,5-arabinanase (EC 3.2.1.-)</t>
  </si>
  <si>
    <t>Arabinan Oligo Cleavage</t>
  </si>
  <si>
    <t>CK3_contig_455-cat_1_55</t>
  </si>
  <si>
    <t>CK3_contig_455-cat_1</t>
  </si>
  <si>
    <t>K00558</t>
  </si>
  <si>
    <t>DNA (cytosine-5-)-methyltransferase [EC:2.1.1.37] [RN:R04858]</t>
  </si>
  <si>
    <t>CK3_contig_455-cat_1_88</t>
  </si>
  <si>
    <t>CK3_contig_455-cat_1_90</t>
  </si>
  <si>
    <t>CK3_contig_5853-cat_1_47</t>
  </si>
  <si>
    <t>CK3_contig_5853-cat_1</t>
  </si>
  <si>
    <t>CK3_contig_5853-cat_1_49</t>
  </si>
  <si>
    <t>CK3_contig_5853-cat_1_56</t>
  </si>
  <si>
    <t>CK3_contig_5853-cat_1_60</t>
  </si>
  <si>
    <t>CK3_contig_3103-cat_2_10</t>
  </si>
  <si>
    <t>CK3_contig_3103-cat_2</t>
  </si>
  <si>
    <t>CK3_contig_3103-cat_2_16</t>
  </si>
  <si>
    <t>CK3_contig_3103-cat_2_26</t>
  </si>
  <si>
    <t>GH114</t>
  </si>
  <si>
    <t>GH114 endo-alpha-1,4-polygalactosaminidase (EC 3.2.1.109)</t>
  </si>
  <si>
    <t>Pb1_contig_1008-cat_1_5</t>
  </si>
  <si>
    <t>Pb1_contig_1008-cat_1</t>
  </si>
  <si>
    <t>Pb1_contig_10054-cat_2_8</t>
  </si>
  <si>
    <t>Pb1_contig_10054-cat_2</t>
  </si>
  <si>
    <t>Pb1_contig_6347-cat_1_6</t>
  </si>
  <si>
    <t>Pb1_contig_6347-cat_1</t>
  </si>
  <si>
    <t>Pb2_contig_12057-cat_2_3</t>
  </si>
  <si>
    <t>Pb2_contig_12057-cat_2</t>
  </si>
  <si>
    <t>Pb2_contig_3065-cat_1_65</t>
  </si>
  <si>
    <t>Pb2_contig_3065-cat_1</t>
  </si>
  <si>
    <t>Pb2_contig_5422-cat_2_8</t>
  </si>
  <si>
    <t>Pb2_contig_5422-cat_2</t>
  </si>
  <si>
    <t>Pb2_contig_7433-cat_1_3</t>
  </si>
  <si>
    <t>Pb2_contig_7433-cat_1</t>
  </si>
  <si>
    <t>GH113</t>
  </si>
  <si>
    <t>GH113 beta-mannanase (EC 3.2.1.78)</t>
  </si>
  <si>
    <t>Beta-mannan Backbone Cleavage (Hemicellulose), Beta-mannan Oligo Cleavage (Hemicellulose)</t>
  </si>
  <si>
    <t>Pb3_contig_1082-cat_1_7</t>
  </si>
  <si>
    <t>Pb3_contig_1082-cat_1</t>
  </si>
  <si>
    <t>Pb3_contig_1082-cat_1_8</t>
  </si>
  <si>
    <t>Pb3_contig_1082-cat_1_37</t>
  </si>
  <si>
    <t>Pb3_contig_618-cat_1_5</t>
  </si>
  <si>
    <t>Pb3_contig_618-cat_1</t>
  </si>
  <si>
    <t>GH141</t>
  </si>
  <si>
    <t>GH141 alpha-L-fucosidase (EC 3.2.1.51); xylanase (EC 3.2.1.8)</t>
  </si>
  <si>
    <t>Xylan Backbone Cleavage (Hemicellulose), Fucose Oligo Cleavage</t>
  </si>
  <si>
    <t>Pb3_contig_203-cat_1_5</t>
  </si>
  <si>
    <t>Pb3_contig_203-cat_1</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Pb3_contig_203-cat_1_9</t>
  </si>
  <si>
    <t>Pb3_contig_6153-cat_1_44</t>
  </si>
  <si>
    <t>Pb3_contig_6153-cat_1</t>
  </si>
  <si>
    <t>PLA1_contig_37628-cat_1_13</t>
  </si>
  <si>
    <t>PLA1_contig_37628-cat_1</t>
  </si>
  <si>
    <t>PLA1_contig_17883-cat_2_8</t>
  </si>
  <si>
    <t>PLA1_contig_17883-cat_2</t>
  </si>
  <si>
    <t>PLA1_contig_17883-cat_2_10</t>
  </si>
  <si>
    <t>PLA1_contig_29936-cat_1_22</t>
  </si>
  <si>
    <t>PLA1_contig_29936-cat_1</t>
  </si>
  <si>
    <t>PLA1_contig_19507-cat_1_54</t>
  </si>
  <si>
    <t>PLA1_contig_19507-cat_1</t>
  </si>
  <si>
    <t>PLA1_contig_19507-cat_1_58</t>
  </si>
  <si>
    <t>PLA1_contig_19507-cat_1_64</t>
  </si>
  <si>
    <t>PLA1_contig_19507-cat_1_66</t>
  </si>
  <si>
    <t>PLA1_contig_19507-cat_1_99</t>
  </si>
  <si>
    <t>PLA1_contig_22133-cat_1_37</t>
  </si>
  <si>
    <t>PLA1_contig_22133-cat_1</t>
  </si>
  <si>
    <t>MKE</t>
  </si>
  <si>
    <t>PLA1_contig_5532-cat_1_58</t>
  </si>
  <si>
    <t>PLA1_contig_5532-cat_1</t>
  </si>
  <si>
    <t>PLA2_contig_3212-cat_1_33</t>
  </si>
  <si>
    <t>PLA2_contig_3212-cat_1</t>
  </si>
  <si>
    <t>PLA2_contig_13848-cat_1_11</t>
  </si>
  <si>
    <t>PLA2_contig_13848-cat_1</t>
  </si>
  <si>
    <t>PLA2_contig_15623-cat_1_18</t>
  </si>
  <si>
    <t>PLA2_contig_15623-cat_1</t>
  </si>
  <si>
    <t>K01945</t>
  </si>
  <si>
    <t>phosphoribosylamine--glycine ligase [EC:6.3.4.13] [RN:R04144]</t>
  </si>
  <si>
    <t>Information systems</t>
  </si>
  <si>
    <t>Nucleotide</t>
  </si>
  <si>
    <t>Inosine monophosphate biosynthesis, PRPP + glutamine =&gt; IMP</t>
  </si>
  <si>
    <t>PLA2_contig_12846-cat_1_51</t>
  </si>
  <si>
    <t>PLA2_contig_12846-cat_1</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PLA2_contig_8232-cat_1_13</t>
  </si>
  <si>
    <t>PLA2_contig_8232-cat_1</t>
  </si>
  <si>
    <t>PLA2_contig_8232-cat_1_14</t>
  </si>
  <si>
    <t>PLA2_contig_8232-cat_1_18</t>
  </si>
  <si>
    <t>PLA2_contig_8232-cat_1_54</t>
  </si>
  <si>
    <t>PLA2_contig_11164-cat_1_2</t>
  </si>
  <si>
    <t>PLA2_contig_11164-cat_1</t>
  </si>
  <si>
    <t>GH33</t>
  </si>
  <si>
    <t>GH33 sialidase or neuraminidase (EC 3.2.1.18); trans-sialidase (EC 2.4.1.-); anhydrosialidase (EC 4.2.2.15); Kdo hydrolase (EC 3.2.1.-); 2-keto-3-deoxynononic acid hydrolase / KDNase (EC 3.2.1.-)</t>
  </si>
  <si>
    <t>PLA2_contig_803-cat_1_7</t>
  </si>
  <si>
    <t>PLA2_contig_803-cat_1</t>
  </si>
  <si>
    <t>PLA2_contig_803-cat_1_37</t>
  </si>
  <si>
    <t>PLA2_contig_803-cat_1_39</t>
  </si>
  <si>
    <t>PLA2_contig_803-cat_1_43</t>
  </si>
  <si>
    <t>PLA2_contig_12410-cat_2_15</t>
  </si>
  <si>
    <t>PLA2_contig_12410-cat_2</t>
  </si>
  <si>
    <t>PLA2_contig_9892-cat_2_3</t>
  </si>
  <si>
    <t>PLA2_contig_9892-cat_2</t>
  </si>
  <si>
    <t>PLA2_contig_9892-cat_2_4</t>
  </si>
  <si>
    <t>PLA3_contig_4072-cat_1_42</t>
  </si>
  <si>
    <t>PLA3_contig_4072-cat_1</t>
  </si>
  <si>
    <t>PLA3_contig_4072-cat_1_46</t>
  </si>
  <si>
    <t>PLA3_contig_5503-cat_2_21</t>
  </si>
  <si>
    <t>PLA3_contig_5503-cat_2</t>
  </si>
  <si>
    <t>PLA3_contig_5503-cat_2_26</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PLA3_contig_6091-cat_2_6</t>
  </si>
  <si>
    <t>PLA3_contig_6091-cat_2</t>
  </si>
  <si>
    <t>PLA3_contig_6091-cat_2_10</t>
  </si>
  <si>
    <t>PLA3_contig_6091-cat_2_12</t>
  </si>
  <si>
    <t>PLA3_contig_6091-cat_2_24</t>
  </si>
  <si>
    <t>PLA3_contig_6091-cat_2_4</t>
  </si>
  <si>
    <t>PLA3_contig_9405-cat_1_13</t>
  </si>
  <si>
    <t>PLA3_contig_9405-cat_1</t>
  </si>
  <si>
    <t>PLA3_contig_14066-cat_1_2</t>
  </si>
  <si>
    <t>PLA3_contig_14066-cat_1</t>
  </si>
  <si>
    <t>PLA3_contig_14066-cat_1_5</t>
  </si>
  <si>
    <t>PLA3_contig_14066-cat_1_6</t>
  </si>
  <si>
    <t>PLA3_contig_11876-cat_1_17</t>
  </si>
  <si>
    <t>PLA3_contig_11876-cat_1</t>
  </si>
  <si>
    <t>PLA3_contig_13606-cat_1_28</t>
  </si>
  <si>
    <t>PLA3_contig_13606-cat_1</t>
  </si>
  <si>
    <t>Pb+PLA1_contig_1245-cat_1_49</t>
  </si>
  <si>
    <t>Pb+PLA1_contig_1245-cat_1</t>
  </si>
  <si>
    <t>Pb+PLA1_contig_1245-cat_1_70</t>
  </si>
  <si>
    <t>Pb+PLA1_contig_1245-cat_1_83</t>
  </si>
  <si>
    <t>Pb+PLA1_contig_1245-cat_1_123</t>
  </si>
  <si>
    <t>Pb+PLA1_contig_2568-cat_2_9</t>
  </si>
  <si>
    <t>Pb+PLA1_contig_2568-cat_2</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MKEF</t>
  </si>
  <si>
    <t>Pb+PLA1_contig_10014-cat_1_34</t>
  </si>
  <si>
    <t>Pb+PLA1_contig_10014-cat_1</t>
  </si>
  <si>
    <t>PL9</t>
  </si>
  <si>
    <t>PL9 pectate lyase (EC 4.2.2.2); exopolygalacturonate lyase (EC 4.2.2.9); thiopeptidoglycan lyase (EC 4.2.2.-).</t>
  </si>
  <si>
    <t>Pectin Backbone Cleavage</t>
  </si>
  <si>
    <t>Pb+PLA1_contig_16258-cat_1_14</t>
  </si>
  <si>
    <t>Pb+PLA1_contig_16258-cat_1</t>
  </si>
  <si>
    <t>Pb+PLA1_contig_16258-cat_1_15</t>
  </si>
  <si>
    <t>Pb+PLA1_contig_16258-cat_1_20</t>
  </si>
  <si>
    <t>Pb+PLA1_contig_16258-cat_1_75</t>
  </si>
  <si>
    <t>Pb+PLA2_contig_8748-cat_1_69</t>
  </si>
  <si>
    <t>Pb+PLA2_contig_8748-cat_1</t>
  </si>
  <si>
    <t>Pb+PLA2_contig_8748-cat_1_72</t>
  </si>
  <si>
    <t>Pb+PLA2_contig_8847-cat_2_4</t>
  </si>
  <si>
    <t>Pb+PLA2_contig_8847-cat_2</t>
  </si>
  <si>
    <t>Pb+PLA2_contig_4540-cat_1_23</t>
  </si>
  <si>
    <t>Pb+PLA2_contig_4540-cat_1</t>
  </si>
  <si>
    <t>Pb+PLA2_contig_4540-cat_1_27</t>
  </si>
  <si>
    <t>Pb+PLA2_contig_4540-cat_1_28</t>
  </si>
  <si>
    <t>Pb+PLA2_contig_4540-cat_1_57</t>
  </si>
  <si>
    <t>Pb+PLA2_contig_10051-cat_1_36</t>
  </si>
  <si>
    <t>Pb+PLA2_contig_10051-cat_1</t>
  </si>
  <si>
    <t>Pb+PLA2_contig_10051-cat_1_37</t>
  </si>
  <si>
    <t>GH29</t>
  </si>
  <si>
    <t>GH29 alpha-L-fucosidase (EC 3.2.1.51); alpha-1,3/1,4-L-fucosidase (EC 3.2.1.111)</t>
  </si>
  <si>
    <t>Fucose Oligo Cleavage</t>
  </si>
  <si>
    <t>Pb+PLA3_contig_12270-cat_1_5</t>
  </si>
  <si>
    <t>Pb+PLA3_contig_12270-cat_1</t>
  </si>
  <si>
    <t>Pb+PLA3_contig_2512-cat_1_27</t>
  </si>
  <si>
    <t>Pb+PLA3_contig_2512-cat_1</t>
  </si>
  <si>
    <t>Pb+PLA3_contig_1524-cat_1_52</t>
  </si>
  <si>
    <t>Pb+PLA3_contig_1524-cat_1</t>
  </si>
  <si>
    <t>Pb+PLA3_contig_1524-cat_1_55</t>
  </si>
  <si>
    <t>Pb+PLA3_contig_7220-cat_2_2</t>
  </si>
  <si>
    <t>Pb+PLA3_contig_7220-cat_2</t>
  </si>
  <si>
    <t>Pb+PLA3_contig_7870-cat_1_17</t>
  </si>
  <si>
    <t>Pb+PLA3_contig_7870-cat_1</t>
  </si>
  <si>
    <t>Figure 5A</t>
  </si>
  <si>
    <t>pEPlasmidT-32a(+pamy) Summary</t>
  </si>
  <si>
    <t>Feature Annotation Table — pET-32a(+pamy) | CD0163621-1</t>
  </si>
  <si>
    <t>Plasmid Name</t>
  </si>
  <si>
    <t>pET-32a(+pamy)</t>
  </si>
  <si>
    <t>Feature Name</t>
  </si>
  <si>
    <t>Type</t>
  </si>
  <si>
    <t>Strand</t>
  </si>
  <si>
    <t>Start (bp)</t>
  </si>
  <si>
    <t>End (bp)</t>
  </si>
  <si>
    <t>Length (bp)</t>
  </si>
  <si>
    <t>Function / Note</t>
  </si>
  <si>
    <t>Accession / ID</t>
  </si>
  <si>
    <t>CD0163621-1</t>
  </si>
  <si>
    <t>f1 ori</t>
  </si>
  <si>
    <t>rep_origin</t>
  </si>
  <si>
    <t>+</t>
  </si>
  <si>
    <t>f1 bacteriophage origin of replication; arrow indicates direction of (+) strand synthesis</t>
  </si>
  <si>
    <t>Total Length (bp)</t>
  </si>
  <si>
    <t>AmpR promoter</t>
  </si>
  <si>
    <t>promoter</t>
  </si>
  <si>
    <t>Topology</t>
  </si>
  <si>
    <t>Circular</t>
  </si>
  <si>
    <t>AmpR</t>
  </si>
  <si>
    <t>CDS</t>
  </si>
  <si>
    <t>confers resistance to ampicillin, carbenicillin, and related antibiotics</t>
  </si>
  <si>
    <t>GC Content (%)</t>
  </si>
  <si>
    <t>ori</t>
  </si>
  <si>
    <t>high-copy-number ColE1/pMB1/pBR322/pUC origin of replication</t>
  </si>
  <si>
    <t>Vector Backbone</t>
  </si>
  <si>
    <t>pET-32a(+)</t>
  </si>
  <si>
    <t>bom</t>
  </si>
  <si>
    <t>misc_feature</t>
  </si>
  <si>
    <t>basis of mobility region from pBR322</t>
  </si>
  <si>
    <t>Insert</t>
  </si>
  <si>
    <t>PAMY: P9222_28545 (alpha-amylase)</t>
  </si>
  <si>
    <t>rop</t>
  </si>
  <si>
    <t>-</t>
  </si>
  <si>
    <t>Rop protein, which maintains plasmids at low copy number</t>
  </si>
  <si>
    <t>Host Organism</t>
  </si>
  <si>
    <t>Escherichia coli</t>
  </si>
  <si>
    <t>lacI</t>
  </si>
  <si>
    <t>The lac repressor binds to the lac operator to inhibit transcription in E. coli. This inhibition can be relieved by a...</t>
  </si>
  <si>
    <t>Selection Marker</t>
  </si>
  <si>
    <t>Ampicillin resistance (AmpR / bla)</t>
  </si>
  <si>
    <t>lacI promoter</t>
  </si>
  <si>
    <t>Replication Origin</t>
  </si>
  <si>
    <t>ColE1/pMB1 (high copy); f1 ori</t>
  </si>
  <si>
    <t>T7 promoter</t>
  </si>
  <si>
    <t>promoter for bacteriophage T7 RNA polymerase</t>
  </si>
  <si>
    <t>Promoter</t>
  </si>
  <si>
    <t>T7 promoter (IPTG-inducible)</t>
  </si>
  <si>
    <t>lac operator</t>
  </si>
  <si>
    <t>protein_bind</t>
  </si>
  <si>
    <t>Affinity Tag</t>
  </si>
  <si>
    <t>6×His (C-terminal)</t>
  </si>
  <si>
    <t>PAMY: P9222_28545</t>
  </si>
  <si>
    <t>Synthetic</t>
  </si>
  <si>
    <t>RBS</t>
  </si>
  <si>
    <t>efficient ribosome binding site from bacteriophage T7 gene 10 (Olins and Rangwala, 1989)</t>
  </si>
  <si>
    <t>6xHis</t>
  </si>
  <si>
    <t>6xHis affinity tag</t>
  </si>
  <si>
    <t>T7 terminator</t>
  </si>
  <si>
    <t>terminator</t>
  </si>
  <si>
    <t>transcription terminator for bacteriophage T7 RNA polymerase</t>
  </si>
  <si>
    <t>Full Nucleotide Sequence — pET-32a(+pamy) [6136 bp, Circular]</t>
  </si>
  <si>
    <t>Figure 5B</t>
  </si>
  <si>
    <t>Position</t>
  </si>
  <si>
    <t>Sequence (60 nt/line)</t>
  </si>
  <si>
    <t>End Position</t>
  </si>
  <si>
    <t>CarE activity</t>
  </si>
  <si>
    <t>TGGCGAATGGGACGCGCCCTGTAGCGGCGCATTAAGCGCGGCGGGTGTGGTGGTTACGCG</t>
  </si>
  <si>
    <t>Sample</t>
  </si>
  <si>
    <t>CarE activity (U/mg prot)</t>
  </si>
  <si>
    <t>CAGCGTGACCGCTACACTTGCCAGCGCCCTAGCGCCCGCTCCTTTCGCTTTCTTCCCTTC</t>
  </si>
  <si>
    <t>Ecoli_1</t>
  </si>
  <si>
    <t>CTTTCTCGCCACGTTCGCCGGCTTTCCCCGTCAAGCTCTAAATCGGGGGCTCCCTTTAGG</t>
  </si>
  <si>
    <t>Ecoli_2</t>
  </si>
  <si>
    <t>GTTCCGATTTAGTGCTTTACGGCACCTCGACCCCAAAAAACTTGATTAGGGTGATGGTTC</t>
  </si>
  <si>
    <t>Ecoli_3</t>
  </si>
  <si>
    <t>ACGTAGTGGGCCATCGCCCTGATAGACGGTTTTTCGCCCTTTGACGTTGGAGTCCACGTT</t>
  </si>
  <si>
    <t>Ecoli+P92_1</t>
  </si>
  <si>
    <t>CTTTAATAGTGGACTCTTGTTCCAAACTGGAACAACACTCAACCCTATCTCGGTCTATTC</t>
  </si>
  <si>
    <t>Ecoli+P92_2</t>
  </si>
  <si>
    <t>TTTTGATTTATAAGGGATTTTGCCGATTTCGGCCTATTGGTTAAAAAATGAGCTGATTTA</t>
  </si>
  <si>
    <t>Ecoli+P92_3</t>
  </si>
  <si>
    <t>ACAAAAATTTAACGCGAATTTTAACAAAATATTAACGTTTACAATTTCAGGTGGCACTTT</t>
  </si>
  <si>
    <t>TCGGGGAAATGTGCGCGGAACCCCTATTTGTTTATTTTTCTAAATACATTCAAATATGTA</t>
  </si>
  <si>
    <t>T-test result</t>
  </si>
  <si>
    <t>TCCGCTCATGAGACAATAACCCTGATAAATGCTTCAATAATATTGAAAAAGGAAGAGTAT</t>
  </si>
  <si>
    <t>Table Analyzed</t>
  </si>
  <si>
    <t>CarE</t>
  </si>
  <si>
    <t>GAGTATTCAACATTTCCGTGTCGCCCTTATTCCCTTTTTTGCGGCATTTTGCCTTCCTGT</t>
  </si>
  <si>
    <t>Column B</t>
  </si>
  <si>
    <t>Ecoli+P92</t>
  </si>
  <si>
    <t>TTTTGCTCACCCAGAAACGCTGGTGAAAGTAAAAGATGCTGAAGATCAGTTGGGTGCACG</t>
  </si>
  <si>
    <t>vs.</t>
  </si>
  <si>
    <t>AGTGGGTTACATCGAACTGGATCTCAACAGCGGTAAGATCCTTGAGAGTTTTCGCCCCGA</t>
  </si>
  <si>
    <t>Column A</t>
  </si>
  <si>
    <t>Ecoli</t>
  </si>
  <si>
    <t>AGAACGTTTTCCAATGATGAGCACTTTTAAAGTTCTGCTATGTGGCGCGGTATTATCCCG</t>
  </si>
  <si>
    <t>Unpaired t test</t>
  </si>
  <si>
    <t>TATTGACGCCGGGCAAGAGCAACTCGGTCGCCGCATACACTATTCTCAGAATGACTTGGT</t>
  </si>
  <si>
    <t>P value</t>
  </si>
  <si>
    <t>TGAGTACTCACCAGTCACAGAAAAGCATCTTACGGATGGCATGACAGTAAGAGAATTATG</t>
  </si>
  <si>
    <t>P value summary</t>
  </si>
  <si>
    <t>*</t>
  </si>
  <si>
    <t>CAGTGCTGCCATAACCATGAGTGATAACACTGCGGCCAACTTACTTCTGACAACGATCGG</t>
  </si>
  <si>
    <t>Significantly different (P &lt; 0.05)?</t>
  </si>
  <si>
    <t>Yes</t>
  </si>
  <si>
    <t>AGGACCGAAGGAGCTAACCGCTTTTTTGCACAACATGGGGGATCATGTAACTCGCCTTGA</t>
  </si>
  <si>
    <t>One- or two-tailed P value?</t>
  </si>
  <si>
    <t>Two-tailed</t>
  </si>
  <si>
    <t>TCGTTGGGAACCGGAGCTGAATGAAGCCATACCAAACGACGAGCGTGACACCACGATGCC</t>
  </si>
  <si>
    <t>t, df</t>
  </si>
  <si>
    <t>t=3.032, df=4</t>
  </si>
  <si>
    <t>TGCAGCAATGGCAACAACGTTGCGCAAACTATTAACTGGCGAACTACTTACTCTAGCTTC</t>
  </si>
  <si>
    <t>CCGGCAACAATTAATAGACTGGATGGAGGCGGATAAAGTTGCAGGACCACTTCTGCGCTC</t>
  </si>
  <si>
    <t>GGCCCTTCCGGCTGGCTGGTTTATTGCTGATAAATCTGGAGCCGGTGAGCGTGGGTCTCG</t>
  </si>
  <si>
    <t>CGGTATCATTGCAGCACTGGGGCCAGATGGTAAGCCCTCCCGTATCGTAGTTATCTACAC</t>
  </si>
  <si>
    <t>GACGGGGAGTCAGGCAACTATGGATGAACGAAATAGACAGATCGCTGAGATAGGTGCCTC</t>
  </si>
  <si>
    <t>ACTGATTAAGCATTGGTAACTGTCAGACCAAGTTTACTCATATATACTTTAGATTGATTT</t>
  </si>
  <si>
    <t>AAAACTTCATTTTTAATTTAAAAGGATCTAGGTGAAGATCCTTTTTGATAATCTCATGAC</t>
  </si>
  <si>
    <t>CAAAATCCCTTAACGTGAGTTTTCGTTCCACTGAGCGTCAGACCCCGTAGAAAAGATCAA</t>
  </si>
  <si>
    <t>AGGATCTTCTTGAGATCCTTTTTTTCTGCGCGTAATCTGCTGCTTGCAAACAAAAAAACC</t>
  </si>
  <si>
    <t>ACCGCTACCAGCGGTGGTTTGTTTGCCGGATCAAGAGCTACCAACTCTTTTTCCGAAGGT</t>
  </si>
  <si>
    <t>AACTGGCTTCAGCAGAGCGCAGATACCAAATACTGTCCTTCTAGTGTAGCCGTAGTTAGG</t>
  </si>
  <si>
    <t>CCACCACTTCAAGAACTCTGTAGCACCGCCTACATACCTCGCTCTGCTAATCCTGTTACC</t>
  </si>
  <si>
    <t>AGTGGCTGCTGCCAGTGGCGATAAGTCGTGTCTTACCGGGTTGGACTCAAGACGATAGTT</t>
  </si>
  <si>
    <t>ACCGGATAAGGCGCAGCGGTCGGGCTGAACGGGGGGTTCGTGCACACAGCCCAGCTTGGA</t>
  </si>
  <si>
    <t>GCGAACGACCTACACCGAACTGAGATACCTACAGCGTGAGCTATGAGAAAGCGCCACGCT</t>
  </si>
  <si>
    <t>TCCCGAAGGGAGAAAGGCGGACAGGTATCCGGTAAGCGGCAGGGTCGGAACAGGAGAGCG</t>
  </si>
  <si>
    <t>CACGAGGGAGCTTCCAGGGGGAAACGCCTGGTATCTTTATAGTCCTGTCGGGTTTCGCCA</t>
  </si>
  <si>
    <t>CCTCTGACTTGAGCGTCGATTTTTGTGATGCTCGTCAGGGGGGCGGAGCCTATGGAAAAA</t>
  </si>
  <si>
    <t>CGCCAGCAACGCGGCCTTTTTACGGTTCCTGGCCTTTTGCTGGCCTTTTGCTCACATGTT</t>
  </si>
  <si>
    <t>CTTTCCTGCGTTATCCCCTGATTCTGTGGATAACCGTATTACCGCCTTTGAGTGAGCTGA</t>
  </si>
  <si>
    <t>TACCGCTCGCCGCAGCCGAACGACCGAGCGCAGCGAGTCAGTGAGCGAGGAAGCGGAAGA</t>
  </si>
  <si>
    <t>GCGCCTGATGCGGTATTTTCTCCTTACGCATCTGTGCGGTATTTCACACCGCATATATGG</t>
  </si>
  <si>
    <t>TGCACTCTCAGTACAATCTGCTCTGATGCCGCATAGTTAAGCCAGTATACACTCCGCTAT</t>
  </si>
  <si>
    <t>CGCTACGTGACTGGGTCATGGCTGCGCCCCGACACCCGCCAACACCCGCTGACGCGCCCT</t>
  </si>
  <si>
    <t>GACGGGCTTGTCTGCTCCCGGCATCCGCTTACAGACAAGCTGTGACCGTCTCCGGGAGCT</t>
  </si>
  <si>
    <t>GCATGTGTCAGAGGTTTTCACCGTCATCACCGAAACGCGCGAGGCAGCTGCGGTAAAGCT</t>
  </si>
  <si>
    <t>CATCAGCGTGGTCGTGAAGCGATTCACAGATGTCTGCCTGTTCATCCGCGTCCAGCTCGT</t>
  </si>
  <si>
    <t>TGAGTTTCTCCAGAAGCGTTAATGTCTGGCTTCTGATAAAGCGGGCCATGTTAAGGGCGG</t>
  </si>
  <si>
    <t>TTTTTTCCTGTTTGGTCACTGATGCCTCCGTGTAAGGGGGATTTCTGTTCATGGGGGTAA</t>
  </si>
  <si>
    <t>TGATACCGATGAAACGAGAGAGGATGCTCACGATACGGGTTACTGATGATGAACATGCCC</t>
  </si>
  <si>
    <t>GGTTACTGGAACGTTGTGAGGGTAAACAACTGGCGGTATGGATGCGGCGGGACCAGAGAA</t>
  </si>
  <si>
    <t>AAATCACTCAGGGTCAATGCCAGCGCTTCGTTAATACAGATGTAGGTGTTCCACAGGGTA</t>
  </si>
  <si>
    <t>GCCAGCAGCATCCTGCGATGCAGATCCGGAACATAATGGTGCAGGGCGCTGACTTCCGCG</t>
  </si>
  <si>
    <t>TTTCCAGACTTTACGAAACACGGAAACCGAAGACCATTCATGTTGTTGCTCAGGTCGCAG</t>
  </si>
  <si>
    <t>ACGTTTTGCAGCAGCAGTCGCTTCACGTTCGCTCGCGTATCGGTGATTCATTCTGCTAAC</t>
  </si>
  <si>
    <t>CAGTAAGGCAACCCCGCCAGCCTAGCCGGGTCCTCAACGACAGGAGCACGATCATGCGCA</t>
  </si>
  <si>
    <t>CCCGTGGGGCCGCCATGCCGGCGATAATGGCCTGCTTCTCGCCGAAACGTTTGGTGGCGG</t>
  </si>
  <si>
    <t>GACCAGTGACGAAGGCTTGAGCGAGGGCGTGCAAGATTCCGAATACCGCAAGCGACAGGC</t>
  </si>
  <si>
    <t>CGATCATCGTCGCGCTCCAGCGAAAGCGGTCCTCGCCGAAAATGACCCAGAGCGCTGCCG</t>
  </si>
  <si>
    <t>GCACCTGTCCTACGAGTTGCATGATAAAGAAGACAGTCATAAGTGCGGCGACGATAGTCA</t>
  </si>
  <si>
    <t>TGCCCCGCGCCCACCGGAAGGAGCTGACTGGGTTGAAGGCTCTCAAGGGCATCGGTCGAG</t>
  </si>
  <si>
    <t>ATCCCGGTGCCTAATGAGTGAGCTAACTTACATTAATTGCGTTGCGCTCACTGCCCGCTT</t>
  </si>
  <si>
    <t>TCCAGTCGGGAAACCTGTCGTGCCAGCTGCATTAATGAATCGGCCAACGCGCGGGGAGAG</t>
  </si>
  <si>
    <t>GCGGTTTGCGTATTGGGCGCCAGGGTGGTTTTTCTTTTCACCAGTGAGACGGGCAACAGC</t>
  </si>
  <si>
    <t>TGATTGCCCTTCACCGCCTGGCCCTGAGAGAGTTGCAGCAAGCGGTCCACGCTGGTTTGC</t>
  </si>
  <si>
    <t>CCCAGCAGGCGAAAATCCTGTTTGATGGTGGTTAACGGCGGGATATAACATGAGCTGTCT</t>
  </si>
  <si>
    <t>TCGGTATCGTCGTATCCCACTACCGAGATGTCCGCACCAACGCGCAGCCCGGACTCGGTA</t>
  </si>
  <si>
    <t>ATGGCGCGCATTGCGCCCAGCGCCATCTGATCGTTGGCAACCAGCATCGCAGTGGGAACG</t>
  </si>
  <si>
    <t>ATGCCCTCATTCAGCATTTGCATGGTTTGTTGAAAACCGGACATGGCACTCCAGTCGCCT</t>
  </si>
  <si>
    <t>TCCCGTTCCGCTATCGGCTGAATTTGATTGCGAGTGAGATATTTATGCCAGCCAGCCAGA</t>
  </si>
  <si>
    <t>CGCAGACGCGCCGAGACAGAACTTAATGGGCCCGCTAACAGCGCGATTTGCTGGTGACCC</t>
  </si>
  <si>
    <t>AATGCGACCAGATGCTCCACGCCCAGTCGCGTACCGTCTTCATGGGAGAAAATAATACTG</t>
  </si>
  <si>
    <t>TTGATGGGTGTCTGGTCAGAGACATCAAGAAATAACGCCGGAACATTAGTGCAGGCAGCT</t>
  </si>
  <si>
    <t>TCCACAGCAATGGCATCCTGGTCATCCAGCGGATAGTTAATGATCAGCCCACTGACGCGT</t>
  </si>
  <si>
    <t>TGCGCGAGAAGATTGTGCACCGCCGCTTTACAGGCTTCGACGCCGCTTCGTTCTACCATC</t>
  </si>
  <si>
    <t>GACACCACCACGCTGGCACCCAGTTGATCGGCGCGAGATTTAATCGCCGCGACAATTTGC</t>
  </si>
  <si>
    <t>GACGGCGCGTGCAGGGCCAGACTGGAGGTGGCAACGCCAATCAGCAACGACTGTTTGCCC</t>
  </si>
  <si>
    <t>GCCAGTTGTTGTGCCACGCGGTTGGGAATGTAATTCAGCTCCGCCATCGCCGCTTCCACT</t>
  </si>
  <si>
    <t>TTTTCCCGCGTTTTCGCAGAAACGTGGCTGGCCTGGTTCACCACGCGGGAAACGGTCTGA</t>
  </si>
  <si>
    <t>TAAGAGACACCGGCATACTCTGCGACATCGTATAACGTTACTGGTTTCACATTCACCACC</t>
  </si>
  <si>
    <t>CTGAATTGACTCTCTTCCGGGCGCTATCATGCCATACCGCGAAAGGTTTTGCGCCATTCG</t>
  </si>
  <si>
    <t>ATGGTGTCCGGGATCTCGACGCTCTCCCTTATGCGACTCCTGCATTAGGAAGCAGCCCAG</t>
  </si>
  <si>
    <t>TAGTAGGTTGAGGCCGTTGAGCACCGCCGCCGCAAGGAATGGTGCATGCAAGGAGATGGC</t>
  </si>
  <si>
    <t>GCCCAACAGTCCCCCGGCCACGGGGCCTGCCACCATACCCACGCCGAAACAAGCGCTCAT</t>
  </si>
  <si>
    <t>GAGCCCGAAGTGGCGAGCCCGATCTTCCCCATCGGTGATGTCGGCGATATAGGCGCCAGC</t>
  </si>
  <si>
    <t>AACCGCACCTGTGGCGCCGGTGATGCCGGCCACGATGCGTCCGGCGTAGAGGATCGAGAT</t>
  </si>
  <si>
    <t>CGATCTCGATCCCGCGAAATTAATACGACTCACTATAGGGGAATTGTGAGCGGATAACAA</t>
  </si>
  <si>
    <t>TTCCCCTCTAGAAATAATTTTGTTTAACTTTAAGAAGGAGATATACATATGGCACATATA</t>
  </si>
  <si>
    <t>ACGATCGAAACTGGATCGCCAACCTTATGCATGAATACCAGCATACATGTTGTGTCCAGT</t>
  </si>
  <si>
    <t>GACTCTGGAGAGACTTCAGGCGGTACACTATATCTGTTGCACGGGGCAGGCGATAATGCG</t>
  </si>
  <si>
    <t>AGTACCTGGCAGCGGTTAACCACCATTGAGATGTATGCAGCGCAATATGGCTGTACCATC</t>
  </si>
  <si>
    <t>ATTATGCCGGAAGCGAATCGAAGCTATTACACCGATATGGAATACGGCCTGAATTACTTC</t>
  </si>
  <si>
    <t>CACTACATCACTCAGGAGTTACCTGAAGTATGCAAGCGTCTACTCAATCTGAATCCTGAT</t>
  </si>
  <si>
    <t>CCGGAGAAAACGTACATCGGCGGTTTATCCATGGGCGGTTATGGTGCACTGAAATGTGGA</t>
  </si>
  <si>
    <t>CTAACCTATCCAGAGAAATACCGCAAAGTAGCGTCTCTATCCGGCGTAACGGATATTCAG</t>
  </si>
  <si>
    <t>GCACGCCTTCAAGATCCCCATATGCCTGCGAGCATGATCAAGGAAATGAAAGCGGTTTTT</t>
  </si>
  <si>
    <t>GGAGAACGTTTACAGGTAAAAGCCGATCAGGATATTTACGCACTGTCAGCCAAGCTGCTG</t>
  </si>
  <si>
    <t>GAACAGGGTGTTCCTTTACCGGATATCCTCAGTTGCTGCGGCGATCATGATCCCTTCGTG</t>
  </si>
  <si>
    <t>GAGATGAATCGCGACTTTGCGAAATACATGCAGGGAACTGCCTTTGATTTTCGGTATGTG</t>
  </si>
  <si>
    <t>GAGACGCCTGGGGCTCATGAATGGAGATTCTGGGAGCACCACCTGAGAACGATGTTTAAT</t>
  </si>
  <si>
    <t>TTTCTATACAACGACAAGACCAAAGTAGAGTGACTCGAGCACCACCACCACCACCACTGA</t>
  </si>
  <si>
    <t>GATCCGGCTGCTAACAAAGCCCGAAAGGAAGCTGAGTTGGCTGCTGCCACCGCTGAGCAA</t>
  </si>
  <si>
    <t>TAACTAGCATAACCCCTTGGGGCCTCTAAACGGGTCTTGAGGGGTTTTTTGCTGAAAGGA</t>
  </si>
  <si>
    <t>GGAACTATATCCGGAT</t>
  </si>
  <si>
    <t>CK_68</t>
  </si>
  <si>
    <t>CK1</t>
  </si>
  <si>
    <t>category</t>
  </si>
  <si>
    <t>CK2</t>
  </si>
  <si>
    <t>CK3</t>
  </si>
  <si>
    <t>Pb1</t>
  </si>
  <si>
    <t>Pb2</t>
  </si>
  <si>
    <t>Pb3</t>
  </si>
  <si>
    <t>PLA1</t>
  </si>
  <si>
    <t>PLA2</t>
  </si>
  <si>
    <t>PLA3</t>
  </si>
  <si>
    <t>Pb+PLA1</t>
  </si>
  <si>
    <t>Pb+PLA2</t>
  </si>
  <si>
    <t>Pb+PLA3</t>
  </si>
  <si>
    <t>aerobic corrin ring synthesis好氧珊瑚环合成</t>
  </si>
  <si>
    <t xml:space="preserve">carbon utilization
</t>
  </si>
  <si>
    <t>HM1</t>
  </si>
  <si>
    <t>HM2</t>
  </si>
  <si>
    <t>HM3</t>
  </si>
  <si>
    <t>HPLA1</t>
  </si>
  <si>
    <t>HPLA2</t>
  </si>
  <si>
    <t>HPLA3</t>
  </si>
  <si>
    <t>Carbon</t>
  </si>
  <si>
    <t>Nitrogen</t>
  </si>
  <si>
    <t>Pb_PLA3</t>
  </si>
  <si>
    <t>Pb_14</t>
  </si>
  <si>
    <t>HM1_contig_1008-cat_1_5</t>
  </si>
  <si>
    <t>HM1_contig_1008-cat_1</t>
  </si>
  <si>
    <t>HM1_contig_10054-cat_2_8</t>
  </si>
  <si>
    <t>HM1_contig_10054-cat_2</t>
  </si>
  <si>
    <t>HM1_contig_6347-cat_1_6</t>
  </si>
  <si>
    <t>HM1_contig_6347-cat_1</t>
  </si>
  <si>
    <t>HM2_contig_12057-cat_2_3</t>
  </si>
  <si>
    <t>HM2_contig_12057-cat_2</t>
  </si>
  <si>
    <t>HM2_contig_3065-cat_1_65</t>
  </si>
  <si>
    <t>HM2_contig_3065-cat_1</t>
  </si>
  <si>
    <t>HM2_contig_5422-cat_2_8</t>
  </si>
  <si>
    <t>HM2_contig_5422-cat_2</t>
  </si>
  <si>
    <t>HM2_contig_7433-cat_1_3</t>
  </si>
  <si>
    <t>HM2_contig_7433-cat_1</t>
  </si>
  <si>
    <t>HM3_contig_1082-cat_1_7</t>
  </si>
  <si>
    <t>HM3_contig_1082-cat_1</t>
  </si>
  <si>
    <t>HM3_contig_1082-cat_1_8</t>
  </si>
  <si>
    <t>HM3_contig_1082-cat_1_37</t>
  </si>
  <si>
    <t>HM3_contig_618-cat_1_5</t>
  </si>
  <si>
    <t>HM3_contig_618-cat_1</t>
  </si>
  <si>
    <t>HM3_contig_203-cat_1_5</t>
  </si>
  <si>
    <t>HM3_contig_203-cat_1</t>
  </si>
  <si>
    <t>HM3_contig_203-cat_1_9</t>
  </si>
  <si>
    <t>HM3_contig_6153-cat_1_44</t>
  </si>
  <si>
    <t>HM3_contig_6153-cat_1</t>
  </si>
  <si>
    <t>PLA_42</t>
  </si>
  <si>
    <t>Pb+PLA_29</t>
  </si>
  <si>
    <t>HPLA1_contig_1245-cat_1_49</t>
  </si>
  <si>
    <t>HPLA1_contig_1245-cat_1</t>
  </si>
  <si>
    <t>HPLA1_contig_1245-cat_1_70</t>
  </si>
  <si>
    <t>HPLA1_contig_1245-cat_1_83</t>
  </si>
  <si>
    <t>HPLA1_contig_1245-cat_1_123</t>
  </si>
  <si>
    <t>HPLA1_contig_2568-cat_2_9</t>
  </si>
  <si>
    <t>HPLA1_contig_2568-cat_2</t>
  </si>
  <si>
    <t>HPLA1_contig_10014-cat_1_34</t>
  </si>
  <si>
    <t>HPLA1_contig_10014-cat_1</t>
  </si>
  <si>
    <t>HPLA1_contig_16258-cat_1_14</t>
  </si>
  <si>
    <t>HPLA1_contig_16258-cat_1</t>
  </si>
  <si>
    <t>HPLA1_contig_16258-cat_1_15</t>
  </si>
  <si>
    <t>HPLA1_contig_16258-cat_1_20</t>
  </si>
  <si>
    <t>HPLA1_contig_16258-cat_1_75</t>
  </si>
  <si>
    <t>HPLA2_contig_8748-cat_1_69</t>
  </si>
  <si>
    <t>HPLA2_contig_8748-cat_1</t>
  </si>
  <si>
    <t>HPLA2_contig_8748-cat_1_72</t>
  </si>
  <si>
    <t>HPLA2_contig_8847-cat_2_4</t>
  </si>
  <si>
    <t>HPLA2_contig_8847-cat_2</t>
  </si>
  <si>
    <t>HPLA2_contig_4540-cat_1_23</t>
  </si>
  <si>
    <t>HPLA2_contig_4540-cat_1</t>
  </si>
  <si>
    <t>HPLA2_contig_4540-cat_1_27</t>
  </si>
  <si>
    <t>HPLA2_contig_4540-cat_1_28</t>
  </si>
  <si>
    <t>HPLA2_contig_4540-cat_1_57</t>
  </si>
  <si>
    <t>HPLA2_contig_10051-cat_1_36</t>
  </si>
  <si>
    <t>HPLA2_contig_10051-cat_1</t>
  </si>
  <si>
    <t>HPLA2_contig_10051-cat_1_37</t>
  </si>
  <si>
    <t>HPLA3_contig_12270-cat_1_5</t>
  </si>
  <si>
    <t>HPLA3_contig_12270-cat_1</t>
  </si>
  <si>
    <t>HPLA3_contig_2512-cat_1_27</t>
  </si>
  <si>
    <t>HPLA3_contig_2512-cat_1</t>
  </si>
  <si>
    <t>HPLA3_contig_1524-cat_1_52</t>
  </si>
  <si>
    <t>HPLA3_contig_1524-cat_1</t>
  </si>
  <si>
    <t>HPLA3_contig_1524-cat_1_55</t>
  </si>
  <si>
    <t>HPLA3_contig_7220-cat_2_2</t>
  </si>
  <si>
    <t>HPLA3_contig_7220-cat_2</t>
  </si>
  <si>
    <t>HPLA3_contig_7870-cat_1_17</t>
  </si>
  <si>
    <t>HPLA3_contig_7870-cat_1</t>
  </si>
  <si>
    <t>Samples</t>
  </si>
  <si>
    <t>pH</t>
  </si>
  <si>
    <t>AN</t>
  </si>
  <si>
    <t>SOC</t>
  </si>
  <si>
    <t>TN</t>
  </si>
  <si>
    <t>AK</t>
  </si>
  <si>
    <t>Apb</t>
  </si>
  <si>
    <t>AP</t>
  </si>
  <si>
    <t>ACP</t>
  </si>
  <si>
    <t>ALP</t>
  </si>
  <si>
    <t>mg/kg</t>
  </si>
  <si>
    <t>g/kg</t>
  </si>
  <si>
    <t>nmol/h/g</t>
  </si>
  <si>
    <t>Shoot length</t>
  </si>
  <si>
    <t>Stem diameter</t>
  </si>
  <si>
    <t>Fresh weight (whole plant)</t>
  </si>
  <si>
    <t>Dry weight  (whole plant)</t>
  </si>
  <si>
    <t>MDA</t>
  </si>
  <si>
    <t>POD</t>
  </si>
  <si>
    <t>SOD</t>
  </si>
  <si>
    <t>Chlorophyll a</t>
  </si>
  <si>
    <t>Chlorophyll b</t>
  </si>
  <si>
    <t>Chlorophyll</t>
  </si>
  <si>
    <t>cm</t>
  </si>
  <si>
    <t>g</t>
  </si>
  <si>
    <t>nmol/g /FW</t>
  </si>
  <si>
    <t>U/g FW</t>
  </si>
  <si>
    <t>mg/g</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Red]\(0\)"/>
  </numFmts>
  <fonts count="51">
    <font>
      <sz val="12"/>
      <color theme="1"/>
      <name val="宋体"/>
      <charset val="134"/>
      <scheme val="minor"/>
    </font>
    <font>
      <b/>
      <sz val="12"/>
      <name val="Times New Roman"/>
      <charset val="134"/>
    </font>
    <font>
      <b/>
      <sz val="12"/>
      <color indexed="8"/>
      <name val="Times New Roman"/>
      <charset val="134"/>
    </font>
    <font>
      <sz val="12"/>
      <name val="Times New Roman"/>
      <charset val="134"/>
    </font>
    <font>
      <sz val="12"/>
      <color theme="1"/>
      <name val="Times New Roman"/>
      <charset val="134"/>
    </font>
    <font>
      <sz val="12"/>
      <color indexed="8"/>
      <name val="Times New Roman"/>
      <charset val="134"/>
    </font>
    <font>
      <sz val="10"/>
      <name val="Arial"/>
      <charset val="134"/>
    </font>
    <font>
      <b/>
      <sz val="18"/>
      <color indexed="8"/>
      <name val="宋体"/>
      <charset val="134"/>
    </font>
    <font>
      <b/>
      <sz val="11"/>
      <color indexed="8"/>
      <name val="宋体"/>
      <charset val="134"/>
    </font>
    <font>
      <sz val="11"/>
      <color indexed="8"/>
      <name val="等线"/>
      <charset val="134"/>
    </font>
    <font>
      <sz val="11"/>
      <color indexed="8"/>
      <name val="宋体"/>
      <charset val="134"/>
    </font>
    <font>
      <vertAlign val="subscript"/>
      <sz val="10"/>
      <name val="Arial"/>
      <charset val="134"/>
    </font>
    <font>
      <b/>
      <sz val="12"/>
      <color theme="1"/>
      <name val="Times New Roman"/>
      <charset val="134"/>
    </font>
    <font>
      <b/>
      <sz val="12"/>
      <color indexed="9"/>
      <name val="Times New Roman"/>
      <charset val="134"/>
    </font>
    <font>
      <b/>
      <sz val="12"/>
      <color theme="1"/>
      <name val="宋体"/>
      <charset val="134"/>
      <scheme val="minor"/>
    </font>
    <font>
      <b/>
      <sz val="11"/>
      <color indexed="8"/>
      <name val="Times New Roman"/>
      <charset val="134"/>
    </font>
    <font>
      <b/>
      <sz val="11"/>
      <color indexed="8"/>
      <name val="等线"/>
      <charset val="134"/>
    </font>
    <font>
      <sz val="11"/>
      <color indexed="8"/>
      <name val="Times New Roman"/>
      <charset val="134"/>
    </font>
    <font>
      <b/>
      <sz val="12"/>
      <color theme="1"/>
      <name val="宋体"/>
      <charset val="134"/>
      <scheme val="minor"/>
    </font>
    <font>
      <sz val="12"/>
      <color rgb="FFFF0000"/>
      <name val="Times New Roman"/>
      <charset val="134"/>
    </font>
    <font>
      <b/>
      <sz val="11"/>
      <color theme="1"/>
      <name val="Times New Roman"/>
      <charset val="134"/>
    </font>
    <font>
      <sz val="12"/>
      <color theme="1"/>
      <name val="宋体"/>
      <charset val="134"/>
      <scheme val="minor"/>
    </font>
    <font>
      <b/>
      <sz val="12"/>
      <name val="Times New Roman"/>
      <charset val="134"/>
    </font>
    <font>
      <sz val="12"/>
      <name val="Times New Roman"/>
      <charset val="134"/>
    </font>
    <font>
      <sz val="12"/>
      <color indexed="8"/>
      <name val="Times New Roman"/>
      <charset val="134"/>
    </font>
    <font>
      <b/>
      <sz val="12"/>
      <color indexed="8"/>
      <name val="Times New Roman"/>
      <charset val="134"/>
    </font>
    <font>
      <b/>
      <sz val="12"/>
      <color rgb="FF000000"/>
      <name val="Times New Roman"/>
      <charset val="0"/>
    </font>
    <font>
      <sz val="12"/>
      <color rgb="FF000000"/>
      <name val="Times New Roman"/>
      <charset val="0"/>
    </font>
    <font>
      <sz val="12"/>
      <name val="Times New Roman"/>
      <charset val="0"/>
    </font>
    <font>
      <sz val="10"/>
      <name val="Times New Roman"/>
      <charset val="0"/>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2"/>
      <color theme="1"/>
      <name val="宋体"/>
      <charset val="134"/>
    </font>
  </fonts>
  <fills count="40">
    <fill>
      <patternFill patternType="none"/>
    </fill>
    <fill>
      <patternFill patternType="gray125"/>
    </fill>
    <fill>
      <patternFill patternType="solid">
        <fgColor rgb="FFD9E1F4"/>
        <bgColor indexed="64"/>
      </patternFill>
    </fill>
    <fill>
      <patternFill patternType="solid">
        <fgColor rgb="FFACB9CA"/>
        <bgColor indexed="64"/>
      </patternFill>
    </fill>
    <fill>
      <patternFill patternType="solid">
        <fgColor rgb="FFEDEDED"/>
        <bgColor indexed="64"/>
      </patternFill>
    </fill>
    <fill>
      <patternFill patternType="solid">
        <fgColor rgb="FFE3F2D9"/>
        <bgColor indexed="64"/>
      </patternFill>
    </fill>
    <fill>
      <patternFill patternType="solid">
        <fgColor rgb="FFFEE796"/>
        <bgColor indexed="64"/>
      </patternFill>
    </fill>
    <fill>
      <patternFill patternType="solid">
        <fgColor rgb="FFF4B7BE"/>
        <bgColor indexed="64"/>
      </patternFill>
    </fill>
    <fill>
      <patternFill patternType="solid">
        <fgColor theme="2"/>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0">
    <border>
      <left/>
      <right/>
      <top/>
      <bottom/>
      <diagonal/>
    </border>
    <border>
      <left/>
      <right/>
      <top style="thin">
        <color auto="1"/>
      </top>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right/>
      <top/>
      <bottom style="medium">
        <color auto="1"/>
      </bottom>
      <diagonal/>
    </border>
    <border>
      <left style="medium">
        <color auto="1"/>
      </left>
      <right/>
      <top/>
      <bottom style="medium">
        <color auto="1"/>
      </bottom>
      <diagonal/>
    </border>
    <border>
      <left/>
      <right/>
      <top/>
      <bottom style="thin">
        <color rgb="FFBFBFBF"/>
      </bottom>
      <diagonal/>
    </border>
    <border>
      <left style="thin">
        <color rgb="FFBFBFBF"/>
      </left>
      <right style="thin">
        <color rgb="FFBFBFBF"/>
      </right>
      <top style="thin">
        <color rgb="FFBFBFBF"/>
      </top>
      <bottom style="thin">
        <color rgb="FFBFBFBF"/>
      </bottom>
      <diagonal/>
    </border>
    <border>
      <left style="thin">
        <color rgb="FFBFBFBF"/>
      </left>
      <right/>
      <top style="thin">
        <color rgb="FFBFBFBF"/>
      </top>
      <bottom style="thin">
        <color rgb="FFBFBFBF"/>
      </bottom>
      <diagonal/>
    </border>
    <border>
      <left/>
      <right/>
      <top style="thin">
        <color rgb="FFBFBFBF"/>
      </top>
      <bottom style="thin">
        <color rgb="FFBFBFBF"/>
      </bottom>
      <diagonal/>
    </border>
    <border>
      <left/>
      <right style="thin">
        <color rgb="FFBFBFBF"/>
      </right>
      <top style="thin">
        <color rgb="FFBFBFBF"/>
      </top>
      <bottom style="thin">
        <color rgb="FFBFBFB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30" fillId="0" borderId="0" applyFont="0" applyFill="0" applyBorder="0" applyAlignment="0" applyProtection="0">
      <alignment vertical="center"/>
    </xf>
    <xf numFmtId="44" fontId="30" fillId="0" borderId="0" applyFont="0" applyFill="0" applyBorder="0" applyAlignment="0" applyProtection="0">
      <alignment vertical="center"/>
    </xf>
    <xf numFmtId="9" fontId="30" fillId="0" borderId="0" applyFont="0" applyFill="0" applyBorder="0" applyAlignment="0" applyProtection="0">
      <alignment vertical="center"/>
    </xf>
    <xf numFmtId="41" fontId="30" fillId="0" borderId="0" applyFont="0" applyFill="0" applyBorder="0" applyAlignment="0" applyProtection="0">
      <alignment vertical="center"/>
    </xf>
    <xf numFmtId="42" fontId="30" fillId="0" borderId="0" applyFont="0" applyFill="0" applyBorder="0" applyAlignment="0" applyProtection="0">
      <alignment vertical="center"/>
    </xf>
    <xf numFmtId="0" fontId="31"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30" fillId="9" borderId="12" applyNumberFormat="0" applyFont="0" applyAlignment="0" applyProtection="0">
      <alignment vertical="center"/>
    </xf>
    <xf numFmtId="0" fontId="33" fillId="0" borderId="0" applyNumberFormat="0" applyFill="0" applyBorder="0" applyAlignment="0" applyProtection="0">
      <alignment vertical="center"/>
    </xf>
    <xf numFmtId="0" fontId="34"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6" fillId="0" borderId="13" applyNumberFormat="0" applyFill="0" applyAlignment="0" applyProtection="0">
      <alignment vertical="center"/>
    </xf>
    <xf numFmtId="0" fontId="37" fillId="0" borderId="13" applyNumberFormat="0" applyFill="0" applyAlignment="0" applyProtection="0">
      <alignment vertical="center"/>
    </xf>
    <xf numFmtId="0" fontId="38" fillId="0" borderId="14" applyNumberFormat="0" applyFill="0" applyAlignment="0" applyProtection="0">
      <alignment vertical="center"/>
    </xf>
    <xf numFmtId="0" fontId="38" fillId="0" borderId="0" applyNumberFormat="0" applyFill="0" applyBorder="0" applyAlignment="0" applyProtection="0">
      <alignment vertical="center"/>
    </xf>
    <xf numFmtId="0" fontId="39" fillId="10" borderId="15" applyNumberFormat="0" applyAlignment="0" applyProtection="0">
      <alignment vertical="center"/>
    </xf>
    <xf numFmtId="0" fontId="40" fillId="11" borderId="16" applyNumberFormat="0" applyAlignment="0" applyProtection="0">
      <alignment vertical="center"/>
    </xf>
    <xf numFmtId="0" fontId="41" fillId="11" borderId="15" applyNumberFormat="0" applyAlignment="0" applyProtection="0">
      <alignment vertical="center"/>
    </xf>
    <xf numFmtId="0" fontId="42" fillId="12" borderId="17" applyNumberFormat="0" applyAlignment="0" applyProtection="0">
      <alignment vertical="center"/>
    </xf>
    <xf numFmtId="0" fontId="43" fillId="0" borderId="18" applyNumberFormat="0" applyFill="0" applyAlignment="0" applyProtection="0">
      <alignment vertical="center"/>
    </xf>
    <xf numFmtId="0" fontId="44" fillId="0" borderId="19" applyNumberFormat="0" applyFill="0" applyAlignment="0" applyProtection="0">
      <alignment vertical="center"/>
    </xf>
    <xf numFmtId="0" fontId="45" fillId="13" borderId="0" applyNumberFormat="0" applyBorder="0" applyAlignment="0" applyProtection="0">
      <alignment vertical="center"/>
    </xf>
    <xf numFmtId="0" fontId="46" fillId="14" borderId="0" applyNumberFormat="0" applyBorder="0" applyAlignment="0" applyProtection="0">
      <alignment vertical="center"/>
    </xf>
    <xf numFmtId="0" fontId="47" fillId="15" borderId="0" applyNumberFormat="0" applyBorder="0" applyAlignment="0" applyProtection="0">
      <alignment vertical="center"/>
    </xf>
    <xf numFmtId="0" fontId="48" fillId="16" borderId="0" applyNumberFormat="0" applyBorder="0" applyAlignment="0" applyProtection="0">
      <alignment vertical="center"/>
    </xf>
    <xf numFmtId="0" fontId="49" fillId="17" borderId="0" applyNumberFormat="0" applyBorder="0" applyAlignment="0" applyProtection="0">
      <alignment vertical="center"/>
    </xf>
    <xf numFmtId="0" fontId="49" fillId="18" borderId="0" applyNumberFormat="0" applyBorder="0" applyAlignment="0" applyProtection="0">
      <alignment vertical="center"/>
    </xf>
    <xf numFmtId="0" fontId="48" fillId="19" borderId="0" applyNumberFormat="0" applyBorder="0" applyAlignment="0" applyProtection="0">
      <alignment vertical="center"/>
    </xf>
    <xf numFmtId="0" fontId="48" fillId="20" borderId="0" applyNumberFormat="0" applyBorder="0" applyAlignment="0" applyProtection="0">
      <alignment vertical="center"/>
    </xf>
    <xf numFmtId="0" fontId="49" fillId="21" borderId="0" applyNumberFormat="0" applyBorder="0" applyAlignment="0" applyProtection="0">
      <alignment vertical="center"/>
    </xf>
    <xf numFmtId="0" fontId="49" fillId="22" borderId="0" applyNumberFormat="0" applyBorder="0" applyAlignment="0" applyProtection="0">
      <alignment vertical="center"/>
    </xf>
    <xf numFmtId="0" fontId="48" fillId="23" borderId="0" applyNumberFormat="0" applyBorder="0" applyAlignment="0" applyProtection="0">
      <alignment vertical="center"/>
    </xf>
    <xf numFmtId="0" fontId="48" fillId="24" borderId="0" applyNumberFormat="0" applyBorder="0" applyAlignment="0" applyProtection="0">
      <alignment vertical="center"/>
    </xf>
    <xf numFmtId="0" fontId="49" fillId="25" borderId="0" applyNumberFormat="0" applyBorder="0" applyAlignment="0" applyProtection="0">
      <alignment vertical="center"/>
    </xf>
    <xf numFmtId="0" fontId="49" fillId="26" borderId="0" applyNumberFormat="0" applyBorder="0" applyAlignment="0" applyProtection="0">
      <alignment vertical="center"/>
    </xf>
    <xf numFmtId="0" fontId="48" fillId="27" borderId="0" applyNumberFormat="0" applyBorder="0" applyAlignment="0" applyProtection="0">
      <alignment vertical="center"/>
    </xf>
    <xf numFmtId="0" fontId="48" fillId="28" borderId="0" applyNumberFormat="0" applyBorder="0" applyAlignment="0" applyProtection="0">
      <alignment vertical="center"/>
    </xf>
    <xf numFmtId="0" fontId="49" fillId="29" borderId="0" applyNumberFormat="0" applyBorder="0" applyAlignment="0" applyProtection="0">
      <alignment vertical="center"/>
    </xf>
    <xf numFmtId="0" fontId="49" fillId="30" borderId="0" applyNumberFormat="0" applyBorder="0" applyAlignment="0" applyProtection="0">
      <alignment vertical="center"/>
    </xf>
    <xf numFmtId="0" fontId="48" fillId="31" borderId="0" applyNumberFormat="0" applyBorder="0" applyAlignment="0" applyProtection="0">
      <alignment vertical="center"/>
    </xf>
    <xf numFmtId="0" fontId="48" fillId="32" borderId="0" applyNumberFormat="0" applyBorder="0" applyAlignment="0" applyProtection="0">
      <alignment vertical="center"/>
    </xf>
    <xf numFmtId="0" fontId="49" fillId="33" borderId="0" applyNumberFormat="0" applyBorder="0" applyAlignment="0" applyProtection="0">
      <alignment vertical="center"/>
    </xf>
    <xf numFmtId="0" fontId="49" fillId="34" borderId="0" applyNumberFormat="0" applyBorder="0" applyAlignment="0" applyProtection="0">
      <alignment vertical="center"/>
    </xf>
    <xf numFmtId="0" fontId="48" fillId="35" borderId="0" applyNumberFormat="0" applyBorder="0" applyAlignment="0" applyProtection="0">
      <alignment vertical="center"/>
    </xf>
    <xf numFmtId="0" fontId="48" fillId="36" borderId="0" applyNumberFormat="0" applyBorder="0" applyAlignment="0" applyProtection="0">
      <alignment vertical="center"/>
    </xf>
    <xf numFmtId="0" fontId="49" fillId="37" borderId="0" applyNumberFormat="0" applyBorder="0" applyAlignment="0" applyProtection="0">
      <alignment vertical="center"/>
    </xf>
    <xf numFmtId="0" fontId="49" fillId="38" borderId="0" applyNumberFormat="0" applyBorder="0" applyAlignment="0" applyProtection="0">
      <alignment vertical="center"/>
    </xf>
    <xf numFmtId="0" fontId="48" fillId="39" borderId="0" applyNumberFormat="0" applyBorder="0" applyAlignment="0" applyProtection="0">
      <alignment vertical="center"/>
    </xf>
  </cellStyleXfs>
  <cellXfs count="99">
    <xf numFmtId="0" fontId="0" fillId="0" borderId="0" xfId="0" applyNumberFormat="1"/>
    <xf numFmtId="0" fontId="0" fillId="0" borderId="0" xfId="0" applyNumberFormat="1" applyAlignment="1">
      <alignment horizontal="left"/>
    </xf>
    <xf numFmtId="49" fontId="1" fillId="0" borderId="0" xfId="0" applyNumberFormat="1" applyFont="1" applyFill="1" applyBorder="1" applyAlignment="1" applyProtection="1">
      <alignment horizontal="left" vertical="center" wrapText="1"/>
    </xf>
    <xf numFmtId="0" fontId="2" fillId="0" borderId="1" xfId="0" applyNumberFormat="1" applyFont="1" applyFill="1" applyBorder="1" applyAlignment="1" applyProtection="1">
      <alignment horizontal="left" vertical="center"/>
    </xf>
    <xf numFmtId="0" fontId="2" fillId="0" borderId="0" xfId="0" applyNumberFormat="1" applyFont="1" applyFill="1" applyBorder="1" applyAlignment="1" applyProtection="1">
      <alignment horizontal="left" vertical="center"/>
    </xf>
    <xf numFmtId="49" fontId="3" fillId="0" borderId="0" xfId="0" applyNumberFormat="1" applyFont="1" applyFill="1" applyBorder="1" applyAlignment="1" applyProtection="1">
      <alignment horizontal="left"/>
    </xf>
    <xf numFmtId="0" fontId="4" fillId="0" borderId="0" xfId="0" applyNumberFormat="1" applyFont="1" applyAlignment="1">
      <alignment horizontal="left" vertical="center" wrapText="1"/>
    </xf>
    <xf numFmtId="0" fontId="5" fillId="0" borderId="0" xfId="0" applyNumberFormat="1" applyFont="1" applyFill="1" applyBorder="1" applyAlignment="1" applyProtection="1">
      <alignment horizontal="left" vertical="center"/>
    </xf>
    <xf numFmtId="0" fontId="4" fillId="0" borderId="0" xfId="0" applyNumberFormat="1" applyFont="1" applyAlignment="1">
      <alignment horizontal="left"/>
    </xf>
    <xf numFmtId="0" fontId="2" fillId="0" borderId="0" xfId="0" applyNumberFormat="1" applyFont="1" applyFill="1" applyBorder="1" applyAlignment="1" applyProtection="1">
      <alignment horizontal="left" vertical="center" wrapText="1"/>
    </xf>
    <xf numFmtId="49" fontId="6" fillId="0" borderId="0" xfId="0" applyNumberFormat="1" applyFont="1" applyFill="1" applyBorder="1" applyAlignment="1" applyProtection="1"/>
    <xf numFmtId="0" fontId="7" fillId="2" borderId="2" xfId="0" applyNumberFormat="1" applyFont="1" applyFill="1" applyBorder="1" applyAlignment="1" applyProtection="1">
      <alignment horizontal="center" vertical="center"/>
    </xf>
    <xf numFmtId="0" fontId="8" fillId="0" borderId="3" xfId="0" applyNumberFormat="1" applyFont="1" applyFill="1" applyBorder="1" applyAlignment="1" applyProtection="1">
      <alignment horizontal="center" vertical="center"/>
    </xf>
    <xf numFmtId="0" fontId="9" fillId="0" borderId="3" xfId="0" applyNumberFormat="1" applyFont="1" applyFill="1" applyBorder="1" applyAlignment="1" applyProtection="1">
      <alignment vertical="center"/>
    </xf>
    <xf numFmtId="0" fontId="9" fillId="0" borderId="0" xfId="0" applyNumberFormat="1" applyFont="1" applyFill="1" applyBorder="1" applyAlignment="1" applyProtection="1">
      <alignment horizontal="center" vertical="center"/>
    </xf>
    <xf numFmtId="0" fontId="7" fillId="2" borderId="4" xfId="0" applyNumberFormat="1" applyFont="1" applyFill="1" applyBorder="1" applyAlignment="1" applyProtection="1">
      <alignment horizontal="center" vertical="center"/>
    </xf>
    <xf numFmtId="0" fontId="8" fillId="0" borderId="0" xfId="0" applyNumberFormat="1" applyFont="1" applyFill="1" applyBorder="1" applyAlignment="1" applyProtection="1">
      <alignment horizontal="center" vertical="center"/>
    </xf>
    <xf numFmtId="0" fontId="9" fillId="0" borderId="0" xfId="0" applyNumberFormat="1" applyFont="1" applyFill="1" applyBorder="1" applyAlignment="1" applyProtection="1">
      <alignment vertical="center"/>
    </xf>
    <xf numFmtId="0" fontId="9" fillId="0" borderId="0" xfId="0" applyNumberFormat="1" applyFont="1" applyFill="1" applyBorder="1" applyAlignment="1" applyProtection="1">
      <alignment horizontal="center" vertical="top" wrapText="1"/>
    </xf>
    <xf numFmtId="0" fontId="9" fillId="3" borderId="0" xfId="0" applyNumberFormat="1" applyFont="1" applyFill="1" applyBorder="1" applyAlignment="1" applyProtection="1">
      <alignment vertical="center"/>
    </xf>
    <xf numFmtId="0" fontId="10" fillId="0" borderId="0" xfId="0" applyNumberFormat="1" applyFont="1" applyFill="1" applyBorder="1" applyAlignment="1" applyProtection="1">
      <alignment horizontal="center" vertical="center"/>
    </xf>
    <xf numFmtId="0" fontId="10" fillId="0" borderId="0" xfId="0" applyNumberFormat="1" applyFont="1" applyFill="1" applyBorder="1" applyAlignment="1" applyProtection="1">
      <alignment vertical="center"/>
    </xf>
    <xf numFmtId="0" fontId="0" fillId="0" borderId="0" xfId="0" applyNumberFormat="1" applyFont="1"/>
    <xf numFmtId="0" fontId="9" fillId="4" borderId="0" xfId="0" applyNumberFormat="1" applyFont="1" applyFill="1" applyBorder="1" applyAlignment="1" applyProtection="1">
      <alignment vertical="center"/>
    </xf>
    <xf numFmtId="0" fontId="0" fillId="0" borderId="0" xfId="0" applyNumberFormat="1" applyFont="1" applyAlignment="1">
      <alignment horizontal="center"/>
    </xf>
    <xf numFmtId="0" fontId="0" fillId="0" borderId="0" xfId="0" applyNumberFormat="1" applyAlignment="1">
      <alignment horizontal="center"/>
    </xf>
    <xf numFmtId="0" fontId="9" fillId="4" borderId="0" xfId="0" applyNumberFormat="1" applyFont="1" applyFill="1" applyBorder="1" applyAlignment="1" applyProtection="1">
      <alignment horizontal="center" vertical="center"/>
    </xf>
    <xf numFmtId="11" fontId="9" fillId="0" borderId="0" xfId="0" applyNumberFormat="1" applyFont="1" applyFill="1" applyBorder="1" applyAlignment="1" applyProtection="1">
      <alignment horizontal="center" vertical="center"/>
    </xf>
    <xf numFmtId="0" fontId="6" fillId="0" borderId="0" xfId="0" applyNumberFormat="1" applyFont="1" applyAlignment="1">
      <alignment horizontal="center"/>
    </xf>
    <xf numFmtId="0" fontId="11" fillId="0" borderId="0" xfId="0" applyNumberFormat="1" applyFont="1" applyAlignment="1">
      <alignment horizontal="left"/>
    </xf>
    <xf numFmtId="0" fontId="6" fillId="0" borderId="0" xfId="0" applyNumberFormat="1" applyFont="1"/>
    <xf numFmtId="0" fontId="8" fillId="0" borderId="5" xfId="0" applyNumberFormat="1" applyFont="1" applyFill="1" applyBorder="1" applyAlignment="1" applyProtection="1">
      <alignment horizontal="center" vertical="center"/>
    </xf>
    <xf numFmtId="0" fontId="7" fillId="2" borderId="6" xfId="0" applyNumberFormat="1" applyFont="1" applyFill="1" applyBorder="1" applyAlignment="1" applyProtection="1">
      <alignment horizontal="center" vertical="center"/>
    </xf>
    <xf numFmtId="0" fontId="9" fillId="0" borderId="5" xfId="0" applyNumberFormat="1" applyFont="1" applyFill="1" applyBorder="1" applyAlignment="1" applyProtection="1">
      <alignment vertical="center"/>
    </xf>
    <xf numFmtId="0" fontId="9" fillId="3" borderId="5" xfId="0" applyNumberFormat="1" applyFont="1" applyFill="1" applyBorder="1" applyAlignment="1" applyProtection="1">
      <alignment vertical="center"/>
    </xf>
    <xf numFmtId="0" fontId="7" fillId="5" borderId="2" xfId="0" applyNumberFormat="1" applyFont="1" applyFill="1" applyBorder="1" applyAlignment="1" applyProtection="1">
      <alignment horizontal="center" vertical="center"/>
    </xf>
    <xf numFmtId="0" fontId="9" fillId="3" borderId="3" xfId="0" applyNumberFormat="1" applyFont="1" applyFill="1" applyBorder="1" applyAlignment="1" applyProtection="1">
      <alignment vertical="center"/>
    </xf>
    <xf numFmtId="0" fontId="7" fillId="5" borderId="4" xfId="0" applyNumberFormat="1" applyFont="1" applyFill="1" applyBorder="1" applyAlignment="1" applyProtection="1">
      <alignment horizontal="center" vertical="center"/>
    </xf>
    <xf numFmtId="0" fontId="7" fillId="5" borderId="6" xfId="0" applyNumberFormat="1" applyFont="1" applyFill="1" applyBorder="1" applyAlignment="1" applyProtection="1">
      <alignment horizontal="center" vertical="center"/>
    </xf>
    <xf numFmtId="0" fontId="7" fillId="6" borderId="2" xfId="0" applyNumberFormat="1" applyFont="1" applyFill="1" applyBorder="1" applyAlignment="1" applyProtection="1">
      <alignment horizontal="center" vertical="center"/>
    </xf>
    <xf numFmtId="0" fontId="7" fillId="6" borderId="4" xfId="0" applyNumberFormat="1" applyFont="1" applyFill="1" applyBorder="1" applyAlignment="1" applyProtection="1">
      <alignment horizontal="center" vertical="center"/>
    </xf>
    <xf numFmtId="0" fontId="7" fillId="6" borderId="6" xfId="0" applyNumberFormat="1" applyFont="1" applyFill="1" applyBorder="1" applyAlignment="1" applyProtection="1">
      <alignment horizontal="center" vertical="center"/>
    </xf>
    <xf numFmtId="0" fontId="7" fillId="7" borderId="0" xfId="0" applyNumberFormat="1" applyFont="1" applyFill="1" applyBorder="1" applyAlignment="1" applyProtection="1">
      <alignment horizontal="center" vertical="center"/>
    </xf>
    <xf numFmtId="0" fontId="0" fillId="0" borderId="0" xfId="0" applyNumberFormat="1" applyAlignment="1">
      <alignment horizontal="left" vertical="center"/>
    </xf>
    <xf numFmtId="0" fontId="12" fillId="8" borderId="0" xfId="0" applyNumberFormat="1" applyFont="1" applyFill="1" applyAlignment="1">
      <alignment horizontal="left" vertical="center"/>
    </xf>
    <xf numFmtId="0" fontId="12" fillId="0" borderId="7" xfId="0" applyNumberFormat="1" applyFont="1" applyFill="1" applyBorder="1" applyAlignment="1" applyProtection="1">
      <alignment horizontal="left" vertical="center"/>
    </xf>
    <xf numFmtId="0" fontId="13" fillId="0" borderId="7" xfId="0" applyNumberFormat="1" applyFont="1" applyFill="1" applyBorder="1" applyAlignment="1" applyProtection="1">
      <alignment horizontal="left" vertical="center"/>
    </xf>
    <xf numFmtId="0" fontId="12" fillId="0" borderId="0" xfId="0" applyNumberFormat="1" applyFont="1" applyAlignment="1">
      <alignment horizontal="left" vertical="center"/>
    </xf>
    <xf numFmtId="0" fontId="1" fillId="0" borderId="8" xfId="0" applyNumberFormat="1" applyFont="1" applyFill="1" applyBorder="1" applyAlignment="1" applyProtection="1">
      <alignment horizontal="left" vertical="center" wrapText="1"/>
    </xf>
    <xf numFmtId="0" fontId="3" fillId="0" borderId="9" xfId="0" applyNumberFormat="1" applyFont="1" applyFill="1" applyBorder="1" applyAlignment="1" applyProtection="1">
      <alignment horizontal="left" vertical="center" wrapText="1"/>
    </xf>
    <xf numFmtId="0" fontId="3" fillId="0" borderId="10" xfId="0" applyNumberFormat="1" applyFont="1" applyFill="1" applyBorder="1" applyAlignment="1" applyProtection="1">
      <alignment horizontal="left" vertical="center" wrapText="1"/>
    </xf>
    <xf numFmtId="0" fontId="3" fillId="0" borderId="11" xfId="0" applyNumberFormat="1" applyFont="1" applyFill="1" applyBorder="1" applyAlignment="1" applyProtection="1">
      <alignment horizontal="left" vertical="center" wrapText="1"/>
    </xf>
    <xf numFmtId="0" fontId="12" fillId="0" borderId="0" xfId="0" applyNumberFormat="1" applyFont="1" applyAlignment="1">
      <alignment horizontal="left"/>
    </xf>
    <xf numFmtId="0" fontId="4" fillId="0" borderId="0" xfId="0" applyNumberFormat="1" applyFont="1" applyAlignment="1">
      <alignment horizontal="left" vertical="center"/>
    </xf>
    <xf numFmtId="0" fontId="1" fillId="0" borderId="0" xfId="0" applyNumberFormat="1" applyFont="1" applyAlignment="1">
      <alignment horizontal="left"/>
    </xf>
    <xf numFmtId="0" fontId="3" fillId="0" borderId="0" xfId="0" applyNumberFormat="1" applyFont="1" applyAlignment="1">
      <alignment horizontal="left"/>
    </xf>
    <xf numFmtId="0" fontId="3" fillId="0" borderId="0" xfId="0" applyNumberFormat="1" applyFont="1" applyAlignment="1">
      <alignment horizontal="left" vertical="center"/>
    </xf>
    <xf numFmtId="0" fontId="9" fillId="0" borderId="0" xfId="0" applyNumberFormat="1" applyFont="1" applyFill="1" applyBorder="1" applyAlignment="1" applyProtection="1">
      <alignment horizontal="left" vertical="center"/>
    </xf>
    <xf numFmtId="10" fontId="4" fillId="0" borderId="0" xfId="3" applyNumberFormat="1" applyFont="1" applyAlignment="1">
      <alignment horizontal="left"/>
    </xf>
    <xf numFmtId="10" fontId="4" fillId="0" borderId="0" xfId="0" applyNumberFormat="1" applyFont="1" applyAlignment="1">
      <alignment horizontal="left"/>
    </xf>
    <xf numFmtId="0" fontId="2" fillId="8" borderId="0" xfId="0" applyNumberFormat="1" applyFont="1" applyFill="1" applyAlignment="1" applyProtection="1">
      <alignment horizontal="left" vertical="center"/>
    </xf>
    <xf numFmtId="0" fontId="2" fillId="0" borderId="0" xfId="0" applyNumberFormat="1" applyFont="1" applyFill="1" applyAlignment="1" applyProtection="1">
      <alignment horizontal="left" vertical="center"/>
    </xf>
    <xf numFmtId="0" fontId="14" fillId="0" borderId="0" xfId="0" applyNumberFormat="1" applyFont="1" applyAlignment="1">
      <alignment horizontal="left"/>
    </xf>
    <xf numFmtId="0" fontId="15" fillId="0" borderId="0" xfId="0" applyNumberFormat="1" applyFont="1" applyFill="1" applyBorder="1" applyAlignment="1" applyProtection="1">
      <alignment horizontal="left" vertical="center"/>
    </xf>
    <xf numFmtId="0" fontId="12" fillId="0" borderId="0" xfId="0" applyNumberFormat="1" applyFont="1" applyFill="1" applyAlignment="1">
      <alignment horizontal="left" vertical="center"/>
    </xf>
    <xf numFmtId="0" fontId="16" fillId="0" borderId="0" xfId="0" applyNumberFormat="1" applyFont="1" applyFill="1" applyBorder="1" applyAlignment="1" applyProtection="1">
      <alignment horizontal="left" vertical="center"/>
    </xf>
    <xf numFmtId="0" fontId="4" fillId="0" borderId="0" xfId="0" applyNumberFormat="1" applyFont="1" applyFill="1" applyAlignment="1">
      <alignment horizontal="left"/>
    </xf>
    <xf numFmtId="11" fontId="9" fillId="0" borderId="0" xfId="0" applyNumberFormat="1" applyFont="1" applyFill="1" applyBorder="1" applyAlignment="1" applyProtection="1">
      <alignment horizontal="left" vertical="center"/>
    </xf>
    <xf numFmtId="0" fontId="17" fillId="0" borderId="0" xfId="0" applyNumberFormat="1" applyFont="1" applyFill="1" applyBorder="1" applyAlignment="1" applyProtection="1">
      <alignment horizontal="left" vertical="center"/>
    </xf>
    <xf numFmtId="176" fontId="17" fillId="0" borderId="0" xfId="0" applyNumberFormat="1" applyFont="1" applyFill="1" applyBorder="1" applyAlignment="1" applyProtection="1">
      <alignment horizontal="left" vertical="center"/>
    </xf>
    <xf numFmtId="0" fontId="1" fillId="0" borderId="0" xfId="0" applyNumberFormat="1" applyFont="1" applyAlignment="1">
      <alignment horizontal="left" vertical="center"/>
    </xf>
    <xf numFmtId="0" fontId="18" fillId="0" borderId="0" xfId="0" applyNumberFormat="1" applyFont="1" applyAlignment="1">
      <alignment horizontal="left" vertical="center"/>
    </xf>
    <xf numFmtId="0" fontId="14" fillId="0" borderId="0" xfId="0" applyNumberFormat="1" applyFont="1" applyFill="1" applyAlignment="1">
      <alignment horizontal="left"/>
    </xf>
    <xf numFmtId="0" fontId="19" fillId="0" borderId="0" xfId="0" applyFont="1" applyAlignment="1">
      <alignment horizontal="left" vertical="center" wrapText="1"/>
    </xf>
    <xf numFmtId="0" fontId="4" fillId="0" borderId="0" xfId="0" applyFont="1" applyAlignment="1">
      <alignment horizontal="left" vertical="center" wrapText="1"/>
    </xf>
    <xf numFmtId="0" fontId="2" fillId="0" borderId="0" xfId="0" applyFont="1" applyFill="1" applyAlignment="1">
      <alignment horizontal="left" vertical="center"/>
    </xf>
    <xf numFmtId="0" fontId="12" fillId="0" borderId="0" xfId="0" applyFont="1" applyFill="1" applyAlignment="1">
      <alignment horizontal="left" vertical="center"/>
    </xf>
    <xf numFmtId="0" fontId="12" fillId="0" borderId="0" xfId="0" applyNumberFormat="1" applyFont="1" applyFill="1" applyAlignment="1">
      <alignment horizontal="left"/>
    </xf>
    <xf numFmtId="0" fontId="5" fillId="0" borderId="0" xfId="0" applyFont="1" applyFill="1" applyAlignment="1">
      <alignment horizontal="left" vertical="center"/>
    </xf>
    <xf numFmtId="11" fontId="5" fillId="0" borderId="0" xfId="0" applyNumberFormat="1" applyFont="1" applyFill="1" applyAlignment="1">
      <alignment horizontal="left" vertical="center"/>
    </xf>
    <xf numFmtId="11" fontId="3" fillId="0" borderId="0" xfId="0" applyNumberFormat="1" applyFont="1" applyFill="1" applyAlignment="1">
      <alignment horizontal="left" vertical="center"/>
    </xf>
    <xf numFmtId="0" fontId="3" fillId="0" borderId="0" xfId="0" applyFont="1" applyFill="1" applyAlignment="1">
      <alignment horizontal="left" vertical="center"/>
    </xf>
    <xf numFmtId="0" fontId="20" fillId="0" borderId="0" xfId="0" applyFont="1" applyFill="1" applyAlignment="1">
      <alignment horizontal="left" vertical="center"/>
    </xf>
    <xf numFmtId="0" fontId="4" fillId="0" borderId="0" xfId="0" applyFont="1" applyFill="1" applyAlignment="1">
      <alignment horizontal="left" vertical="center"/>
    </xf>
    <xf numFmtId="0" fontId="21" fillId="8" borderId="0" xfId="0" applyNumberFormat="1" applyFont="1" applyFill="1" applyAlignment="1">
      <alignment horizontal="left" vertical="center"/>
    </xf>
    <xf numFmtId="0" fontId="1" fillId="0" borderId="0" xfId="0" applyFont="1" applyAlignment="1">
      <alignment horizontal="left"/>
    </xf>
    <xf numFmtId="0" fontId="22" fillId="0" borderId="0" xfId="0" applyFont="1" applyAlignment="1">
      <alignment horizontal="left"/>
    </xf>
    <xf numFmtId="0" fontId="23" fillId="0" borderId="0" xfId="0" applyFont="1" applyAlignment="1">
      <alignment horizontal="left"/>
    </xf>
    <xf numFmtId="0" fontId="24" fillId="0" borderId="0" xfId="0" applyNumberFormat="1" applyFont="1" applyFill="1" applyBorder="1" applyAlignment="1" applyProtection="1">
      <alignment horizontal="left" vertical="center"/>
    </xf>
    <xf numFmtId="0" fontId="12" fillId="0" borderId="0" xfId="0" applyFont="1" applyAlignment="1">
      <alignment horizontal="left" vertical="center"/>
    </xf>
    <xf numFmtId="0" fontId="25" fillId="0" borderId="0" xfId="0" applyNumberFormat="1" applyFont="1" applyFill="1" applyBorder="1" applyAlignment="1" applyProtection="1">
      <alignment horizontal="left"/>
    </xf>
    <xf numFmtId="0" fontId="3" fillId="0" borderId="0" xfId="0" applyNumberFormat="1" applyFont="1" applyFill="1" applyBorder="1" applyAlignment="1" applyProtection="1">
      <alignment horizontal="left"/>
    </xf>
    <xf numFmtId="0" fontId="24" fillId="0" borderId="0" xfId="0" applyNumberFormat="1" applyFont="1" applyFill="1" applyBorder="1" applyAlignment="1" applyProtection="1">
      <alignment horizontal="left"/>
    </xf>
    <xf numFmtId="0" fontId="26" fillId="0" borderId="0" xfId="0" applyFont="1" applyAlignment="1">
      <alignment horizontal="left" vertical="center"/>
    </xf>
    <xf numFmtId="0" fontId="4" fillId="0" borderId="0" xfId="0" applyFont="1" applyAlignment="1">
      <alignment horizontal="left" vertical="center"/>
    </xf>
    <xf numFmtId="0" fontId="27" fillId="0" borderId="0" xfId="0" applyFont="1" applyAlignment="1">
      <alignment horizontal="left" vertical="center"/>
    </xf>
    <xf numFmtId="11" fontId="4" fillId="0" borderId="0" xfId="0" applyNumberFormat="1" applyFont="1" applyAlignment="1">
      <alignment horizontal="left" vertical="center"/>
    </xf>
    <xf numFmtId="0" fontId="28" fillId="0" borderId="0" xfId="0" applyFont="1" applyAlignment="1">
      <alignment horizontal="left"/>
    </xf>
    <xf numFmtId="0" fontId="29" fillId="0" borderId="0" xfId="0" applyFo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9" defaultPivotStyle="PivotStyleMedium4"/>
  <colors>
    <mruColors>
      <color rgb="00CC00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V32"/>
  <sheetViews>
    <sheetView zoomScale="55" zoomScaleNormal="55" workbookViewId="0">
      <selection activeCell="F7" sqref="F7"/>
    </sheetView>
  </sheetViews>
  <sheetFormatPr defaultColWidth="8.66666666666667" defaultRowHeight="15.5"/>
  <cols>
    <col min="1" max="1" width="12.75" style="8" customWidth="1"/>
    <col min="2" max="4" width="8.66666666666667" style="8"/>
    <col min="5" max="5" width="11.4166666666667" style="8" customWidth="1"/>
    <col min="6" max="14" width="12.6666666666667" style="8"/>
    <col min="15" max="15" width="10.8333333333333" style="8" customWidth="1"/>
    <col min="16" max="35" width="12.6666666666667" style="8"/>
    <col min="36" max="16384" width="8.66666666666667" style="8"/>
  </cols>
  <sheetData>
    <row r="1" s="53" customFormat="1" ht="23.5" customHeight="1" spans="1:48">
      <c r="A1" s="44" t="s">
        <v>0</v>
      </c>
      <c r="B1" s="44"/>
      <c r="C1" s="44"/>
      <c r="E1" s="44" t="s">
        <v>1</v>
      </c>
      <c r="F1" s="47" t="s">
        <v>2</v>
      </c>
      <c r="G1" s="47"/>
      <c r="H1" s="47"/>
      <c r="I1" s="47"/>
      <c r="J1" s="47"/>
      <c r="K1" s="47"/>
      <c r="L1" s="47"/>
      <c r="M1" s="47"/>
      <c r="N1" s="47"/>
      <c r="O1" s="47"/>
      <c r="P1" s="47" t="s">
        <v>3</v>
      </c>
      <c r="Q1" s="47"/>
      <c r="R1" s="47"/>
      <c r="S1" s="47"/>
      <c r="T1" s="47"/>
      <c r="U1" s="47"/>
      <c r="V1" s="47"/>
      <c r="W1" s="47"/>
      <c r="X1" s="47"/>
      <c r="Y1" s="47"/>
      <c r="Z1" s="47"/>
      <c r="AA1" s="47"/>
      <c r="AB1" s="47"/>
      <c r="AC1" s="47"/>
      <c r="AD1" s="47"/>
      <c r="AE1" s="47"/>
      <c r="AF1" s="47"/>
      <c r="AG1" s="47"/>
      <c r="AH1" s="47"/>
      <c r="AJ1" s="88"/>
      <c r="AK1" s="88"/>
      <c r="AL1" s="88"/>
      <c r="AM1" s="88"/>
      <c r="AN1" s="88"/>
      <c r="AO1" s="88"/>
      <c r="AP1" s="88"/>
      <c r="AQ1" s="88"/>
      <c r="AR1" s="88"/>
      <c r="AS1" s="88"/>
      <c r="AT1" s="88"/>
      <c r="AU1" s="88"/>
      <c r="AV1" s="88"/>
    </row>
    <row r="2" ht="15" spans="1:48">
      <c r="A2" s="89" t="s">
        <v>4</v>
      </c>
      <c r="B2" s="52" t="s">
        <v>5</v>
      </c>
      <c r="C2" s="4" t="s">
        <v>6</v>
      </c>
      <c r="E2" s="89" t="s">
        <v>4</v>
      </c>
      <c r="F2" s="89" t="s">
        <v>7</v>
      </c>
      <c r="G2" s="89" t="s">
        <v>8</v>
      </c>
      <c r="H2" s="89" t="s">
        <v>9</v>
      </c>
      <c r="I2" s="89" t="s">
        <v>10</v>
      </c>
      <c r="J2" s="89" t="s">
        <v>11</v>
      </c>
      <c r="K2" s="89" t="s">
        <v>12</v>
      </c>
      <c r="L2" s="89" t="s">
        <v>13</v>
      </c>
      <c r="M2" s="89" t="s">
        <v>14</v>
      </c>
      <c r="N2" s="54" t="s">
        <v>15</v>
      </c>
      <c r="O2" s="89" t="s">
        <v>16</v>
      </c>
      <c r="P2" s="52" t="s">
        <v>17</v>
      </c>
      <c r="Q2" s="52" t="s">
        <v>18</v>
      </c>
      <c r="R2" s="52" t="s">
        <v>19</v>
      </c>
      <c r="S2" s="52" t="s">
        <v>20</v>
      </c>
      <c r="T2" s="52" t="s">
        <v>21</v>
      </c>
      <c r="U2" s="52" t="s">
        <v>22</v>
      </c>
      <c r="V2" s="52" t="s">
        <v>23</v>
      </c>
      <c r="W2" s="52" t="s">
        <v>24</v>
      </c>
      <c r="X2" s="52" t="s">
        <v>25</v>
      </c>
      <c r="Y2" s="52" t="s">
        <v>26</v>
      </c>
      <c r="Z2" s="52" t="s">
        <v>27</v>
      </c>
      <c r="AA2" s="52" t="s">
        <v>28</v>
      </c>
      <c r="AB2" s="52" t="s">
        <v>29</v>
      </c>
      <c r="AC2" s="52" t="s">
        <v>30</v>
      </c>
      <c r="AD2" s="52" t="s">
        <v>31</v>
      </c>
      <c r="AE2" s="52" t="s">
        <v>32</v>
      </c>
      <c r="AF2" s="52" t="s">
        <v>33</v>
      </c>
      <c r="AG2" s="52" t="s">
        <v>34</v>
      </c>
      <c r="AH2" s="52" t="s">
        <v>35</v>
      </c>
      <c r="AI2" s="90" t="s">
        <v>36</v>
      </c>
    </row>
    <row r="3" spans="1:48">
      <c r="A3" s="7" t="s">
        <v>37</v>
      </c>
      <c r="B3" s="91">
        <v>2.7</v>
      </c>
      <c r="C3" s="7">
        <v>5.6168</v>
      </c>
      <c r="E3" s="8" t="s">
        <v>37</v>
      </c>
      <c r="F3" s="8">
        <v>0.3583502183</v>
      </c>
      <c r="G3" s="8">
        <v>0.0768258719</v>
      </c>
      <c r="H3" s="8">
        <v>0.0739186162</v>
      </c>
      <c r="I3" s="8">
        <v>0.0521351605</v>
      </c>
      <c r="J3" s="8">
        <v>0.036698303</v>
      </c>
      <c r="K3" s="8">
        <v>0.030249915</v>
      </c>
      <c r="L3" s="8">
        <v>0.0194721651</v>
      </c>
      <c r="M3" s="8">
        <v>0.0125840234</v>
      </c>
      <c r="N3" s="8">
        <v>0.0099545637</v>
      </c>
      <c r="O3" s="8">
        <v>0.0103156705</v>
      </c>
      <c r="P3" s="8">
        <v>0.0322449387</v>
      </c>
      <c r="Q3" s="8">
        <v>0.0097753178</v>
      </c>
      <c r="R3" s="8">
        <v>0.0039791163</v>
      </c>
      <c r="S3" s="8">
        <v>0.0149579219</v>
      </c>
      <c r="T3" s="8">
        <v>0.0103241678</v>
      </c>
      <c r="U3" s="8">
        <v>0.0068870283</v>
      </c>
      <c r="V3" s="8">
        <v>0.0089897443</v>
      </c>
      <c r="W3" s="8">
        <v>0.0057869596</v>
      </c>
      <c r="X3" s="8">
        <v>0.00497341</v>
      </c>
      <c r="Y3" s="8">
        <v>0.0039422113</v>
      </c>
      <c r="Z3" s="8">
        <v>0.0092149234</v>
      </c>
      <c r="AA3" s="8">
        <v>0.0032014482</v>
      </c>
      <c r="AB3" s="8">
        <v>0.0009884779</v>
      </c>
      <c r="AC3" s="8">
        <v>0.0046734626</v>
      </c>
      <c r="AD3" s="8">
        <v>0.0052079575</v>
      </c>
      <c r="AE3" s="8">
        <v>0.0047118904</v>
      </c>
      <c r="AF3" s="8">
        <v>0.0045335447</v>
      </c>
      <c r="AG3" s="8">
        <v>0.0010744774</v>
      </c>
      <c r="AH3" s="8">
        <v>0.0024185203</v>
      </c>
      <c r="AI3" s="92">
        <v>0.00717541161924988</v>
      </c>
    </row>
    <row r="4" spans="1:48">
      <c r="A4" s="7" t="s">
        <v>38</v>
      </c>
      <c r="B4" s="91">
        <v>2.49</v>
      </c>
      <c r="C4" s="7">
        <v>6.3078</v>
      </c>
      <c r="E4" s="8" t="s">
        <v>38</v>
      </c>
      <c r="F4" s="8">
        <v>0.4148624036</v>
      </c>
      <c r="G4" s="8">
        <v>0.0711004413</v>
      </c>
      <c r="H4" s="8">
        <v>0.0600542816</v>
      </c>
      <c r="I4" s="8">
        <v>0.0469756841</v>
      </c>
      <c r="J4" s="8">
        <v>0.0333931191</v>
      </c>
      <c r="K4" s="8">
        <v>0.0274948633</v>
      </c>
      <c r="L4" s="8">
        <v>0.0160410078</v>
      </c>
      <c r="M4" s="8">
        <v>0.0097794695</v>
      </c>
      <c r="N4" s="8">
        <v>0.0180797485</v>
      </c>
      <c r="O4" s="8">
        <v>0.0074012333</v>
      </c>
      <c r="P4" s="8">
        <v>0.0470394973</v>
      </c>
      <c r="Q4" s="8">
        <v>0.0094213548</v>
      </c>
      <c r="R4" s="8">
        <v>0.0060847661</v>
      </c>
      <c r="S4" s="8">
        <v>0.0168698179</v>
      </c>
      <c r="T4" s="8">
        <v>0.0157827261</v>
      </c>
      <c r="U4" s="8">
        <v>0.0074294851</v>
      </c>
      <c r="V4" s="8">
        <v>0.0080907478</v>
      </c>
      <c r="W4" s="8">
        <v>0.0145940276</v>
      </c>
      <c r="X4" s="8">
        <v>0.004369953</v>
      </c>
      <c r="Y4" s="8">
        <v>0.0031193648</v>
      </c>
      <c r="Z4" s="8">
        <v>0.0065188518</v>
      </c>
      <c r="AA4" s="8">
        <v>0.0037401496</v>
      </c>
      <c r="AB4" s="8">
        <v>0.0014502202</v>
      </c>
      <c r="AC4" s="8">
        <v>0.0058149463</v>
      </c>
      <c r="AD4" s="8">
        <v>0.0049076676</v>
      </c>
      <c r="AE4" s="8">
        <v>0.0040893963</v>
      </c>
      <c r="AF4" s="8">
        <v>0.0041677286</v>
      </c>
      <c r="AG4" s="8">
        <v>0.0061589644</v>
      </c>
      <c r="AH4" s="8">
        <v>0.0044662643</v>
      </c>
      <c r="AI4" s="92">
        <v>0.00680047245563132</v>
      </c>
    </row>
    <row r="5" spans="1:48">
      <c r="A5" s="7" t="s">
        <v>39</v>
      </c>
      <c r="B5" s="91">
        <v>2.63</v>
      </c>
      <c r="C5" s="7">
        <v>6.2714</v>
      </c>
      <c r="E5" s="8" t="s">
        <v>39</v>
      </c>
      <c r="F5" s="8">
        <v>0.3619118754</v>
      </c>
      <c r="G5" s="8">
        <v>0.0771241349</v>
      </c>
      <c r="H5" s="8">
        <v>0.0850265938</v>
      </c>
      <c r="I5" s="8">
        <v>0.055809165</v>
      </c>
      <c r="J5" s="8">
        <v>0.023893269</v>
      </c>
      <c r="K5" s="8">
        <v>0.0338724746</v>
      </c>
      <c r="L5" s="8">
        <v>0.019928926</v>
      </c>
      <c r="M5" s="8">
        <v>0.0123666373</v>
      </c>
      <c r="N5" s="8">
        <v>0.005454457</v>
      </c>
      <c r="O5" s="8">
        <v>0.009444676</v>
      </c>
      <c r="P5" s="8">
        <v>0.0354237959</v>
      </c>
      <c r="Q5" s="8">
        <v>0.0099809514</v>
      </c>
      <c r="R5" s="8">
        <v>0.0031178744</v>
      </c>
      <c r="S5" s="8">
        <v>0.0150181494</v>
      </c>
      <c r="T5" s="8">
        <v>0.0071353848</v>
      </c>
      <c r="U5" s="8">
        <v>0.00645628</v>
      </c>
      <c r="V5" s="8">
        <v>0.0076700325</v>
      </c>
      <c r="W5" s="8">
        <v>0.0055521896</v>
      </c>
      <c r="X5" s="8">
        <v>0.0046614922</v>
      </c>
      <c r="Y5" s="8">
        <v>0.0045995518</v>
      </c>
      <c r="Z5" s="8">
        <v>0.0082957806</v>
      </c>
      <c r="AA5" s="8">
        <v>0.0029934741</v>
      </c>
      <c r="AB5" s="8">
        <v>0.0008431834</v>
      </c>
      <c r="AC5" s="8">
        <v>0.0055429289</v>
      </c>
      <c r="AD5" s="8">
        <v>0.0056777442</v>
      </c>
      <c r="AE5" s="8">
        <v>0.0042597307</v>
      </c>
      <c r="AF5" s="8">
        <v>0.0039093838</v>
      </c>
      <c r="AG5" s="8">
        <v>0.0011440517</v>
      </c>
      <c r="AH5" s="8">
        <v>0.0017602759</v>
      </c>
      <c r="AI5" s="92">
        <v>0.00698452083495341</v>
      </c>
    </row>
    <row r="6" spans="1:48">
      <c r="A6" s="7" t="s">
        <v>40</v>
      </c>
      <c r="B6" s="91">
        <v>2.52</v>
      </c>
      <c r="C6" s="7">
        <v>6.7266</v>
      </c>
      <c r="E6" s="8" t="s">
        <v>40</v>
      </c>
      <c r="F6" s="8">
        <v>0.3493926281</v>
      </c>
      <c r="G6" s="8">
        <v>0.1556933987</v>
      </c>
      <c r="H6" s="8">
        <v>0.0677499548</v>
      </c>
      <c r="I6" s="8">
        <v>0.0289755414</v>
      </c>
      <c r="J6" s="8">
        <v>0.0269126858</v>
      </c>
      <c r="K6" s="8">
        <v>0.0222775005</v>
      </c>
      <c r="L6" s="8">
        <v>0.0212818342</v>
      </c>
      <c r="M6" s="8">
        <v>0.0134217912</v>
      </c>
      <c r="N6" s="8">
        <v>0.0023303335</v>
      </c>
      <c r="O6" s="8">
        <v>0.0029330505</v>
      </c>
      <c r="P6" s="8">
        <v>0.0487777406</v>
      </c>
      <c r="Q6" s="8">
        <v>0.0348223118</v>
      </c>
      <c r="R6" s="8">
        <v>0.0228299436</v>
      </c>
      <c r="S6" s="8">
        <v>0.0195448566</v>
      </c>
      <c r="T6" s="8">
        <v>0.0122159688</v>
      </c>
      <c r="U6" s="8">
        <v>0.016686869</v>
      </c>
      <c r="V6" s="8">
        <v>0.0065999081</v>
      </c>
      <c r="W6" s="8">
        <v>0.0102148255</v>
      </c>
      <c r="X6" s="8">
        <v>0.011507688</v>
      </c>
      <c r="Y6" s="8">
        <v>0.0106591491</v>
      </c>
      <c r="Z6" s="8">
        <v>0.0022629319</v>
      </c>
      <c r="AA6" s="8">
        <v>0.0065504142</v>
      </c>
      <c r="AB6" s="8">
        <v>0.0066659027</v>
      </c>
      <c r="AC6" s="8">
        <v>0.0024619369</v>
      </c>
      <c r="AD6" s="8">
        <v>0.0029990416</v>
      </c>
      <c r="AE6" s="8">
        <v>0.003056868</v>
      </c>
      <c r="AF6" s="8">
        <v>0.0038132893</v>
      </c>
      <c r="AG6" s="8">
        <v>0.003146252</v>
      </c>
      <c r="AH6" s="8">
        <v>0.0038355257</v>
      </c>
      <c r="AI6" s="92">
        <v>0.00775144981322023</v>
      </c>
    </row>
    <row r="7" spans="1:48">
      <c r="A7" s="7" t="s">
        <v>41</v>
      </c>
      <c r="B7" s="91">
        <v>2.4</v>
      </c>
      <c r="C7" s="7">
        <v>6.8568</v>
      </c>
      <c r="E7" s="8" t="s">
        <v>41</v>
      </c>
      <c r="F7" s="8">
        <v>0.3826986357</v>
      </c>
      <c r="G7" s="8">
        <v>0.1437691494</v>
      </c>
      <c r="H7" s="8">
        <v>0.0596637784</v>
      </c>
      <c r="I7" s="8">
        <v>0.0282918728</v>
      </c>
      <c r="J7" s="8">
        <v>0.0349724864</v>
      </c>
      <c r="K7" s="8">
        <v>0.0158984951</v>
      </c>
      <c r="L7" s="8">
        <v>0.0196827463</v>
      </c>
      <c r="M7" s="8">
        <v>0.0128580858</v>
      </c>
      <c r="N7" s="8">
        <v>0.0022108311</v>
      </c>
      <c r="O7" s="8">
        <v>0.0027386048</v>
      </c>
      <c r="P7" s="8">
        <v>0.0472395505</v>
      </c>
      <c r="Q7" s="8">
        <v>0.0317518196</v>
      </c>
      <c r="R7" s="8">
        <v>0.0441234938</v>
      </c>
      <c r="S7" s="8">
        <v>0.0193517166</v>
      </c>
      <c r="T7" s="8">
        <v>0.0144593311</v>
      </c>
      <c r="U7" s="8">
        <v>0.0152354916</v>
      </c>
      <c r="V7" s="8">
        <v>0.0088800237</v>
      </c>
      <c r="W7" s="8">
        <v>0.0137019725</v>
      </c>
      <c r="X7" s="8">
        <v>0.0089610772</v>
      </c>
      <c r="Y7" s="8">
        <v>0.0099566811</v>
      </c>
      <c r="Z7" s="8">
        <v>0.00214873</v>
      </c>
      <c r="AA7" s="8">
        <v>0.0071692699</v>
      </c>
      <c r="AB7" s="8">
        <v>0.0087219646</v>
      </c>
      <c r="AC7" s="8">
        <v>0.0022221964</v>
      </c>
      <c r="AD7" s="8">
        <v>0.0028319153</v>
      </c>
      <c r="AE7" s="8">
        <v>0.0031212874</v>
      </c>
      <c r="AF7" s="8">
        <v>0.0033547261</v>
      </c>
      <c r="AG7" s="8">
        <v>0.0038641057</v>
      </c>
      <c r="AH7" s="8">
        <v>0.0030887263</v>
      </c>
      <c r="AI7" s="92">
        <v>0.00750806335969662</v>
      </c>
    </row>
    <row r="8" spans="1:48">
      <c r="A8" s="7" t="s">
        <v>42</v>
      </c>
      <c r="B8" s="91">
        <v>2.47</v>
      </c>
      <c r="C8" s="7">
        <v>6.1962</v>
      </c>
      <c r="E8" s="8" t="s">
        <v>42</v>
      </c>
      <c r="F8" s="8">
        <v>0.3410099125</v>
      </c>
      <c r="G8" s="8">
        <v>0.1828539405</v>
      </c>
      <c r="H8" s="8">
        <v>0.0684353925</v>
      </c>
      <c r="I8" s="8">
        <v>0.0301884988</v>
      </c>
      <c r="J8" s="8">
        <v>0.0196755504</v>
      </c>
      <c r="K8" s="8">
        <v>0.0189180212</v>
      </c>
      <c r="L8" s="8">
        <v>0.0228343985</v>
      </c>
      <c r="M8" s="8">
        <v>0.0120713917</v>
      </c>
      <c r="N8" s="8">
        <v>0.0022543272</v>
      </c>
      <c r="O8" s="8">
        <v>0.0030277382</v>
      </c>
      <c r="P8" s="8">
        <v>0.0550660439</v>
      </c>
      <c r="Q8" s="8">
        <v>0.0350884912</v>
      </c>
      <c r="R8" s="8">
        <v>0.0165826346</v>
      </c>
      <c r="S8" s="8">
        <v>0.0204235757</v>
      </c>
      <c r="T8" s="8">
        <v>0.0093972619</v>
      </c>
      <c r="U8" s="8">
        <v>0.0133646689</v>
      </c>
      <c r="V8" s="8">
        <v>0.0074350758</v>
      </c>
      <c r="W8" s="8">
        <v>0.0072849978</v>
      </c>
      <c r="X8" s="8">
        <v>0.0148105766</v>
      </c>
      <c r="Y8" s="8">
        <v>0.0117944867</v>
      </c>
      <c r="Z8" s="8">
        <v>0.0023734868</v>
      </c>
      <c r="AA8" s="8">
        <v>0.0105067542</v>
      </c>
      <c r="AB8" s="8">
        <v>0.0029430291</v>
      </c>
      <c r="AC8" s="8">
        <v>0.0029009567</v>
      </c>
      <c r="AD8" s="8">
        <v>0.0030400813</v>
      </c>
      <c r="AE8" s="8">
        <v>0.0039990596</v>
      </c>
      <c r="AF8" s="8">
        <v>0.0035234497</v>
      </c>
      <c r="AG8" s="8">
        <v>0.0031181163</v>
      </c>
      <c r="AH8" s="8">
        <v>0.0024725805</v>
      </c>
      <c r="AI8" s="92">
        <v>0.00878501552634626</v>
      </c>
    </row>
    <row r="9" spans="1:48">
      <c r="A9" s="7" t="s">
        <v>43</v>
      </c>
      <c r="B9" s="91">
        <v>2.63</v>
      </c>
      <c r="C9" s="7">
        <v>6.1037</v>
      </c>
      <c r="E9" s="8" t="s">
        <v>43</v>
      </c>
      <c r="F9" s="8">
        <v>0.3661338849</v>
      </c>
      <c r="G9" s="8">
        <v>0.0858362157</v>
      </c>
      <c r="H9" s="8">
        <v>0.0701530851</v>
      </c>
      <c r="I9" s="8">
        <v>0.0553388718</v>
      </c>
      <c r="J9" s="8">
        <v>0.0237125661</v>
      </c>
      <c r="K9" s="8">
        <v>0.0359633046</v>
      </c>
      <c r="L9" s="8">
        <v>0.0210531046</v>
      </c>
      <c r="M9" s="8">
        <v>0.0107061498</v>
      </c>
      <c r="N9" s="8">
        <v>0.0091716605</v>
      </c>
      <c r="O9" s="8">
        <v>0.0089390991</v>
      </c>
      <c r="P9" s="8">
        <v>0.0424097051</v>
      </c>
      <c r="Q9" s="8">
        <v>0.0117270213</v>
      </c>
      <c r="R9" s="8">
        <v>0.0039017675</v>
      </c>
      <c r="S9" s="8">
        <v>0.0181196864</v>
      </c>
      <c r="T9" s="8">
        <v>0.0098922106</v>
      </c>
      <c r="U9" s="8">
        <v>0.0065882672</v>
      </c>
      <c r="V9" s="8">
        <v>0.0120385321</v>
      </c>
      <c r="W9" s="8">
        <v>0.0074297187</v>
      </c>
      <c r="X9" s="8">
        <v>0.0050867532</v>
      </c>
      <c r="Y9" s="8">
        <v>0.004073851</v>
      </c>
      <c r="Z9" s="8">
        <v>0.0078455341</v>
      </c>
      <c r="AA9" s="8">
        <v>0.0043635235</v>
      </c>
      <c r="AB9" s="8">
        <v>0.0009383169</v>
      </c>
      <c r="AC9" s="8">
        <v>0.0047430818</v>
      </c>
      <c r="AD9" s="8">
        <v>0.0054892056</v>
      </c>
      <c r="AE9" s="8">
        <v>0.0038012305</v>
      </c>
      <c r="AF9" s="8">
        <v>0.0031266515</v>
      </c>
      <c r="AG9" s="8">
        <v>0.001304364</v>
      </c>
      <c r="AH9" s="8">
        <v>0.0025179735</v>
      </c>
      <c r="AI9" s="92">
        <v>0.00612198011769997</v>
      </c>
    </row>
    <row r="10" spans="1:48">
      <c r="A10" s="7" t="s">
        <v>44</v>
      </c>
      <c r="B10" s="91">
        <v>2.53</v>
      </c>
      <c r="C10" s="7">
        <v>5.6391</v>
      </c>
      <c r="E10" s="8" t="s">
        <v>44</v>
      </c>
      <c r="F10" s="8">
        <v>0.3653435511</v>
      </c>
      <c r="G10" s="8">
        <v>0.0902578124</v>
      </c>
      <c r="H10" s="8">
        <v>0.0986031679</v>
      </c>
      <c r="I10" s="8">
        <v>0.0485456294</v>
      </c>
      <c r="J10" s="8">
        <v>0.0176453848</v>
      </c>
      <c r="K10" s="8">
        <v>0.0347753421</v>
      </c>
      <c r="L10" s="8">
        <v>0.0163876558</v>
      </c>
      <c r="M10" s="8">
        <v>0.010583632</v>
      </c>
      <c r="N10" s="8">
        <v>0.0029199446</v>
      </c>
      <c r="O10" s="8">
        <v>0.0080508055</v>
      </c>
      <c r="P10" s="8">
        <v>0.0401854069</v>
      </c>
      <c r="Q10" s="8">
        <v>0.0152840458</v>
      </c>
      <c r="R10" s="8">
        <v>0.0048286716</v>
      </c>
      <c r="S10" s="8">
        <v>0.0159968326</v>
      </c>
      <c r="T10" s="8">
        <v>0.0076732244</v>
      </c>
      <c r="U10" s="8">
        <v>0.0066252676</v>
      </c>
      <c r="V10" s="8">
        <v>0.0083002819</v>
      </c>
      <c r="W10" s="8">
        <v>0.0036761539</v>
      </c>
      <c r="X10" s="8">
        <v>0.0071151658</v>
      </c>
      <c r="Y10" s="8">
        <v>0.0052320221</v>
      </c>
      <c r="Z10" s="8">
        <v>0.0069770477</v>
      </c>
      <c r="AA10" s="8">
        <v>0.0033703624</v>
      </c>
      <c r="AB10" s="8">
        <v>0.0006712123</v>
      </c>
      <c r="AC10" s="8">
        <v>0.0090858178</v>
      </c>
      <c r="AD10" s="8">
        <v>0.0050002387</v>
      </c>
      <c r="AE10" s="8">
        <v>0.004874484</v>
      </c>
      <c r="AF10" s="8">
        <v>0.004038359</v>
      </c>
      <c r="AG10" s="8">
        <v>0.0012679419</v>
      </c>
      <c r="AH10" s="8">
        <v>0.0019788966</v>
      </c>
      <c r="AI10" s="92">
        <v>0.00600588265558713</v>
      </c>
    </row>
    <row r="11" spans="1:48">
      <c r="A11" s="7" t="s">
        <v>45</v>
      </c>
      <c r="B11" s="91">
        <v>2.7</v>
      </c>
      <c r="C11" s="7">
        <v>5.9472</v>
      </c>
      <c r="E11" s="8" t="s">
        <v>45</v>
      </c>
      <c r="F11" s="8">
        <v>0.3648127265</v>
      </c>
      <c r="G11" s="8">
        <v>0.0704305843</v>
      </c>
      <c r="H11" s="8">
        <v>0.073909555</v>
      </c>
      <c r="I11" s="8">
        <v>0.0500782338</v>
      </c>
      <c r="J11" s="8">
        <v>0.0274218323</v>
      </c>
      <c r="K11" s="8">
        <v>0.0323007588</v>
      </c>
      <c r="L11" s="8">
        <v>0.0193120913</v>
      </c>
      <c r="M11" s="8">
        <v>0.0125272076</v>
      </c>
      <c r="N11" s="8">
        <v>0.0162474814</v>
      </c>
      <c r="O11" s="8">
        <v>0.0110116211</v>
      </c>
      <c r="P11" s="8">
        <v>0.0354190288</v>
      </c>
      <c r="Q11" s="8">
        <v>0.0093556416</v>
      </c>
      <c r="R11" s="8">
        <v>0.0031926166</v>
      </c>
      <c r="S11" s="8">
        <v>0.0167056097</v>
      </c>
      <c r="T11" s="8">
        <v>0.0097039394</v>
      </c>
      <c r="U11" s="8">
        <v>0.0057944083</v>
      </c>
      <c r="V11" s="8">
        <v>0.0126243459</v>
      </c>
      <c r="W11" s="8">
        <v>0.0069042062</v>
      </c>
      <c r="X11" s="8">
        <v>0.0043360652</v>
      </c>
      <c r="Y11" s="8">
        <v>0.003257331</v>
      </c>
      <c r="Z11" s="8">
        <v>0.0098738747</v>
      </c>
      <c r="AA11" s="8">
        <v>0.0031014911</v>
      </c>
      <c r="AB11" s="8">
        <v>0.0009660275</v>
      </c>
      <c r="AC11" s="8">
        <v>0.0066636738</v>
      </c>
      <c r="AD11" s="8">
        <v>0.0051628638</v>
      </c>
      <c r="AE11" s="8">
        <v>0.0040777714</v>
      </c>
      <c r="AF11" s="8">
        <v>0.0033779809</v>
      </c>
      <c r="AG11" s="8">
        <v>0.0011347239</v>
      </c>
      <c r="AH11" s="8">
        <v>0.0020835987</v>
      </c>
      <c r="AI11" s="92">
        <v>0.00665419300068177</v>
      </c>
    </row>
    <row r="12" spans="1:48">
      <c r="A12" s="7" t="s">
        <v>46</v>
      </c>
      <c r="B12" s="91">
        <v>2.4</v>
      </c>
      <c r="C12" s="7">
        <v>6.4848</v>
      </c>
      <c r="E12" s="8" t="s">
        <v>46</v>
      </c>
      <c r="F12" s="8">
        <v>0.3613094643</v>
      </c>
      <c r="G12" s="8">
        <v>0.1401981637</v>
      </c>
      <c r="H12" s="8">
        <v>0.038711251</v>
      </c>
      <c r="I12" s="8">
        <v>0.016759945</v>
      </c>
      <c r="J12" s="8">
        <v>0.0450368479</v>
      </c>
      <c r="K12" s="8">
        <v>0.0113813305</v>
      </c>
      <c r="L12" s="8">
        <v>0.0106860157</v>
      </c>
      <c r="M12" s="8">
        <v>0.0123071036</v>
      </c>
      <c r="N12" s="8">
        <v>0.0021037296</v>
      </c>
      <c r="O12" s="8">
        <v>0.0019403579</v>
      </c>
      <c r="P12" s="8">
        <v>0.0390083641</v>
      </c>
      <c r="Q12" s="8">
        <v>0.0486387526</v>
      </c>
      <c r="R12" s="8">
        <v>0.0486604371</v>
      </c>
      <c r="S12" s="8">
        <v>0.0144299029</v>
      </c>
      <c r="T12" s="8">
        <v>0.0254292862</v>
      </c>
      <c r="U12" s="8">
        <v>0.0115434107</v>
      </c>
      <c r="V12" s="8">
        <v>0.0067174498</v>
      </c>
      <c r="W12" s="8">
        <v>0.0102354694</v>
      </c>
      <c r="X12" s="8">
        <v>0.0099028934</v>
      </c>
      <c r="Y12" s="8">
        <v>0.0088271654</v>
      </c>
      <c r="Z12" s="8">
        <v>0.001447426</v>
      </c>
      <c r="AA12" s="8">
        <v>0.0038832127</v>
      </c>
      <c r="AB12" s="8">
        <v>0.0116060236</v>
      </c>
      <c r="AC12" s="8">
        <v>0.0016054238</v>
      </c>
      <c r="AD12" s="8">
        <v>0.0017358668</v>
      </c>
      <c r="AE12" s="8">
        <v>0.0031010707</v>
      </c>
      <c r="AF12" s="8">
        <v>0.0032489117</v>
      </c>
      <c r="AG12" s="8">
        <v>0.0044512154</v>
      </c>
      <c r="AH12" s="8">
        <v>0.0062591864</v>
      </c>
      <c r="AI12" s="92">
        <v>0.00573665875690875</v>
      </c>
    </row>
    <row r="13" spans="1:48">
      <c r="A13" s="7" t="s">
        <v>47</v>
      </c>
      <c r="B13" s="91">
        <v>2.18</v>
      </c>
      <c r="C13" s="7">
        <v>6.1548</v>
      </c>
      <c r="E13" s="8" t="s">
        <v>47</v>
      </c>
      <c r="F13" s="8">
        <v>0.3839232495</v>
      </c>
      <c r="G13" s="8">
        <v>0.1863408765</v>
      </c>
      <c r="H13" s="8">
        <v>0.0484208292</v>
      </c>
      <c r="I13" s="8">
        <v>0.0171316346</v>
      </c>
      <c r="J13" s="8">
        <v>0.0275172929</v>
      </c>
      <c r="K13" s="8">
        <v>0.0118291275</v>
      </c>
      <c r="L13" s="8">
        <v>0.0122716779</v>
      </c>
      <c r="M13" s="8">
        <v>0.0079573021</v>
      </c>
      <c r="N13" s="8">
        <v>0.0015681041</v>
      </c>
      <c r="O13" s="8">
        <v>0.0019190094</v>
      </c>
      <c r="P13" s="8">
        <v>0.0320541441</v>
      </c>
      <c r="Q13" s="8">
        <v>0.066832183</v>
      </c>
      <c r="R13" s="8">
        <v>0.079736355</v>
      </c>
      <c r="S13" s="8">
        <v>0.0127715743</v>
      </c>
      <c r="T13" s="8">
        <v>0.0126427975</v>
      </c>
      <c r="U13" s="8">
        <v>0.011370448</v>
      </c>
      <c r="V13" s="8">
        <v>0.0071087466</v>
      </c>
      <c r="W13" s="8">
        <v>0.0073159152</v>
      </c>
      <c r="X13" s="8">
        <v>0.0116479318</v>
      </c>
      <c r="Y13" s="8">
        <v>0.0216356536</v>
      </c>
      <c r="Z13" s="8">
        <v>0.001441131</v>
      </c>
      <c r="AA13" s="8">
        <v>0.0052298754</v>
      </c>
      <c r="AB13" s="8">
        <v>0.0091014058</v>
      </c>
      <c r="AC13" s="8">
        <v>0.0017288278</v>
      </c>
      <c r="AD13" s="8">
        <v>0.0017758264</v>
      </c>
      <c r="AE13" s="8">
        <v>0.0029703826</v>
      </c>
      <c r="AF13" s="8">
        <v>0.0036916369</v>
      </c>
      <c r="AG13" s="8">
        <v>0.0103196254</v>
      </c>
      <c r="AH13" s="8">
        <v>0.0034904649</v>
      </c>
      <c r="AI13" s="92">
        <v>0.00535735594002194</v>
      </c>
    </row>
    <row r="14" spans="1:48">
      <c r="A14" s="7" t="s">
        <v>48</v>
      </c>
      <c r="B14" s="91">
        <v>2.27</v>
      </c>
      <c r="C14" s="7">
        <v>6.6608</v>
      </c>
      <c r="E14" s="8" t="s">
        <v>48</v>
      </c>
      <c r="F14" s="8">
        <v>0.4020345297</v>
      </c>
      <c r="G14" s="8">
        <v>0.1286342218</v>
      </c>
      <c r="H14" s="8">
        <v>0.0412546613</v>
      </c>
      <c r="I14" s="8">
        <v>0.0182076411</v>
      </c>
      <c r="J14" s="8">
        <v>0.0428501458</v>
      </c>
      <c r="K14" s="8">
        <v>0.0186478792</v>
      </c>
      <c r="L14" s="8">
        <v>0.0114858466</v>
      </c>
      <c r="M14" s="8">
        <v>0.008597908</v>
      </c>
      <c r="N14" s="8">
        <v>0.0021309097</v>
      </c>
      <c r="O14" s="8">
        <v>0.0021306045</v>
      </c>
      <c r="P14" s="8">
        <v>0.0412020314</v>
      </c>
      <c r="Q14" s="8">
        <v>0.0415593009</v>
      </c>
      <c r="R14" s="8">
        <v>0.0522217204</v>
      </c>
      <c r="S14" s="8">
        <v>0.0159555773</v>
      </c>
      <c r="T14" s="8">
        <v>0.0212304138</v>
      </c>
      <c r="U14" s="8">
        <v>0.0109181789</v>
      </c>
      <c r="V14" s="8">
        <v>0.0106859033</v>
      </c>
      <c r="W14" s="8">
        <v>0.009613516</v>
      </c>
      <c r="X14" s="8">
        <v>0.0091429521</v>
      </c>
      <c r="Y14" s="8">
        <v>0.0093239121</v>
      </c>
      <c r="Z14" s="8">
        <v>0.0015988357</v>
      </c>
      <c r="AA14" s="8">
        <v>0.0040605807</v>
      </c>
      <c r="AB14" s="8">
        <v>0.0076813036</v>
      </c>
      <c r="AC14" s="8">
        <v>0.0018758534</v>
      </c>
      <c r="AD14" s="8">
        <v>0.0018443177</v>
      </c>
      <c r="AE14" s="8">
        <v>0.0027608377</v>
      </c>
      <c r="AF14" s="8">
        <v>0.0027756233</v>
      </c>
      <c r="AG14" s="8">
        <v>0.0061255046</v>
      </c>
      <c r="AH14" s="8">
        <v>0.0057794812</v>
      </c>
      <c r="AI14" s="92">
        <v>0.00645559916425848</v>
      </c>
    </row>
    <row r="15" s="53" customFormat="1" ht="26" customHeight="1" spans="1:48">
      <c r="E15" s="44" t="s">
        <v>49</v>
      </c>
      <c r="F15" s="47" t="s">
        <v>50</v>
      </c>
      <c r="G15" s="47"/>
      <c r="H15" s="47"/>
      <c r="I15" s="47"/>
      <c r="J15" s="47"/>
      <c r="K15" s="47"/>
      <c r="L15" s="47"/>
      <c r="M15" s="47"/>
      <c r="N15" s="47"/>
      <c r="O15" s="47"/>
      <c r="P15" s="47" t="s">
        <v>3</v>
      </c>
      <c r="Q15" s="47"/>
      <c r="R15" s="47"/>
      <c r="S15" s="47"/>
      <c r="T15" s="47"/>
      <c r="U15" s="47"/>
      <c r="V15" s="47"/>
      <c r="W15" s="47"/>
      <c r="X15" s="47"/>
      <c r="Y15" s="47"/>
      <c r="Z15" s="47"/>
      <c r="AA15" s="47"/>
      <c r="AB15" s="47"/>
      <c r="AC15" s="47"/>
      <c r="AD15" s="47"/>
      <c r="AE15" s="47"/>
      <c r="AF15" s="47"/>
      <c r="AG15" s="47"/>
      <c r="AH15" s="47"/>
      <c r="AI15" s="47"/>
    </row>
    <row r="16" spans="1:48">
      <c r="E16" s="89" t="s">
        <v>4</v>
      </c>
      <c r="F16" s="76" t="s">
        <v>51</v>
      </c>
      <c r="G16" s="76" t="s">
        <v>52</v>
      </c>
      <c r="H16" s="76" t="s">
        <v>53</v>
      </c>
      <c r="I16" s="76" t="s">
        <v>54</v>
      </c>
      <c r="J16" s="76" t="s">
        <v>55</v>
      </c>
      <c r="K16" s="76" t="s">
        <v>56</v>
      </c>
      <c r="L16" s="76" t="s">
        <v>57</v>
      </c>
      <c r="M16" s="76" t="s">
        <v>58</v>
      </c>
      <c r="N16" s="76" t="s">
        <v>59</v>
      </c>
      <c r="O16" s="76" t="s">
        <v>60</v>
      </c>
      <c r="P16" s="93" t="s">
        <v>61</v>
      </c>
      <c r="Q16" s="93" t="s">
        <v>62</v>
      </c>
      <c r="R16" s="93" t="s">
        <v>63</v>
      </c>
      <c r="S16" s="93" t="s">
        <v>64</v>
      </c>
      <c r="T16" s="93" t="s">
        <v>65</v>
      </c>
      <c r="U16" s="93" t="s">
        <v>66</v>
      </c>
      <c r="V16" s="93" t="s">
        <v>67</v>
      </c>
      <c r="W16" s="93" t="s">
        <v>68</v>
      </c>
      <c r="X16" s="93" t="s">
        <v>69</v>
      </c>
      <c r="Y16" s="93" t="s">
        <v>70</v>
      </c>
      <c r="Z16" s="93" t="s">
        <v>71</v>
      </c>
      <c r="AA16" s="93" t="s">
        <v>72</v>
      </c>
      <c r="AB16" s="93" t="s">
        <v>73</v>
      </c>
      <c r="AC16" s="93" t="s">
        <v>74</v>
      </c>
      <c r="AD16" s="93" t="s">
        <v>75</v>
      </c>
      <c r="AE16" s="93" t="s">
        <v>76</v>
      </c>
      <c r="AF16" s="93" t="s">
        <v>77</v>
      </c>
      <c r="AG16" s="93" t="s">
        <v>78</v>
      </c>
      <c r="AH16" s="93" t="s">
        <v>79</v>
      </c>
      <c r="AI16" s="93" t="s">
        <v>80</v>
      </c>
    </row>
    <row r="17" spans="5:35">
      <c r="E17" s="8" t="s">
        <v>37</v>
      </c>
      <c r="F17" s="94">
        <v>0.11898</v>
      </c>
      <c r="G17" s="94">
        <v>0.08966</v>
      </c>
      <c r="H17" s="94">
        <v>0.08995</v>
      </c>
      <c r="I17" s="94">
        <v>0.04614</v>
      </c>
      <c r="J17" s="94">
        <v>0.02404</v>
      </c>
      <c r="K17" s="94">
        <v>0.00321</v>
      </c>
      <c r="L17" s="94">
        <v>0.00602</v>
      </c>
      <c r="M17" s="94">
        <v>0.00064</v>
      </c>
      <c r="N17" s="94">
        <v>0.00028</v>
      </c>
      <c r="O17" s="94">
        <v>2.5e-7</v>
      </c>
      <c r="P17" s="95">
        <v>0.080996</v>
      </c>
      <c r="Q17" s="95">
        <v>0.0208</v>
      </c>
      <c r="R17" s="95">
        <v>0.010507</v>
      </c>
      <c r="S17" s="95">
        <v>0.005732</v>
      </c>
      <c r="T17" s="95">
        <v>0.006428</v>
      </c>
      <c r="U17" s="95">
        <v>0.011615</v>
      </c>
      <c r="V17" s="95">
        <v>0.001527</v>
      </c>
      <c r="W17" s="95">
        <v>0.00083</v>
      </c>
      <c r="X17" s="95">
        <v>0.000155</v>
      </c>
      <c r="Y17" s="95">
        <v>0.00094</v>
      </c>
      <c r="Z17" s="95">
        <v>0.000281</v>
      </c>
      <c r="AA17" s="95">
        <v>0.000453</v>
      </c>
      <c r="AB17" s="95">
        <v>0.000606</v>
      </c>
      <c r="AC17" s="95">
        <v>0.000362</v>
      </c>
      <c r="AD17" s="95">
        <v>0.000945</v>
      </c>
      <c r="AE17" s="95">
        <v>0.000353</v>
      </c>
      <c r="AF17" s="95">
        <v>0.000779</v>
      </c>
      <c r="AG17" s="95">
        <v>0</v>
      </c>
      <c r="AH17" s="95">
        <v>0.000185</v>
      </c>
      <c r="AI17" s="95">
        <v>0.000218</v>
      </c>
    </row>
    <row r="18" spans="5:35">
      <c r="E18" s="8" t="s">
        <v>38</v>
      </c>
      <c r="F18" s="94">
        <v>0.15317</v>
      </c>
      <c r="G18" s="94">
        <v>0.08608</v>
      </c>
      <c r="H18" s="94">
        <v>0.05936</v>
      </c>
      <c r="I18" s="94">
        <v>0.07329</v>
      </c>
      <c r="J18" s="94">
        <v>0.02695</v>
      </c>
      <c r="K18" s="94">
        <v>0.02193</v>
      </c>
      <c r="L18" s="94">
        <v>0.00502</v>
      </c>
      <c r="M18" s="94">
        <v>0.00035</v>
      </c>
      <c r="N18" s="94">
        <v>0.00091</v>
      </c>
      <c r="O18" s="94">
        <v>0</v>
      </c>
      <c r="P18" s="95">
        <v>0.050698</v>
      </c>
      <c r="Q18" s="95">
        <v>0.036872</v>
      </c>
      <c r="R18" s="95">
        <v>0.017058</v>
      </c>
      <c r="S18" s="95">
        <v>0.012014</v>
      </c>
      <c r="T18" s="95">
        <v>0.005162</v>
      </c>
      <c r="U18" s="95">
        <v>0.007105</v>
      </c>
      <c r="V18" s="95">
        <v>0.002847</v>
      </c>
      <c r="W18" s="95">
        <v>0.000304</v>
      </c>
      <c r="X18" s="95">
        <v>0.00145</v>
      </c>
      <c r="Y18" s="95">
        <v>0.000571</v>
      </c>
      <c r="Z18" s="95">
        <v>0.000907</v>
      </c>
      <c r="AA18" s="95">
        <v>0.000265</v>
      </c>
      <c r="AB18" s="95">
        <v>0.000388</v>
      </c>
      <c r="AC18" s="95">
        <v>0.000316</v>
      </c>
      <c r="AD18" s="95">
        <v>0.002403</v>
      </c>
      <c r="AE18" s="95">
        <v>0.000175</v>
      </c>
      <c r="AF18" s="95">
        <v>0.000641</v>
      </c>
      <c r="AG18" s="95">
        <v>0</v>
      </c>
      <c r="AH18" s="95">
        <v>0.00015</v>
      </c>
      <c r="AI18" s="95">
        <v>0.000134</v>
      </c>
    </row>
    <row r="19" spans="5:35">
      <c r="E19" s="8" t="s">
        <v>39</v>
      </c>
      <c r="F19" s="94">
        <v>0.15808</v>
      </c>
      <c r="G19" s="94">
        <v>0.08109</v>
      </c>
      <c r="H19" s="94">
        <v>0.05012</v>
      </c>
      <c r="I19" s="94">
        <v>0.03997</v>
      </c>
      <c r="J19" s="94">
        <v>0.0271</v>
      </c>
      <c r="K19" s="94">
        <v>0.00418</v>
      </c>
      <c r="L19" s="94">
        <v>0.0073</v>
      </c>
      <c r="M19" s="94">
        <v>0.0007</v>
      </c>
      <c r="N19" s="94">
        <v>0.0007</v>
      </c>
      <c r="O19" s="94">
        <v>0</v>
      </c>
      <c r="P19" s="95">
        <v>0.041049</v>
      </c>
      <c r="Q19" s="95">
        <v>0.036916</v>
      </c>
      <c r="R19" s="95">
        <v>0.015066</v>
      </c>
      <c r="S19" s="95">
        <v>0.012181</v>
      </c>
      <c r="T19" s="95">
        <v>0.005475</v>
      </c>
      <c r="U19" s="95">
        <v>0.013344</v>
      </c>
      <c r="V19" s="95">
        <v>0.002917</v>
      </c>
      <c r="W19" s="95">
        <v>0.000755</v>
      </c>
      <c r="X19" s="95">
        <v>0.000305</v>
      </c>
      <c r="Y19" s="95">
        <v>0.000483</v>
      </c>
      <c r="Z19" s="95">
        <v>0.0007</v>
      </c>
      <c r="AA19" s="95">
        <v>0.000448</v>
      </c>
      <c r="AB19" s="95">
        <v>0.000314</v>
      </c>
      <c r="AC19" s="95">
        <v>0.000882</v>
      </c>
      <c r="AD19" s="95">
        <v>0</v>
      </c>
      <c r="AE19" s="95">
        <v>0.000246</v>
      </c>
      <c r="AF19" s="95">
        <v>0.00148</v>
      </c>
      <c r="AG19" s="95">
        <v>0</v>
      </c>
      <c r="AH19" s="95">
        <v>0.000147</v>
      </c>
      <c r="AI19" s="95">
        <v>0.000182</v>
      </c>
    </row>
    <row r="20" spans="5:35">
      <c r="E20" s="8" t="s">
        <v>40</v>
      </c>
      <c r="F20" s="96">
        <v>0.159</v>
      </c>
      <c r="G20" s="96">
        <v>0.109</v>
      </c>
      <c r="H20" s="96">
        <v>0.0898</v>
      </c>
      <c r="I20" s="96">
        <v>0.0349</v>
      </c>
      <c r="J20" s="96">
        <v>0.0286</v>
      </c>
      <c r="K20" s="96">
        <v>0.00251</v>
      </c>
      <c r="L20" s="96">
        <v>0.00302</v>
      </c>
      <c r="M20" s="96">
        <v>0.00123</v>
      </c>
      <c r="N20" s="96">
        <v>0.000549</v>
      </c>
      <c r="O20" s="97">
        <v>0.000859</v>
      </c>
      <c r="P20" s="95">
        <v>0.072101</v>
      </c>
      <c r="Q20" s="95">
        <v>0.026696</v>
      </c>
      <c r="R20" s="95">
        <v>0.013891</v>
      </c>
      <c r="S20" s="95">
        <v>0.006229</v>
      </c>
      <c r="T20" s="95">
        <v>0.010827</v>
      </c>
      <c r="U20" s="95">
        <v>0.003177</v>
      </c>
      <c r="V20" s="95">
        <v>0.001082</v>
      </c>
      <c r="W20" s="95">
        <v>0.001322</v>
      </c>
      <c r="X20" s="95">
        <v>0.000426</v>
      </c>
      <c r="Y20" s="95">
        <v>0.000887</v>
      </c>
      <c r="Z20" s="95">
        <v>0.000546</v>
      </c>
      <c r="AA20" s="95">
        <v>0.000886</v>
      </c>
      <c r="AB20" s="95">
        <v>0.000522</v>
      </c>
      <c r="AC20" s="95">
        <v>0.000656</v>
      </c>
      <c r="AD20" s="95">
        <v>0</v>
      </c>
      <c r="AE20" s="95">
        <v>0.000555</v>
      </c>
      <c r="AF20" s="95">
        <v>9.72e-6</v>
      </c>
      <c r="AG20" s="95">
        <v>0.000964</v>
      </c>
      <c r="AH20" s="95">
        <v>0.000232</v>
      </c>
      <c r="AI20" s="95">
        <v>0.000213</v>
      </c>
    </row>
    <row r="21" spans="5:35">
      <c r="E21" s="8" t="s">
        <v>41</v>
      </c>
      <c r="F21" s="94">
        <v>0.24164</v>
      </c>
      <c r="G21" s="94">
        <v>0.13739</v>
      </c>
      <c r="H21" s="94">
        <v>0.06183</v>
      </c>
      <c r="I21" s="94">
        <v>0.00515</v>
      </c>
      <c r="J21" s="94">
        <v>0.02618</v>
      </c>
      <c r="K21" s="94">
        <v>0.00039</v>
      </c>
      <c r="L21" s="94">
        <v>0.00102</v>
      </c>
      <c r="M21" s="94">
        <v>0.0005</v>
      </c>
      <c r="N21" s="94">
        <v>0.00108</v>
      </c>
      <c r="O21" s="97">
        <v>5.5e-5</v>
      </c>
      <c r="P21" s="95">
        <v>0.028166</v>
      </c>
      <c r="Q21" s="95">
        <v>0.054782</v>
      </c>
      <c r="R21" s="95">
        <v>0.02664</v>
      </c>
      <c r="S21" s="95">
        <v>0.020063</v>
      </c>
      <c r="T21" s="95">
        <v>0.022104</v>
      </c>
      <c r="U21" s="95">
        <v>0.000946</v>
      </c>
      <c r="V21" s="95">
        <v>0.004884</v>
      </c>
      <c r="W21" s="95">
        <v>0.000614</v>
      </c>
      <c r="X21" s="95">
        <v>0.000948</v>
      </c>
      <c r="Y21" s="95">
        <v>0.00052</v>
      </c>
      <c r="Z21" s="95">
        <v>0.001078</v>
      </c>
      <c r="AA21" s="95">
        <v>0.000357</v>
      </c>
      <c r="AB21" s="95">
        <v>0.000339</v>
      </c>
      <c r="AC21" s="95">
        <v>0.000329</v>
      </c>
      <c r="AD21" s="95">
        <v>0.000233</v>
      </c>
      <c r="AE21" s="95">
        <v>0.00035</v>
      </c>
      <c r="AF21" s="95">
        <v>6.45e-7</v>
      </c>
      <c r="AG21" s="95">
        <v>0.000284</v>
      </c>
      <c r="AH21" s="95">
        <v>0.000209</v>
      </c>
      <c r="AI21" s="95">
        <v>0.000153</v>
      </c>
    </row>
    <row r="22" spans="5:35">
      <c r="E22" s="8" t="s">
        <v>42</v>
      </c>
      <c r="F22" s="96">
        <v>0.168</v>
      </c>
      <c r="G22" s="96">
        <v>0.103</v>
      </c>
      <c r="H22" s="96">
        <v>0.0859</v>
      </c>
      <c r="I22" s="96">
        <v>0.0183</v>
      </c>
      <c r="J22" s="96">
        <v>0.0363</v>
      </c>
      <c r="K22" s="96">
        <v>0.0932</v>
      </c>
      <c r="L22" s="96">
        <v>0.00172</v>
      </c>
      <c r="M22" s="96">
        <v>0.000917</v>
      </c>
      <c r="N22" s="96">
        <v>0.00054</v>
      </c>
      <c r="O22" s="97">
        <v>1.9e-5</v>
      </c>
      <c r="P22" s="95">
        <v>0.072919</v>
      </c>
      <c r="Q22" s="95">
        <v>0.031492</v>
      </c>
      <c r="R22" s="95">
        <v>0.013938</v>
      </c>
      <c r="S22" s="95">
        <v>0.009361</v>
      </c>
      <c r="T22" s="95">
        <v>0.007219</v>
      </c>
      <c r="U22" s="95">
        <v>0.002867</v>
      </c>
      <c r="V22" s="95">
        <v>0.002147</v>
      </c>
      <c r="W22" s="95">
        <v>0.0011</v>
      </c>
      <c r="X22" s="95">
        <v>0.004551</v>
      </c>
      <c r="Y22" s="95">
        <v>0.000603</v>
      </c>
      <c r="Z22" s="95">
        <v>0.000525</v>
      </c>
      <c r="AA22" s="95">
        <v>0.000438</v>
      </c>
      <c r="AB22" s="95">
        <v>0.000403</v>
      </c>
      <c r="AC22" s="95">
        <v>0.000366</v>
      </c>
      <c r="AD22" s="95">
        <v>0</v>
      </c>
      <c r="AE22" s="95">
        <v>0.000436</v>
      </c>
      <c r="AF22" s="95">
        <v>9.63e-5</v>
      </c>
      <c r="AG22" s="95">
        <v>0.000436</v>
      </c>
      <c r="AH22" s="95">
        <v>0.000305</v>
      </c>
      <c r="AI22" s="95">
        <v>0.000217</v>
      </c>
    </row>
    <row r="23" spans="5:35">
      <c r="E23" s="8" t="s">
        <v>43</v>
      </c>
      <c r="F23" s="94">
        <v>0.17019</v>
      </c>
      <c r="G23" s="94">
        <v>0.14829</v>
      </c>
      <c r="H23" s="94">
        <v>0.08734</v>
      </c>
      <c r="I23" s="94">
        <v>0.06666</v>
      </c>
      <c r="J23" s="94">
        <v>0.02888</v>
      </c>
      <c r="K23" s="94">
        <v>0.00216</v>
      </c>
      <c r="L23" s="94">
        <v>0.00301</v>
      </c>
      <c r="M23" s="94">
        <v>0.00072</v>
      </c>
      <c r="N23" s="94">
        <v>0.00071</v>
      </c>
      <c r="O23" s="97">
        <v>0.003767</v>
      </c>
      <c r="P23" s="95">
        <v>0.074943</v>
      </c>
      <c r="Q23" s="95">
        <v>0.034913</v>
      </c>
      <c r="R23" s="95">
        <v>0.016839</v>
      </c>
      <c r="S23" s="95">
        <v>0.01172</v>
      </c>
      <c r="T23" s="95">
        <v>0.008124</v>
      </c>
      <c r="U23" s="95">
        <v>0.011201</v>
      </c>
      <c r="V23" s="95">
        <v>0.002527</v>
      </c>
      <c r="W23" s="95">
        <v>0.000914</v>
      </c>
      <c r="X23" s="95">
        <v>0.001334</v>
      </c>
      <c r="Y23" s="95">
        <v>0.00095</v>
      </c>
      <c r="Z23" s="95">
        <v>0.000709</v>
      </c>
      <c r="AA23" s="95">
        <v>0.000441</v>
      </c>
      <c r="AB23" s="95">
        <v>0.000598</v>
      </c>
      <c r="AC23" s="95">
        <v>0.000403</v>
      </c>
      <c r="AD23" s="95">
        <v>0.001103</v>
      </c>
      <c r="AE23" s="95">
        <v>0.00042</v>
      </c>
      <c r="AF23" s="95">
        <v>0.000105</v>
      </c>
      <c r="AG23" s="95">
        <v>0</v>
      </c>
      <c r="AH23" s="95">
        <v>0.000238</v>
      </c>
      <c r="AI23" s="95">
        <v>0.000216</v>
      </c>
    </row>
    <row r="24" spans="5:35">
      <c r="E24" s="8" t="s">
        <v>44</v>
      </c>
      <c r="F24" s="94">
        <v>0.12009</v>
      </c>
      <c r="G24" s="94">
        <v>0.14877</v>
      </c>
      <c r="H24" s="94">
        <v>0.06845</v>
      </c>
      <c r="I24" s="94">
        <v>0.04717</v>
      </c>
      <c r="J24" s="94">
        <v>0.02195</v>
      </c>
      <c r="K24" s="94">
        <v>0.00146</v>
      </c>
      <c r="L24" s="94">
        <v>0.00408</v>
      </c>
      <c r="M24" s="94">
        <v>0.00086</v>
      </c>
      <c r="N24" s="94">
        <v>0.00039</v>
      </c>
      <c r="O24" s="97">
        <v>0</v>
      </c>
      <c r="P24" s="95">
        <v>0.058323</v>
      </c>
      <c r="Q24" s="95">
        <v>0.020989</v>
      </c>
      <c r="R24" s="95">
        <v>0.011952</v>
      </c>
      <c r="S24" s="95">
        <v>0.007126</v>
      </c>
      <c r="T24" s="95">
        <v>0.005817</v>
      </c>
      <c r="U24" s="95">
        <v>0.013378</v>
      </c>
      <c r="V24" s="95">
        <v>0.001741</v>
      </c>
      <c r="W24" s="95">
        <v>0.00144</v>
      </c>
      <c r="X24" s="95">
        <v>0.002558</v>
      </c>
      <c r="Y24" s="95">
        <v>0.000978</v>
      </c>
      <c r="Z24" s="95">
        <v>0.000366</v>
      </c>
      <c r="AA24" s="95">
        <v>0.000463</v>
      </c>
      <c r="AB24" s="95">
        <v>0.000612</v>
      </c>
      <c r="AC24" s="95">
        <v>0.000405</v>
      </c>
      <c r="AD24" s="95">
        <v>0</v>
      </c>
      <c r="AE24" s="95">
        <v>0.000529</v>
      </c>
      <c r="AF24" s="95">
        <v>0.000426</v>
      </c>
      <c r="AG24" s="95">
        <v>0</v>
      </c>
      <c r="AH24" s="95">
        <v>0.000282</v>
      </c>
      <c r="AI24" s="95">
        <v>0.000221</v>
      </c>
    </row>
    <row r="25" spans="5:35">
      <c r="E25" s="8" t="s">
        <v>45</v>
      </c>
      <c r="F25" s="96">
        <v>0.18</v>
      </c>
      <c r="G25" s="96">
        <v>0.17</v>
      </c>
      <c r="H25" s="96">
        <v>0.0563</v>
      </c>
      <c r="I25" s="96">
        <v>0.044</v>
      </c>
      <c r="J25" s="96">
        <v>0.0208</v>
      </c>
      <c r="K25" s="96">
        <v>0.000659</v>
      </c>
      <c r="L25" s="96">
        <v>0.00325</v>
      </c>
      <c r="M25" s="96">
        <v>0.0009</v>
      </c>
      <c r="N25" s="96">
        <v>0.00126</v>
      </c>
      <c r="O25" s="97">
        <v>0.000682</v>
      </c>
      <c r="P25" s="95">
        <v>0.046069</v>
      </c>
      <c r="Q25" s="95">
        <v>0.042804</v>
      </c>
      <c r="R25" s="95">
        <v>0.02194</v>
      </c>
      <c r="S25" s="95">
        <v>0.017469</v>
      </c>
      <c r="T25" s="95">
        <v>0.00548</v>
      </c>
      <c r="U25" s="95">
        <v>0.008094</v>
      </c>
      <c r="V25" s="95">
        <v>0.00442</v>
      </c>
      <c r="W25" s="95">
        <v>0.00089</v>
      </c>
      <c r="X25" s="95">
        <v>0</v>
      </c>
      <c r="Y25" s="95">
        <v>0.000728</v>
      </c>
      <c r="Z25" s="95">
        <v>0.001259</v>
      </c>
      <c r="AA25" s="95">
        <v>0.000547</v>
      </c>
      <c r="AB25" s="95">
        <v>0.000448</v>
      </c>
      <c r="AC25" s="95">
        <v>0.000465</v>
      </c>
      <c r="AD25" s="95">
        <v>0</v>
      </c>
      <c r="AE25" s="95">
        <v>0.0004</v>
      </c>
      <c r="AF25" s="95">
        <v>0.000219</v>
      </c>
      <c r="AG25" s="95">
        <v>0</v>
      </c>
      <c r="AH25" s="95">
        <v>0.000175</v>
      </c>
      <c r="AI25" s="95">
        <v>0.000181</v>
      </c>
    </row>
    <row r="26" spans="5:35">
      <c r="E26" s="8" t="s">
        <v>46</v>
      </c>
      <c r="F26" s="94">
        <v>0.21032</v>
      </c>
      <c r="G26" s="94">
        <v>0.18315</v>
      </c>
      <c r="H26" s="94">
        <v>0.09982</v>
      </c>
      <c r="I26" s="94">
        <v>0.00261</v>
      </c>
      <c r="J26" s="94">
        <v>0.01941</v>
      </c>
      <c r="K26" s="94">
        <v>0.00012</v>
      </c>
      <c r="L26" s="94">
        <v>0.00097</v>
      </c>
      <c r="M26" s="94">
        <v>0.00135</v>
      </c>
      <c r="N26" s="94">
        <v>0.00103</v>
      </c>
      <c r="O26" s="97">
        <v>2.8e-5</v>
      </c>
      <c r="P26" s="95">
        <v>0.069817</v>
      </c>
      <c r="Q26" s="95">
        <v>0.033277</v>
      </c>
      <c r="R26" s="95">
        <v>0.01448</v>
      </c>
      <c r="S26" s="95">
        <v>0.012564</v>
      </c>
      <c r="T26" s="95">
        <v>0.014002</v>
      </c>
      <c r="U26" s="95">
        <v>0.001856</v>
      </c>
      <c r="V26" s="95">
        <v>0.003889</v>
      </c>
      <c r="W26" s="95">
        <v>0.004718</v>
      </c>
      <c r="X26" s="95">
        <v>0.000439</v>
      </c>
      <c r="Y26" s="95">
        <v>0.001362</v>
      </c>
      <c r="Z26" s="95">
        <v>0.001019</v>
      </c>
      <c r="AA26" s="95">
        <v>0.000857</v>
      </c>
      <c r="AB26" s="95">
        <v>0.000767</v>
      </c>
      <c r="AC26" s="95">
        <v>0.000628</v>
      </c>
      <c r="AD26" s="95">
        <v>0</v>
      </c>
      <c r="AE26" s="95">
        <v>0.000728</v>
      </c>
      <c r="AF26" s="95">
        <v>0.000176</v>
      </c>
      <c r="AG26" s="95">
        <v>0.00057</v>
      </c>
      <c r="AH26" s="95">
        <v>0.000369</v>
      </c>
      <c r="AI26" s="95">
        <v>0.000235</v>
      </c>
    </row>
    <row r="27" spans="5:35">
      <c r="E27" s="8" t="s">
        <v>47</v>
      </c>
      <c r="F27" s="96">
        <v>0.183</v>
      </c>
      <c r="G27" s="96">
        <v>0.231</v>
      </c>
      <c r="H27" s="96">
        <v>0.0422</v>
      </c>
      <c r="I27" s="96">
        <v>0.0031</v>
      </c>
      <c r="J27" s="96">
        <v>0.0161</v>
      </c>
      <c r="K27" s="96">
        <v>0.000802</v>
      </c>
      <c r="L27" s="96">
        <v>0.0052</v>
      </c>
      <c r="M27" s="96">
        <v>0.000247</v>
      </c>
      <c r="N27" s="96">
        <v>0.0012</v>
      </c>
      <c r="O27" s="97">
        <v>0.000133</v>
      </c>
      <c r="P27" s="95">
        <v>0.018167</v>
      </c>
      <c r="Q27" s="95">
        <v>0.040641</v>
      </c>
      <c r="R27" s="95">
        <v>0.020558</v>
      </c>
      <c r="S27" s="95">
        <v>0.017665</v>
      </c>
      <c r="T27" s="95">
        <v>0.014061</v>
      </c>
      <c r="U27" s="95">
        <v>0.002362</v>
      </c>
      <c r="V27" s="95">
        <v>0.003908</v>
      </c>
      <c r="W27" s="95">
        <v>0.000154</v>
      </c>
      <c r="X27" s="95">
        <v>0.000512</v>
      </c>
      <c r="Y27" s="95">
        <v>0.000164</v>
      </c>
      <c r="Z27" s="95">
        <v>0.001199</v>
      </c>
      <c r="AA27" s="95">
        <v>0.000155</v>
      </c>
      <c r="AB27" s="95">
        <v>0.000101</v>
      </c>
      <c r="AC27" s="95">
        <v>0.00021</v>
      </c>
      <c r="AD27" s="95">
        <v>0</v>
      </c>
      <c r="AE27" s="95">
        <v>9.83e-5</v>
      </c>
      <c r="AF27" s="95">
        <v>0.000143</v>
      </c>
      <c r="AG27" s="95">
        <v>0.000345</v>
      </c>
      <c r="AH27" s="95">
        <v>9.5e-5</v>
      </c>
      <c r="AI27" s="95">
        <v>5.5e-5</v>
      </c>
    </row>
    <row r="28" spans="5:35">
      <c r="E28" s="8" t="s">
        <v>48</v>
      </c>
      <c r="F28" s="94">
        <v>0.0979</v>
      </c>
      <c r="G28" s="94">
        <v>0.16035</v>
      </c>
      <c r="H28" s="94">
        <v>0.07573</v>
      </c>
      <c r="I28" s="94">
        <v>0.00656</v>
      </c>
      <c r="J28" s="94">
        <v>0.00885</v>
      </c>
      <c r="K28" s="94">
        <v>0.00068</v>
      </c>
      <c r="L28" s="94">
        <v>0.00427</v>
      </c>
      <c r="M28" s="94">
        <v>0.00052</v>
      </c>
      <c r="N28" s="94">
        <v>5.5e-5</v>
      </c>
      <c r="O28" s="97">
        <v>0.000117</v>
      </c>
      <c r="P28" s="95">
        <v>0.036135</v>
      </c>
      <c r="Q28" s="95">
        <v>0.006049</v>
      </c>
      <c r="R28" s="95">
        <v>0.002923</v>
      </c>
      <c r="S28" s="95">
        <v>0.002833</v>
      </c>
      <c r="T28" s="95">
        <v>0.029278</v>
      </c>
      <c r="U28" s="95">
        <v>0.005133</v>
      </c>
      <c r="V28" s="95">
        <v>0.0008</v>
      </c>
      <c r="W28" s="95">
        <v>0.000417</v>
      </c>
      <c r="X28" s="95">
        <v>0</v>
      </c>
      <c r="Y28" s="95">
        <v>0.000572</v>
      </c>
      <c r="Z28" s="95">
        <v>4.16e-5</v>
      </c>
      <c r="AA28" s="95">
        <v>0.00035</v>
      </c>
      <c r="AB28" s="95">
        <v>0.000303</v>
      </c>
      <c r="AC28" s="95">
        <v>0.000241</v>
      </c>
      <c r="AD28" s="95">
        <v>0</v>
      </c>
      <c r="AE28" s="95">
        <v>0.00032</v>
      </c>
      <c r="AF28" s="95">
        <v>2.65e-5</v>
      </c>
      <c r="AG28" s="95">
        <v>0.000567</v>
      </c>
      <c r="AH28" s="95">
        <v>0.00015</v>
      </c>
      <c r="AI28" s="95">
        <v>8.67e-5</v>
      </c>
    </row>
    <row r="30" spans="5:35">
      <c r="N30" s="98"/>
      <c r="O30" s="98"/>
      <c r="P30" s="98"/>
    </row>
    <row r="31" spans="5:35">
      <c r="N31" s="98"/>
      <c r="O31" s="98"/>
      <c r="P31" s="98"/>
    </row>
    <row r="32" spans="5:35">
      <c r="N32" s="98"/>
      <c r="O32" s="98"/>
      <c r="P32" s="98"/>
    </row>
  </sheetData>
  <mergeCells count="5">
    <mergeCell ref="A1:C1"/>
    <mergeCell ref="F1:O1"/>
    <mergeCell ref="P1:AH1"/>
    <mergeCell ref="F15:O15"/>
    <mergeCell ref="P15:AI15"/>
  </mergeCells>
  <conditionalFormatting sqref="A2">
    <cfRule type="duplicateValues" dxfId="0" priority="2"/>
    <cfRule type="duplicateValues" dxfId="0" priority="1"/>
  </conditionalFormatting>
  <conditionalFormatting sqref="E2">
    <cfRule type="duplicateValues" dxfId="0" priority="4"/>
    <cfRule type="duplicateValues" dxfId="0" priority="3"/>
  </conditionalFormatting>
  <conditionalFormatting sqref="E16">
    <cfRule type="duplicateValues" dxfId="0" priority="6"/>
    <cfRule type="duplicateValues" dxfId="0" priority="7"/>
  </conditionalFormatting>
  <conditionalFormatting sqref="F16:O16">
    <cfRule type="duplicateValues" dxfId="0" priority="8"/>
    <cfRule type="duplicateValues" dxfId="0" priority="9"/>
  </conditionalFormatting>
  <conditionalFormatting sqref="P16:AI16">
    <cfRule type="duplicateValues" dxfId="0" priority="5"/>
  </conditionalFormatting>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755"/>
  <sheetViews>
    <sheetView workbookViewId="0">
      <selection activeCell="D5" sqref="D5"/>
    </sheetView>
  </sheetViews>
  <sheetFormatPr defaultColWidth="8.66666666666667" defaultRowHeight="15"/>
  <cols>
    <col min="1" max="1" width="22.25" style="1" customWidth="1"/>
    <col min="2" max="2" width="16.9166666666667" style="1" customWidth="1"/>
    <col min="3" max="3" width="15.9166666666667" style="1" customWidth="1"/>
    <col min="4" max="4" width="20.75" style="1" customWidth="1"/>
    <col min="5" max="5" width="8.75" style="1" customWidth="1"/>
    <col min="6" max="6" width="8.66666666666667" style="1"/>
    <col min="7" max="7" width="14.25" style="1" customWidth="1"/>
    <col min="8" max="8" width="12.8333333333333" style="1" customWidth="1"/>
    <col min="9" max="9" width="9.75" style="1" customWidth="1"/>
    <col min="10" max="10" width="12.25" style="1" customWidth="1"/>
    <col min="11" max="16384" width="8.66666666666667" style="1"/>
  </cols>
  <sheetData>
    <row r="1" ht="27" customHeight="1" spans="1:10">
      <c r="A1" s="44" t="s">
        <v>81</v>
      </c>
      <c r="B1" s="44"/>
      <c r="C1" s="44"/>
      <c r="D1" s="44"/>
      <c r="E1" s="44"/>
      <c r="F1" s="43"/>
      <c r="G1" s="44" t="s">
        <v>82</v>
      </c>
      <c r="H1" s="84"/>
      <c r="I1" s="84"/>
      <c r="J1" s="84"/>
    </row>
    <row r="2" customHeight="1" spans="1:10">
      <c r="A2" s="52" t="s">
        <v>83</v>
      </c>
      <c r="B2" s="52" t="s">
        <v>84</v>
      </c>
      <c r="C2" s="52" t="s">
        <v>85</v>
      </c>
      <c r="D2" s="52" t="s">
        <v>86</v>
      </c>
      <c r="E2" s="52" t="s">
        <v>87</v>
      </c>
      <c r="G2" s="85" t="s">
        <v>82</v>
      </c>
      <c r="H2" s="85" t="s">
        <v>88</v>
      </c>
      <c r="I2" s="86" t="s">
        <v>89</v>
      </c>
      <c r="J2" s="86" t="s">
        <v>90</v>
      </c>
    </row>
    <row r="3" ht="15.5" spans="1:10">
      <c r="A3" s="8" t="s">
        <v>91</v>
      </c>
      <c r="B3" s="8" t="s">
        <v>51</v>
      </c>
      <c r="C3" s="8" t="s">
        <v>92</v>
      </c>
      <c r="D3" s="8" t="s">
        <v>93</v>
      </c>
      <c r="E3" s="8">
        <v>54320</v>
      </c>
      <c r="G3" s="87" t="s">
        <v>94</v>
      </c>
      <c r="H3" s="87">
        <v>11</v>
      </c>
      <c r="I3" s="87">
        <v>369</v>
      </c>
      <c r="J3" s="87">
        <v>139</v>
      </c>
    </row>
    <row r="4" ht="15.5" spans="1:10">
      <c r="A4" s="8" t="s">
        <v>95</v>
      </c>
      <c r="B4" s="8" t="s">
        <v>54</v>
      </c>
      <c r="C4" s="8" t="s">
        <v>92</v>
      </c>
      <c r="D4" s="8" t="s">
        <v>96</v>
      </c>
      <c r="E4" s="8">
        <v>4576</v>
      </c>
      <c r="G4" s="87" t="s">
        <v>97</v>
      </c>
      <c r="H4" s="87">
        <v>12</v>
      </c>
      <c r="I4" s="87">
        <v>305</v>
      </c>
      <c r="J4" s="87">
        <v>119</v>
      </c>
    </row>
    <row r="5" ht="15.5" spans="1:10">
      <c r="A5" s="8" t="s">
        <v>98</v>
      </c>
      <c r="B5" s="8" t="s">
        <v>54</v>
      </c>
      <c r="C5" s="8" t="s">
        <v>92</v>
      </c>
      <c r="D5" s="8" t="s">
        <v>96</v>
      </c>
      <c r="E5" s="8">
        <v>4822</v>
      </c>
      <c r="G5" s="87" t="s">
        <v>99</v>
      </c>
      <c r="H5" s="87">
        <v>8</v>
      </c>
      <c r="I5" s="87">
        <v>123</v>
      </c>
      <c r="J5" s="87">
        <v>81</v>
      </c>
    </row>
    <row r="6" ht="15.5" spans="1:10">
      <c r="A6" s="8" t="s">
        <v>100</v>
      </c>
      <c r="B6" s="8" t="s">
        <v>51</v>
      </c>
      <c r="C6" s="8" t="s">
        <v>101</v>
      </c>
      <c r="D6" s="8" t="s">
        <v>96</v>
      </c>
      <c r="E6" s="8">
        <v>4274</v>
      </c>
      <c r="G6" s="87" t="s">
        <v>102</v>
      </c>
      <c r="H6" s="87">
        <v>4</v>
      </c>
      <c r="I6" s="87">
        <v>119</v>
      </c>
      <c r="J6" s="87">
        <v>87</v>
      </c>
    </row>
    <row r="7" ht="15.5" spans="1:10">
      <c r="A7" s="8" t="s">
        <v>103</v>
      </c>
      <c r="B7" s="8" t="s">
        <v>90</v>
      </c>
      <c r="C7" s="8" t="s">
        <v>92</v>
      </c>
      <c r="D7" s="8" t="s">
        <v>104</v>
      </c>
      <c r="E7" s="8">
        <v>1082</v>
      </c>
    </row>
    <row r="8" ht="15.5" spans="1:10">
      <c r="A8" s="8" t="s">
        <v>105</v>
      </c>
      <c r="B8" s="8" t="s">
        <v>54</v>
      </c>
      <c r="C8" s="8" t="s">
        <v>92</v>
      </c>
      <c r="D8" s="8" t="s">
        <v>96</v>
      </c>
      <c r="E8" s="8">
        <v>4531</v>
      </c>
    </row>
    <row r="9" ht="15.5" spans="1:10">
      <c r="A9" s="8" t="s">
        <v>106</v>
      </c>
      <c r="B9" s="8" t="s">
        <v>54</v>
      </c>
      <c r="C9" s="8" t="s">
        <v>92</v>
      </c>
      <c r="D9" s="8" t="s">
        <v>96</v>
      </c>
      <c r="E9" s="8">
        <v>4634</v>
      </c>
    </row>
    <row r="10" ht="15.5" spans="1:10">
      <c r="A10" s="8" t="s">
        <v>107</v>
      </c>
      <c r="B10" s="8" t="s">
        <v>54</v>
      </c>
      <c r="C10" s="8" t="s">
        <v>92</v>
      </c>
      <c r="D10" s="8" t="s">
        <v>96</v>
      </c>
      <c r="E10" s="8">
        <v>4659</v>
      </c>
    </row>
    <row r="11" ht="15.5" spans="1:10">
      <c r="A11" s="8" t="s">
        <v>108</v>
      </c>
      <c r="B11" s="8" t="s">
        <v>52</v>
      </c>
      <c r="C11" s="8" t="s">
        <v>92</v>
      </c>
      <c r="D11" s="8" t="s">
        <v>96</v>
      </c>
      <c r="E11" s="8">
        <v>6116</v>
      </c>
    </row>
    <row r="12" ht="15.5" spans="1:10">
      <c r="A12" s="8" t="s">
        <v>109</v>
      </c>
      <c r="B12" s="8" t="s">
        <v>54</v>
      </c>
      <c r="C12" s="8" t="s">
        <v>92</v>
      </c>
      <c r="D12" s="8" t="s">
        <v>96</v>
      </c>
      <c r="E12" s="8">
        <v>5045</v>
      </c>
    </row>
    <row r="13" ht="15.5" spans="1:10">
      <c r="A13" s="8" t="s">
        <v>110</v>
      </c>
      <c r="B13" s="8" t="s">
        <v>55</v>
      </c>
      <c r="C13" s="8" t="s">
        <v>92</v>
      </c>
      <c r="D13" s="8" t="s">
        <v>104</v>
      </c>
      <c r="E13" s="8">
        <v>7917</v>
      </c>
    </row>
    <row r="14" ht="15.5" spans="1:10">
      <c r="A14" s="8" t="s">
        <v>111</v>
      </c>
      <c r="B14" s="8" t="s">
        <v>54</v>
      </c>
      <c r="C14" s="8" t="s">
        <v>92</v>
      </c>
      <c r="D14" s="8" t="s">
        <v>96</v>
      </c>
      <c r="E14" s="8">
        <v>4721</v>
      </c>
    </row>
    <row r="15" ht="15.5" spans="1:10">
      <c r="A15" s="8" t="s">
        <v>112</v>
      </c>
      <c r="B15" s="8" t="s">
        <v>54</v>
      </c>
      <c r="C15" s="8" t="s">
        <v>92</v>
      </c>
      <c r="D15" s="8" t="s">
        <v>96</v>
      </c>
      <c r="E15" s="8">
        <v>4528</v>
      </c>
    </row>
    <row r="16" ht="15.5" spans="1:10">
      <c r="A16" s="8" t="s">
        <v>113</v>
      </c>
      <c r="B16" s="8" t="s">
        <v>54</v>
      </c>
      <c r="C16" s="8" t="s">
        <v>92</v>
      </c>
      <c r="D16" s="8" t="s">
        <v>96</v>
      </c>
      <c r="E16" s="8">
        <v>4524</v>
      </c>
    </row>
    <row r="17" ht="15.5" spans="1:5">
      <c r="A17" s="8" t="s">
        <v>114</v>
      </c>
      <c r="B17" s="8" t="s">
        <v>54</v>
      </c>
      <c r="C17" s="8" t="s">
        <v>92</v>
      </c>
      <c r="D17" s="8" t="s">
        <v>96</v>
      </c>
      <c r="E17" s="8">
        <v>4774</v>
      </c>
    </row>
    <row r="18" ht="15.5" spans="1:5">
      <c r="A18" s="8" t="s">
        <v>115</v>
      </c>
      <c r="B18" s="8" t="s">
        <v>54</v>
      </c>
      <c r="C18" s="8" t="s">
        <v>92</v>
      </c>
      <c r="D18" s="8" t="s">
        <v>96</v>
      </c>
      <c r="E18" s="8">
        <v>4428</v>
      </c>
    </row>
    <row r="19" ht="15.5" spans="1:5">
      <c r="A19" s="8" t="s">
        <v>116</v>
      </c>
      <c r="B19" s="8" t="s">
        <v>51</v>
      </c>
      <c r="C19" s="8" t="s">
        <v>92</v>
      </c>
      <c r="D19" s="8" t="s">
        <v>96</v>
      </c>
      <c r="E19" s="8">
        <v>56244</v>
      </c>
    </row>
    <row r="20" ht="15.5" spans="1:5">
      <c r="A20" s="8" t="s">
        <v>117</v>
      </c>
      <c r="B20" s="8" t="s">
        <v>51</v>
      </c>
      <c r="C20" s="8" t="s">
        <v>92</v>
      </c>
      <c r="D20" s="8" t="s">
        <v>104</v>
      </c>
      <c r="E20" s="8">
        <v>1610</v>
      </c>
    </row>
    <row r="21" ht="15.5" spans="1:5">
      <c r="A21" s="8" t="s">
        <v>118</v>
      </c>
      <c r="B21" s="8" t="s">
        <v>54</v>
      </c>
      <c r="C21" s="8" t="s">
        <v>92</v>
      </c>
      <c r="D21" s="8" t="s">
        <v>96</v>
      </c>
      <c r="E21" s="8">
        <v>5013</v>
      </c>
    </row>
    <row r="22" ht="15.5" spans="1:5">
      <c r="A22" s="8" t="s">
        <v>119</v>
      </c>
      <c r="B22" s="8" t="s">
        <v>54</v>
      </c>
      <c r="C22" s="8" t="s">
        <v>92</v>
      </c>
      <c r="D22" s="8" t="s">
        <v>96</v>
      </c>
      <c r="E22" s="8">
        <v>4872</v>
      </c>
    </row>
    <row r="23" ht="15.5" spans="1:5">
      <c r="A23" s="8" t="s">
        <v>120</v>
      </c>
      <c r="B23" s="8" t="s">
        <v>54</v>
      </c>
      <c r="C23" s="8" t="s">
        <v>92</v>
      </c>
      <c r="D23" s="8" t="s">
        <v>96</v>
      </c>
      <c r="E23" s="8">
        <v>4898</v>
      </c>
    </row>
    <row r="24" ht="15.5" spans="1:5">
      <c r="A24" s="8" t="s">
        <v>121</v>
      </c>
      <c r="B24" s="8" t="s">
        <v>54</v>
      </c>
      <c r="C24" s="8" t="s">
        <v>92</v>
      </c>
      <c r="D24" s="8" t="s">
        <v>96</v>
      </c>
      <c r="E24" s="8">
        <v>4998</v>
      </c>
    </row>
    <row r="25" ht="15.5" spans="1:5">
      <c r="A25" s="8" t="s">
        <v>122</v>
      </c>
      <c r="B25" s="8" t="s">
        <v>54</v>
      </c>
      <c r="C25" s="8" t="s">
        <v>92</v>
      </c>
      <c r="D25" s="8" t="s">
        <v>96</v>
      </c>
      <c r="E25" s="8">
        <v>4733</v>
      </c>
    </row>
    <row r="26" ht="15.5" spans="1:5">
      <c r="A26" s="8" t="s">
        <v>123</v>
      </c>
      <c r="B26" s="8" t="s">
        <v>54</v>
      </c>
      <c r="C26" s="8" t="s">
        <v>92</v>
      </c>
      <c r="D26" s="8" t="s">
        <v>96</v>
      </c>
      <c r="E26" s="8">
        <v>4741</v>
      </c>
    </row>
    <row r="27" ht="15.5" spans="1:5">
      <c r="A27" s="8" t="s">
        <v>124</v>
      </c>
      <c r="B27" s="8" t="s">
        <v>54</v>
      </c>
      <c r="C27" s="8" t="s">
        <v>92</v>
      </c>
      <c r="D27" s="8" t="s">
        <v>96</v>
      </c>
      <c r="E27" s="8">
        <v>4529</v>
      </c>
    </row>
    <row r="28" ht="15.5" spans="1:5">
      <c r="A28" s="8" t="s">
        <v>125</v>
      </c>
      <c r="B28" s="8" t="s">
        <v>54</v>
      </c>
      <c r="C28" s="8" t="s">
        <v>92</v>
      </c>
      <c r="D28" s="8" t="s">
        <v>96</v>
      </c>
      <c r="E28" s="8">
        <v>4966</v>
      </c>
    </row>
    <row r="29" ht="15.5" spans="1:5">
      <c r="A29" s="8" t="s">
        <v>126</v>
      </c>
      <c r="B29" s="8" t="s">
        <v>54</v>
      </c>
      <c r="C29" s="8" t="s">
        <v>92</v>
      </c>
      <c r="D29" s="8" t="s">
        <v>96</v>
      </c>
      <c r="E29" s="8">
        <v>4476</v>
      </c>
    </row>
    <row r="30" ht="15.5" spans="1:5">
      <c r="A30" s="8" t="s">
        <v>127</v>
      </c>
      <c r="B30" s="8" t="s">
        <v>54</v>
      </c>
      <c r="C30" s="8" t="s">
        <v>128</v>
      </c>
      <c r="D30" s="8" t="s">
        <v>96</v>
      </c>
      <c r="E30" s="8">
        <v>4543</v>
      </c>
    </row>
    <row r="31" ht="15.5" spans="1:5">
      <c r="A31" s="8" t="s">
        <v>129</v>
      </c>
      <c r="B31" s="8" t="s">
        <v>54</v>
      </c>
      <c r="C31" s="8" t="s">
        <v>92</v>
      </c>
      <c r="D31" s="8" t="s">
        <v>96</v>
      </c>
      <c r="E31" s="8">
        <v>4858</v>
      </c>
    </row>
    <row r="32" ht="15.5" spans="1:5">
      <c r="A32" s="8" t="s">
        <v>130</v>
      </c>
      <c r="B32" s="8" t="s">
        <v>55</v>
      </c>
      <c r="C32" s="8" t="s">
        <v>92</v>
      </c>
      <c r="D32" s="8" t="s">
        <v>104</v>
      </c>
      <c r="E32" s="8">
        <v>8680</v>
      </c>
    </row>
    <row r="33" ht="15.5" spans="1:5">
      <c r="A33" s="8" t="s">
        <v>131</v>
      </c>
      <c r="B33" s="8" t="s">
        <v>54</v>
      </c>
      <c r="C33" s="8" t="s">
        <v>92</v>
      </c>
      <c r="D33" s="8" t="s">
        <v>96</v>
      </c>
      <c r="E33" s="8">
        <v>4854</v>
      </c>
    </row>
    <row r="34" ht="15.5" spans="1:5">
      <c r="A34" s="8" t="s">
        <v>132</v>
      </c>
      <c r="B34" s="8" t="s">
        <v>54</v>
      </c>
      <c r="C34" s="8" t="s">
        <v>92</v>
      </c>
      <c r="D34" s="8" t="s">
        <v>96</v>
      </c>
      <c r="E34" s="8">
        <v>5350</v>
      </c>
    </row>
    <row r="35" ht="15.5" spans="1:5">
      <c r="A35" s="8" t="s">
        <v>133</v>
      </c>
      <c r="B35" s="8" t="s">
        <v>54</v>
      </c>
      <c r="C35" s="8" t="s">
        <v>92</v>
      </c>
      <c r="D35" s="8" t="s">
        <v>96</v>
      </c>
      <c r="E35" s="8">
        <v>4860</v>
      </c>
    </row>
    <row r="36" ht="15.5" spans="1:5">
      <c r="A36" s="8" t="s">
        <v>134</v>
      </c>
      <c r="B36" s="8" t="s">
        <v>54</v>
      </c>
      <c r="C36" s="8" t="s">
        <v>101</v>
      </c>
      <c r="D36" s="8" t="s">
        <v>96</v>
      </c>
      <c r="E36" s="8">
        <v>4460</v>
      </c>
    </row>
    <row r="37" ht="15.5" spans="1:5">
      <c r="A37" s="8" t="s">
        <v>135</v>
      </c>
      <c r="B37" s="8" t="s">
        <v>54</v>
      </c>
      <c r="C37" s="8" t="s">
        <v>136</v>
      </c>
      <c r="D37" s="8" t="s">
        <v>96</v>
      </c>
      <c r="E37" s="8">
        <v>4888</v>
      </c>
    </row>
    <row r="38" ht="15.5" spans="1:5">
      <c r="A38" s="8" t="s">
        <v>137</v>
      </c>
      <c r="B38" s="8" t="s">
        <v>54</v>
      </c>
      <c r="C38" s="8" t="s">
        <v>92</v>
      </c>
      <c r="D38" s="8" t="s">
        <v>96</v>
      </c>
      <c r="E38" s="8">
        <v>4729</v>
      </c>
    </row>
    <row r="39" ht="15.5" spans="1:5">
      <c r="A39" s="8" t="s">
        <v>138</v>
      </c>
      <c r="B39" s="8" t="s">
        <v>54</v>
      </c>
      <c r="C39" s="8" t="s">
        <v>92</v>
      </c>
      <c r="D39" s="8" t="s">
        <v>96</v>
      </c>
      <c r="E39" s="8">
        <v>4796</v>
      </c>
    </row>
    <row r="40" ht="15.5" spans="1:5">
      <c r="A40" s="8" t="s">
        <v>139</v>
      </c>
      <c r="B40" s="8" t="s">
        <v>54</v>
      </c>
      <c r="C40" s="8" t="s">
        <v>92</v>
      </c>
      <c r="D40" s="8" t="s">
        <v>96</v>
      </c>
      <c r="E40" s="8">
        <v>5015</v>
      </c>
    </row>
    <row r="41" ht="15.5" spans="1:5">
      <c r="A41" s="8" t="s">
        <v>140</v>
      </c>
      <c r="B41" s="8" t="s">
        <v>54</v>
      </c>
      <c r="C41" s="8" t="s">
        <v>92</v>
      </c>
      <c r="D41" s="8" t="s">
        <v>96</v>
      </c>
      <c r="E41" s="8">
        <v>4893</v>
      </c>
    </row>
    <row r="42" ht="15.5" spans="1:5">
      <c r="A42" s="8" t="s">
        <v>141</v>
      </c>
      <c r="B42" s="8" t="s">
        <v>54</v>
      </c>
      <c r="C42" s="8" t="s">
        <v>92</v>
      </c>
      <c r="D42" s="8" t="s">
        <v>96</v>
      </c>
      <c r="E42" s="8">
        <v>4768</v>
      </c>
    </row>
    <row r="43" ht="15.5" spans="1:5">
      <c r="A43" s="8" t="s">
        <v>142</v>
      </c>
      <c r="B43" s="8" t="s">
        <v>54</v>
      </c>
      <c r="C43" s="8" t="s">
        <v>92</v>
      </c>
      <c r="D43" s="8" t="s">
        <v>96</v>
      </c>
      <c r="E43" s="8">
        <v>4570</v>
      </c>
    </row>
    <row r="44" ht="15.5" spans="1:5">
      <c r="A44" s="8" t="s">
        <v>143</v>
      </c>
      <c r="B44" s="8" t="s">
        <v>54</v>
      </c>
      <c r="C44" s="8" t="s">
        <v>92</v>
      </c>
      <c r="D44" s="8" t="s">
        <v>96</v>
      </c>
      <c r="E44" s="8">
        <v>4768</v>
      </c>
    </row>
    <row r="45" ht="15.5" spans="1:5">
      <c r="A45" s="8" t="s">
        <v>144</v>
      </c>
      <c r="B45" s="8" t="s">
        <v>54</v>
      </c>
      <c r="C45" s="8" t="s">
        <v>92</v>
      </c>
      <c r="D45" s="8" t="s">
        <v>96</v>
      </c>
      <c r="E45" s="8">
        <v>4852</v>
      </c>
    </row>
    <row r="46" ht="15.5" spans="1:5">
      <c r="A46" s="8" t="s">
        <v>145</v>
      </c>
      <c r="B46" s="8" t="s">
        <v>54</v>
      </c>
      <c r="C46" s="8" t="s">
        <v>92</v>
      </c>
      <c r="D46" s="8" t="s">
        <v>96</v>
      </c>
      <c r="E46" s="8">
        <v>4707</v>
      </c>
    </row>
    <row r="47" ht="15.5" spans="1:5">
      <c r="A47" s="8" t="s">
        <v>146</v>
      </c>
      <c r="B47" s="8" t="s">
        <v>54</v>
      </c>
      <c r="C47" s="8" t="s">
        <v>92</v>
      </c>
      <c r="D47" s="8" t="s">
        <v>96</v>
      </c>
      <c r="E47" s="8">
        <v>4553</v>
      </c>
    </row>
    <row r="48" ht="15.5" spans="1:5">
      <c r="A48" s="8" t="s">
        <v>147</v>
      </c>
      <c r="B48" s="8" t="s">
        <v>54</v>
      </c>
      <c r="C48" s="8" t="s">
        <v>92</v>
      </c>
      <c r="D48" s="8" t="s">
        <v>104</v>
      </c>
      <c r="E48" s="8">
        <v>6369</v>
      </c>
    </row>
    <row r="49" ht="15.5" spans="1:5">
      <c r="A49" s="8" t="s">
        <v>148</v>
      </c>
      <c r="B49" s="8" t="s">
        <v>54</v>
      </c>
      <c r="C49" s="8" t="s">
        <v>92</v>
      </c>
      <c r="D49" s="8" t="s">
        <v>96</v>
      </c>
      <c r="E49" s="8">
        <v>4766</v>
      </c>
    </row>
    <row r="50" ht="15.5" spans="1:5">
      <c r="A50" s="8" t="s">
        <v>149</v>
      </c>
      <c r="B50" s="8" t="s">
        <v>54</v>
      </c>
      <c r="C50" s="8" t="s">
        <v>92</v>
      </c>
      <c r="D50" s="8" t="s">
        <v>96</v>
      </c>
      <c r="E50" s="8">
        <v>4489</v>
      </c>
    </row>
    <row r="51" ht="15.5" spans="1:5">
      <c r="A51" s="8" t="s">
        <v>150</v>
      </c>
      <c r="B51" s="8" t="s">
        <v>54</v>
      </c>
      <c r="C51" s="8" t="s">
        <v>92</v>
      </c>
      <c r="D51" s="8" t="s">
        <v>96</v>
      </c>
      <c r="E51" s="8">
        <v>4950</v>
      </c>
    </row>
    <row r="52" ht="15.5" spans="1:5">
      <c r="A52" s="8" t="s">
        <v>151</v>
      </c>
      <c r="B52" s="8" t="s">
        <v>54</v>
      </c>
      <c r="C52" s="8" t="s">
        <v>92</v>
      </c>
      <c r="D52" s="8" t="s">
        <v>96</v>
      </c>
      <c r="E52" s="8">
        <v>4843</v>
      </c>
    </row>
    <row r="53" ht="15.5" spans="1:5">
      <c r="A53" s="8" t="s">
        <v>152</v>
      </c>
      <c r="B53" s="8" t="s">
        <v>54</v>
      </c>
      <c r="C53" s="8" t="s">
        <v>92</v>
      </c>
      <c r="D53" s="8" t="s">
        <v>96</v>
      </c>
      <c r="E53" s="8">
        <v>4934</v>
      </c>
    </row>
    <row r="54" ht="15.5" spans="1:5">
      <c r="A54" s="8" t="s">
        <v>153</v>
      </c>
      <c r="B54" s="8" t="s">
        <v>54</v>
      </c>
      <c r="C54" s="8" t="s">
        <v>92</v>
      </c>
      <c r="D54" s="8" t="s">
        <v>96</v>
      </c>
      <c r="E54" s="8">
        <v>4902</v>
      </c>
    </row>
    <row r="55" ht="15.5" spans="1:5">
      <c r="A55" s="8" t="s">
        <v>154</v>
      </c>
      <c r="B55" s="8" t="s">
        <v>52</v>
      </c>
      <c r="C55" s="8" t="s">
        <v>92</v>
      </c>
      <c r="D55" s="8" t="s">
        <v>96</v>
      </c>
      <c r="E55" s="8">
        <v>40897</v>
      </c>
    </row>
    <row r="56" ht="15.5" spans="1:5">
      <c r="A56" s="8" t="s">
        <v>155</v>
      </c>
      <c r="B56" s="8" t="s">
        <v>54</v>
      </c>
      <c r="C56" s="8" t="s">
        <v>92</v>
      </c>
      <c r="D56" s="8" t="s">
        <v>96</v>
      </c>
      <c r="E56" s="8">
        <v>4852</v>
      </c>
    </row>
    <row r="57" ht="15.5" spans="1:5">
      <c r="A57" s="8" t="s">
        <v>156</v>
      </c>
      <c r="B57" s="8" t="s">
        <v>90</v>
      </c>
      <c r="C57" s="8" t="s">
        <v>92</v>
      </c>
      <c r="D57" s="8" t="s">
        <v>96</v>
      </c>
      <c r="E57" s="8">
        <v>2696</v>
      </c>
    </row>
    <row r="58" ht="15.5" spans="1:5">
      <c r="A58" s="8" t="s">
        <v>157</v>
      </c>
      <c r="B58" s="8" t="s">
        <v>54</v>
      </c>
      <c r="C58" s="8" t="s">
        <v>92</v>
      </c>
      <c r="D58" s="8" t="s">
        <v>96</v>
      </c>
      <c r="E58" s="8">
        <v>4688</v>
      </c>
    </row>
    <row r="59" ht="15.5" spans="1:5">
      <c r="A59" s="8" t="s">
        <v>158</v>
      </c>
      <c r="B59" s="8" t="s">
        <v>54</v>
      </c>
      <c r="C59" s="8" t="s">
        <v>92</v>
      </c>
      <c r="D59" s="8" t="s">
        <v>96</v>
      </c>
      <c r="E59" s="8">
        <v>4583</v>
      </c>
    </row>
    <row r="60" ht="15.5" spans="1:5">
      <c r="A60" s="8" t="s">
        <v>159</v>
      </c>
      <c r="B60" s="8" t="s">
        <v>54</v>
      </c>
      <c r="C60" s="8" t="s">
        <v>92</v>
      </c>
      <c r="D60" s="8" t="s">
        <v>96</v>
      </c>
      <c r="E60" s="8">
        <v>4191</v>
      </c>
    </row>
    <row r="61" ht="15.5" spans="1:5">
      <c r="A61" s="8" t="s">
        <v>160</v>
      </c>
      <c r="B61" s="8" t="s">
        <v>54</v>
      </c>
      <c r="C61" s="8" t="s">
        <v>92</v>
      </c>
      <c r="D61" s="8" t="s">
        <v>104</v>
      </c>
      <c r="E61" s="8">
        <v>1129</v>
      </c>
    </row>
    <row r="62" ht="15.5" spans="1:5">
      <c r="A62" s="8" t="s">
        <v>161</v>
      </c>
      <c r="B62" s="8" t="s">
        <v>54</v>
      </c>
      <c r="C62" s="8" t="s">
        <v>92</v>
      </c>
      <c r="D62" s="8" t="s">
        <v>96</v>
      </c>
      <c r="E62" s="8">
        <v>4579</v>
      </c>
    </row>
    <row r="63" ht="15.5" spans="1:5">
      <c r="A63" s="8" t="s">
        <v>162</v>
      </c>
      <c r="B63" s="8" t="s">
        <v>54</v>
      </c>
      <c r="C63" s="8" t="s">
        <v>92</v>
      </c>
      <c r="D63" s="8" t="s">
        <v>96</v>
      </c>
      <c r="E63" s="8">
        <v>4707</v>
      </c>
    </row>
    <row r="64" ht="15.5" spans="1:5">
      <c r="A64" s="8" t="s">
        <v>163</v>
      </c>
      <c r="B64" s="8" t="s">
        <v>54</v>
      </c>
      <c r="C64" s="8" t="s">
        <v>164</v>
      </c>
      <c r="D64" s="8" t="s">
        <v>96</v>
      </c>
      <c r="E64" s="8">
        <v>5754</v>
      </c>
    </row>
    <row r="65" ht="15.5" spans="1:5">
      <c r="A65" s="8" t="s">
        <v>165</v>
      </c>
      <c r="B65" s="8" t="s">
        <v>54</v>
      </c>
      <c r="C65" s="8" t="s">
        <v>92</v>
      </c>
      <c r="D65" s="8" t="s">
        <v>96</v>
      </c>
      <c r="E65" s="8">
        <v>4975</v>
      </c>
    </row>
    <row r="66" ht="15.5" spans="1:5">
      <c r="A66" s="8" t="s">
        <v>166</v>
      </c>
      <c r="B66" s="8" t="s">
        <v>90</v>
      </c>
      <c r="C66" s="8" t="s">
        <v>92</v>
      </c>
      <c r="D66" s="8" t="s">
        <v>96</v>
      </c>
      <c r="E66" s="8">
        <v>4212</v>
      </c>
    </row>
    <row r="67" ht="15.5" spans="1:5">
      <c r="A67" s="8" t="s">
        <v>167</v>
      </c>
      <c r="B67" s="8" t="s">
        <v>54</v>
      </c>
      <c r="C67" s="8" t="s">
        <v>92</v>
      </c>
      <c r="D67" s="8" t="s">
        <v>96</v>
      </c>
      <c r="E67" s="8">
        <v>5830</v>
      </c>
    </row>
    <row r="68" ht="15.5" spans="1:5">
      <c r="A68" s="8" t="s">
        <v>168</v>
      </c>
      <c r="B68" s="8" t="s">
        <v>54</v>
      </c>
      <c r="C68" s="8" t="s">
        <v>92</v>
      </c>
      <c r="D68" s="8" t="s">
        <v>96</v>
      </c>
      <c r="E68" s="8">
        <v>5667</v>
      </c>
    </row>
    <row r="69" ht="15.5" spans="1:5">
      <c r="A69" s="8" t="s">
        <v>169</v>
      </c>
      <c r="B69" s="8" t="s">
        <v>90</v>
      </c>
      <c r="C69" s="8" t="s">
        <v>92</v>
      </c>
      <c r="D69" s="8" t="s">
        <v>104</v>
      </c>
      <c r="E69" s="8">
        <v>3012</v>
      </c>
    </row>
    <row r="70" ht="15.5" spans="1:5">
      <c r="A70" s="8" t="s">
        <v>170</v>
      </c>
      <c r="B70" s="8" t="s">
        <v>54</v>
      </c>
      <c r="C70" s="8" t="s">
        <v>92</v>
      </c>
      <c r="D70" s="8" t="s">
        <v>96</v>
      </c>
      <c r="E70" s="8">
        <v>5021</v>
      </c>
    </row>
    <row r="71" ht="15.5" spans="1:5">
      <c r="A71" s="8" t="s">
        <v>171</v>
      </c>
      <c r="B71" s="8" t="s">
        <v>54</v>
      </c>
      <c r="C71" s="8" t="s">
        <v>92</v>
      </c>
      <c r="D71" s="8" t="s">
        <v>96</v>
      </c>
      <c r="E71" s="8">
        <v>6066</v>
      </c>
    </row>
    <row r="72" ht="15.5" spans="1:5">
      <c r="A72" s="8" t="s">
        <v>172</v>
      </c>
      <c r="B72" s="8" t="s">
        <v>54</v>
      </c>
      <c r="C72" s="8" t="s">
        <v>92</v>
      </c>
      <c r="D72" s="8" t="s">
        <v>96</v>
      </c>
      <c r="E72" s="8">
        <v>4605</v>
      </c>
    </row>
    <row r="73" ht="15.5" spans="1:5">
      <c r="A73" s="8" t="s">
        <v>173</v>
      </c>
      <c r="B73" s="8" t="s">
        <v>54</v>
      </c>
      <c r="C73" s="8" t="s">
        <v>92</v>
      </c>
      <c r="D73" s="8" t="s">
        <v>104</v>
      </c>
      <c r="E73" s="8">
        <v>1389</v>
      </c>
    </row>
    <row r="74" ht="15.5" spans="1:5">
      <c r="A74" s="8" t="s">
        <v>174</v>
      </c>
      <c r="B74" s="8" t="s">
        <v>54</v>
      </c>
      <c r="C74" s="8" t="s">
        <v>92</v>
      </c>
      <c r="D74" s="8" t="s">
        <v>96</v>
      </c>
      <c r="E74" s="8">
        <v>4886</v>
      </c>
    </row>
    <row r="75" ht="15.5" spans="1:5">
      <c r="A75" s="8" t="s">
        <v>175</v>
      </c>
      <c r="B75" s="8" t="s">
        <v>51</v>
      </c>
      <c r="C75" s="8" t="s">
        <v>92</v>
      </c>
      <c r="D75" s="8" t="s">
        <v>104</v>
      </c>
      <c r="E75" s="8">
        <v>14907</v>
      </c>
    </row>
    <row r="76" ht="15.5" spans="1:5">
      <c r="A76" s="8" t="s">
        <v>176</v>
      </c>
      <c r="B76" s="8" t="s">
        <v>54</v>
      </c>
      <c r="C76" s="8" t="s">
        <v>92</v>
      </c>
      <c r="D76" s="8" t="s">
        <v>104</v>
      </c>
      <c r="E76" s="8">
        <v>1279</v>
      </c>
    </row>
    <row r="77" ht="15.5" spans="1:5">
      <c r="A77" s="8" t="s">
        <v>177</v>
      </c>
      <c r="B77" s="8" t="s">
        <v>54</v>
      </c>
      <c r="C77" s="8" t="s">
        <v>92</v>
      </c>
      <c r="D77" s="8" t="s">
        <v>96</v>
      </c>
      <c r="E77" s="8">
        <v>5369</v>
      </c>
    </row>
    <row r="78" ht="15.5" spans="1:5">
      <c r="A78" s="8" t="s">
        <v>178</v>
      </c>
      <c r="B78" s="8" t="s">
        <v>54</v>
      </c>
      <c r="C78" s="8" t="s">
        <v>92</v>
      </c>
      <c r="D78" s="8" t="s">
        <v>96</v>
      </c>
      <c r="E78" s="8">
        <v>5853</v>
      </c>
    </row>
    <row r="79" ht="15.5" spans="1:5">
      <c r="A79" s="8" t="s">
        <v>179</v>
      </c>
      <c r="B79" s="8" t="s">
        <v>53</v>
      </c>
      <c r="C79" s="8" t="s">
        <v>92</v>
      </c>
      <c r="D79" s="8" t="s">
        <v>104</v>
      </c>
      <c r="E79" s="8">
        <v>2329</v>
      </c>
    </row>
    <row r="80" ht="15.5" spans="1:5">
      <c r="A80" s="8" t="s">
        <v>180</v>
      </c>
      <c r="B80" s="8" t="s">
        <v>54</v>
      </c>
      <c r="C80" s="8" t="s">
        <v>92</v>
      </c>
      <c r="D80" s="8" t="s">
        <v>96</v>
      </c>
      <c r="E80" s="8">
        <v>4329</v>
      </c>
    </row>
    <row r="81" ht="15.5" spans="1:5">
      <c r="A81" s="8" t="s">
        <v>181</v>
      </c>
      <c r="B81" s="8" t="s">
        <v>54</v>
      </c>
      <c r="C81" s="8" t="s">
        <v>92</v>
      </c>
      <c r="D81" s="8" t="s">
        <v>96</v>
      </c>
      <c r="E81" s="8">
        <v>2769</v>
      </c>
    </row>
    <row r="82" ht="15.5" spans="1:5">
      <c r="A82" s="8" t="s">
        <v>182</v>
      </c>
      <c r="B82" s="8" t="s">
        <v>51</v>
      </c>
      <c r="C82" s="8" t="s">
        <v>92</v>
      </c>
      <c r="D82" s="8" t="s">
        <v>104</v>
      </c>
      <c r="E82" s="8">
        <v>1317</v>
      </c>
    </row>
    <row r="83" ht="15.5" spans="1:5">
      <c r="A83" s="8" t="s">
        <v>183</v>
      </c>
      <c r="B83" s="8" t="s">
        <v>51</v>
      </c>
      <c r="C83" s="8" t="s">
        <v>92</v>
      </c>
      <c r="D83" s="8" t="s">
        <v>96</v>
      </c>
      <c r="E83" s="8">
        <v>5752</v>
      </c>
    </row>
    <row r="84" ht="15.5" spans="1:5">
      <c r="A84" s="8" t="s">
        <v>184</v>
      </c>
      <c r="B84" s="8" t="s">
        <v>90</v>
      </c>
      <c r="C84" s="8" t="s">
        <v>92</v>
      </c>
      <c r="D84" s="8" t="s">
        <v>104</v>
      </c>
      <c r="E84" s="8">
        <v>8222</v>
      </c>
    </row>
    <row r="85" ht="15.5" spans="1:5">
      <c r="A85" s="8" t="s">
        <v>185</v>
      </c>
      <c r="B85" s="8" t="s">
        <v>51</v>
      </c>
      <c r="C85" s="8" t="s">
        <v>92</v>
      </c>
      <c r="D85" s="8" t="s">
        <v>104</v>
      </c>
      <c r="E85" s="8">
        <v>2097</v>
      </c>
    </row>
    <row r="86" ht="15.5" spans="1:5">
      <c r="A86" s="8" t="s">
        <v>186</v>
      </c>
      <c r="B86" s="8" t="s">
        <v>54</v>
      </c>
      <c r="C86" s="8" t="s">
        <v>92</v>
      </c>
      <c r="D86" s="8" t="s">
        <v>96</v>
      </c>
      <c r="E86" s="8">
        <v>3944</v>
      </c>
    </row>
    <row r="87" ht="15.5" spans="1:5">
      <c r="A87" s="8" t="s">
        <v>187</v>
      </c>
      <c r="B87" s="8" t="s">
        <v>54</v>
      </c>
      <c r="C87" s="8" t="s">
        <v>92</v>
      </c>
      <c r="D87" s="8" t="s">
        <v>96</v>
      </c>
      <c r="E87" s="8">
        <v>5579</v>
      </c>
    </row>
    <row r="88" ht="15.5" spans="1:5">
      <c r="A88" s="8" t="s">
        <v>188</v>
      </c>
      <c r="B88" s="8" t="s">
        <v>54</v>
      </c>
      <c r="C88" s="8" t="s">
        <v>92</v>
      </c>
      <c r="D88" s="8" t="s">
        <v>96</v>
      </c>
      <c r="E88" s="8">
        <v>4681</v>
      </c>
    </row>
    <row r="89" ht="15.5" spans="1:5">
      <c r="A89" s="8" t="s">
        <v>189</v>
      </c>
      <c r="B89" s="8" t="s">
        <v>90</v>
      </c>
      <c r="C89" s="8" t="s">
        <v>92</v>
      </c>
      <c r="D89" s="8" t="s">
        <v>96</v>
      </c>
      <c r="E89" s="8">
        <v>12336</v>
      </c>
    </row>
    <row r="90" ht="15.5" spans="1:5">
      <c r="A90" s="8" t="s">
        <v>190</v>
      </c>
      <c r="B90" s="8" t="s">
        <v>54</v>
      </c>
      <c r="C90" s="8" t="s">
        <v>92</v>
      </c>
      <c r="D90" s="8" t="s">
        <v>104</v>
      </c>
      <c r="E90" s="8">
        <v>2190</v>
      </c>
    </row>
    <row r="91" ht="15.5" spans="1:5">
      <c r="A91" s="8" t="s">
        <v>191</v>
      </c>
      <c r="B91" s="8" t="s">
        <v>52</v>
      </c>
      <c r="C91" s="8" t="s">
        <v>92</v>
      </c>
      <c r="D91" s="8" t="s">
        <v>104</v>
      </c>
      <c r="E91" s="8">
        <v>7479</v>
      </c>
    </row>
    <row r="92" ht="15.5" spans="1:5">
      <c r="A92" s="8" t="s">
        <v>192</v>
      </c>
      <c r="B92" s="8" t="s">
        <v>51</v>
      </c>
      <c r="C92" s="8" t="s">
        <v>92</v>
      </c>
      <c r="D92" s="8" t="s">
        <v>96</v>
      </c>
      <c r="E92" s="8">
        <v>14247</v>
      </c>
    </row>
    <row r="93" ht="15.5" spans="1:5">
      <c r="A93" s="8" t="s">
        <v>193</v>
      </c>
      <c r="B93" s="8" t="s">
        <v>52</v>
      </c>
      <c r="C93" s="8" t="s">
        <v>101</v>
      </c>
      <c r="D93" s="8" t="s">
        <v>104</v>
      </c>
      <c r="E93" s="8">
        <v>1088</v>
      </c>
    </row>
    <row r="94" ht="15.5" spans="1:5">
      <c r="A94" s="8" t="s">
        <v>194</v>
      </c>
      <c r="B94" s="8" t="s">
        <v>51</v>
      </c>
      <c r="C94" s="8" t="s">
        <v>92</v>
      </c>
      <c r="D94" s="8" t="s">
        <v>96</v>
      </c>
      <c r="E94" s="8">
        <v>2544</v>
      </c>
    </row>
    <row r="95" ht="15.5" spans="1:5">
      <c r="A95" s="8" t="s">
        <v>195</v>
      </c>
      <c r="B95" s="8" t="s">
        <v>52</v>
      </c>
      <c r="C95" s="8" t="s">
        <v>101</v>
      </c>
      <c r="D95" s="8" t="s">
        <v>104</v>
      </c>
      <c r="E95" s="8">
        <v>1030</v>
      </c>
    </row>
    <row r="96" ht="15.5" spans="1:5">
      <c r="A96" s="8" t="s">
        <v>196</v>
      </c>
      <c r="B96" s="8" t="s">
        <v>51</v>
      </c>
      <c r="C96" s="8" t="s">
        <v>92</v>
      </c>
      <c r="D96" s="8" t="s">
        <v>104</v>
      </c>
      <c r="E96" s="8">
        <v>1203</v>
      </c>
    </row>
    <row r="97" ht="15.5" spans="1:5">
      <c r="A97" s="8" t="s">
        <v>197</v>
      </c>
      <c r="B97" s="8" t="s">
        <v>54</v>
      </c>
      <c r="C97" s="8" t="s">
        <v>92</v>
      </c>
      <c r="D97" s="8" t="s">
        <v>96</v>
      </c>
      <c r="E97" s="8">
        <v>4957</v>
      </c>
    </row>
    <row r="98" ht="15.5" spans="1:5">
      <c r="A98" s="8" t="s">
        <v>198</v>
      </c>
      <c r="B98" s="8" t="s">
        <v>54</v>
      </c>
      <c r="C98" s="8" t="s">
        <v>92</v>
      </c>
      <c r="D98" s="8" t="s">
        <v>104</v>
      </c>
      <c r="E98" s="8">
        <v>1793</v>
      </c>
    </row>
    <row r="99" ht="15.5" spans="1:5">
      <c r="A99" s="8" t="s">
        <v>199</v>
      </c>
      <c r="B99" s="8" t="s">
        <v>90</v>
      </c>
      <c r="C99" s="8" t="s">
        <v>92</v>
      </c>
      <c r="D99" s="8" t="s">
        <v>96</v>
      </c>
      <c r="E99" s="8">
        <v>15897</v>
      </c>
    </row>
    <row r="100" ht="15.5" spans="1:5">
      <c r="A100" s="8" t="s">
        <v>200</v>
      </c>
      <c r="B100" s="8" t="s">
        <v>53</v>
      </c>
      <c r="C100" s="8" t="s">
        <v>92</v>
      </c>
      <c r="D100" s="8" t="s">
        <v>96</v>
      </c>
      <c r="E100" s="8">
        <v>12207</v>
      </c>
    </row>
    <row r="101" ht="15.5" spans="1:5">
      <c r="A101" s="8" t="s">
        <v>201</v>
      </c>
      <c r="B101" s="8" t="s">
        <v>51</v>
      </c>
      <c r="C101" s="8" t="s">
        <v>101</v>
      </c>
      <c r="D101" s="8" t="s">
        <v>96</v>
      </c>
      <c r="E101" s="8">
        <v>7111</v>
      </c>
    </row>
    <row r="102" ht="15.5" spans="1:5">
      <c r="A102" s="8" t="s">
        <v>202</v>
      </c>
      <c r="B102" s="8" t="s">
        <v>51</v>
      </c>
      <c r="C102" s="8" t="s">
        <v>101</v>
      </c>
      <c r="D102" s="8" t="s">
        <v>93</v>
      </c>
      <c r="E102" s="8">
        <v>31356</v>
      </c>
    </row>
    <row r="103" ht="15.5" spans="1:5">
      <c r="A103" s="8" t="s">
        <v>203</v>
      </c>
      <c r="B103" s="8" t="s">
        <v>90</v>
      </c>
      <c r="C103" s="8" t="s">
        <v>92</v>
      </c>
      <c r="D103" s="8" t="s">
        <v>104</v>
      </c>
      <c r="E103" s="8">
        <v>7298</v>
      </c>
    </row>
    <row r="104" ht="15.5" spans="1:5">
      <c r="A104" s="8" t="s">
        <v>204</v>
      </c>
      <c r="B104" s="8" t="s">
        <v>51</v>
      </c>
      <c r="C104" s="8" t="s">
        <v>92</v>
      </c>
      <c r="D104" s="8" t="s">
        <v>96</v>
      </c>
      <c r="E104" s="8">
        <v>10663</v>
      </c>
    </row>
    <row r="105" ht="15.5" spans="1:5">
      <c r="A105" s="8" t="s">
        <v>205</v>
      </c>
      <c r="B105" s="8" t="s">
        <v>51</v>
      </c>
      <c r="C105" s="8" t="s">
        <v>92</v>
      </c>
      <c r="D105" s="8" t="s">
        <v>104</v>
      </c>
      <c r="E105" s="8">
        <v>3508</v>
      </c>
    </row>
    <row r="106" ht="15.5" spans="1:5">
      <c r="A106" s="8" t="s">
        <v>206</v>
      </c>
      <c r="B106" s="8" t="s">
        <v>54</v>
      </c>
      <c r="C106" s="8" t="s">
        <v>92</v>
      </c>
      <c r="D106" s="8" t="s">
        <v>104</v>
      </c>
      <c r="E106" s="8">
        <v>1012</v>
      </c>
    </row>
    <row r="107" ht="15.5" spans="1:5">
      <c r="A107" s="8" t="s">
        <v>207</v>
      </c>
      <c r="B107" s="8" t="s">
        <v>90</v>
      </c>
      <c r="C107" s="8" t="s">
        <v>92</v>
      </c>
      <c r="D107" s="8" t="s">
        <v>104</v>
      </c>
      <c r="E107" s="8">
        <v>5407</v>
      </c>
    </row>
    <row r="108" ht="15.5" spans="1:5">
      <c r="A108" s="8" t="s">
        <v>208</v>
      </c>
      <c r="B108" s="8" t="s">
        <v>90</v>
      </c>
      <c r="C108" s="8" t="s">
        <v>92</v>
      </c>
      <c r="D108" s="8" t="s">
        <v>104</v>
      </c>
      <c r="E108" s="8">
        <v>1679</v>
      </c>
    </row>
    <row r="109" ht="15.5" spans="1:5">
      <c r="A109" s="8" t="s">
        <v>209</v>
      </c>
      <c r="B109" s="8" t="s">
        <v>54</v>
      </c>
      <c r="C109" s="8" t="s">
        <v>92</v>
      </c>
      <c r="D109" s="8" t="s">
        <v>96</v>
      </c>
      <c r="E109" s="8">
        <v>1835</v>
      </c>
    </row>
    <row r="110" ht="15.5" spans="1:5">
      <c r="A110" s="8" t="s">
        <v>210</v>
      </c>
      <c r="B110" s="8" t="s">
        <v>51</v>
      </c>
      <c r="C110" s="8" t="s">
        <v>101</v>
      </c>
      <c r="D110" s="8" t="s">
        <v>96</v>
      </c>
      <c r="E110" s="8">
        <v>6980</v>
      </c>
    </row>
    <row r="111" ht="15.5" spans="1:5">
      <c r="A111" s="8" t="s">
        <v>211</v>
      </c>
      <c r="B111" s="8" t="s">
        <v>51</v>
      </c>
      <c r="C111" s="8" t="s">
        <v>92</v>
      </c>
      <c r="D111" s="8" t="s">
        <v>96</v>
      </c>
      <c r="E111" s="8">
        <v>7600</v>
      </c>
    </row>
    <row r="112" ht="15.5" spans="1:5">
      <c r="A112" s="8" t="s">
        <v>212</v>
      </c>
      <c r="B112" s="8" t="s">
        <v>54</v>
      </c>
      <c r="C112" s="8" t="s">
        <v>92</v>
      </c>
      <c r="D112" s="8" t="s">
        <v>96</v>
      </c>
      <c r="E112" s="8">
        <v>2583</v>
      </c>
    </row>
    <row r="113" ht="15.5" spans="1:5">
      <c r="A113" s="8" t="s">
        <v>213</v>
      </c>
      <c r="B113" s="8" t="s">
        <v>90</v>
      </c>
      <c r="C113" s="8" t="s">
        <v>92</v>
      </c>
      <c r="D113" s="8" t="s">
        <v>96</v>
      </c>
      <c r="E113" s="8">
        <v>5960</v>
      </c>
    </row>
    <row r="114" ht="15.5" spans="1:5">
      <c r="A114" s="8" t="s">
        <v>214</v>
      </c>
      <c r="B114" s="8" t="s">
        <v>52</v>
      </c>
      <c r="C114" s="8" t="s">
        <v>92</v>
      </c>
      <c r="D114" s="8" t="s">
        <v>96</v>
      </c>
      <c r="E114" s="8">
        <v>1742</v>
      </c>
    </row>
    <row r="115" ht="15.5" spans="1:5">
      <c r="A115" s="8" t="s">
        <v>215</v>
      </c>
      <c r="B115" s="8" t="s">
        <v>51</v>
      </c>
      <c r="C115" s="8" t="s">
        <v>92</v>
      </c>
      <c r="D115" s="8" t="s">
        <v>104</v>
      </c>
      <c r="E115" s="8">
        <v>10290</v>
      </c>
    </row>
    <row r="116" ht="15.5" spans="1:5">
      <c r="A116" s="8" t="s">
        <v>216</v>
      </c>
      <c r="B116" s="8" t="s">
        <v>54</v>
      </c>
      <c r="C116" s="8" t="s">
        <v>101</v>
      </c>
      <c r="D116" s="8" t="s">
        <v>96</v>
      </c>
      <c r="E116" s="8">
        <v>1969</v>
      </c>
    </row>
    <row r="117" ht="15.5" spans="1:5">
      <c r="A117" s="8" t="s">
        <v>217</v>
      </c>
      <c r="B117" s="8" t="s">
        <v>54</v>
      </c>
      <c r="C117" s="8" t="s">
        <v>92</v>
      </c>
      <c r="D117" s="8" t="s">
        <v>104</v>
      </c>
      <c r="E117" s="8">
        <v>1189</v>
      </c>
    </row>
    <row r="118" ht="15.5" spans="1:5">
      <c r="A118" s="8" t="s">
        <v>218</v>
      </c>
      <c r="B118" s="8" t="s">
        <v>51</v>
      </c>
      <c r="C118" s="8" t="s">
        <v>101</v>
      </c>
      <c r="D118" s="8" t="s">
        <v>96</v>
      </c>
      <c r="E118" s="8">
        <v>1607</v>
      </c>
    </row>
    <row r="119" ht="15.5" spans="1:5">
      <c r="A119" s="8" t="s">
        <v>219</v>
      </c>
      <c r="B119" s="8" t="s">
        <v>54</v>
      </c>
      <c r="C119" s="8" t="s">
        <v>92</v>
      </c>
      <c r="D119" s="8" t="s">
        <v>96</v>
      </c>
      <c r="E119" s="8">
        <v>4367</v>
      </c>
    </row>
    <row r="120" ht="15.5" spans="1:5">
      <c r="A120" s="8" t="s">
        <v>220</v>
      </c>
      <c r="B120" s="8" t="s">
        <v>51</v>
      </c>
      <c r="C120" s="8" t="s">
        <v>92</v>
      </c>
      <c r="D120" s="8" t="s">
        <v>96</v>
      </c>
      <c r="E120" s="8">
        <v>21613</v>
      </c>
    </row>
    <row r="121" ht="15.5" spans="1:5">
      <c r="A121" s="8" t="s">
        <v>221</v>
      </c>
      <c r="B121" s="8" t="s">
        <v>90</v>
      </c>
      <c r="C121" s="8" t="s">
        <v>92</v>
      </c>
      <c r="D121" s="8" t="s">
        <v>104</v>
      </c>
      <c r="E121" s="8">
        <v>1332</v>
      </c>
    </row>
    <row r="122" ht="15.5" spans="1:5">
      <c r="A122" s="8" t="s">
        <v>222</v>
      </c>
      <c r="B122" s="8" t="s">
        <v>54</v>
      </c>
      <c r="C122" s="8" t="s">
        <v>92</v>
      </c>
      <c r="D122" s="8" t="s">
        <v>96</v>
      </c>
      <c r="E122" s="8">
        <v>6081</v>
      </c>
    </row>
    <row r="123" ht="15.5" spans="1:5">
      <c r="A123" s="8" t="s">
        <v>223</v>
      </c>
      <c r="B123" s="8" t="s">
        <v>54</v>
      </c>
      <c r="C123" s="8" t="s">
        <v>92</v>
      </c>
      <c r="D123" s="8" t="s">
        <v>96</v>
      </c>
      <c r="E123" s="8">
        <v>4898</v>
      </c>
    </row>
    <row r="124" ht="15.5" spans="1:5">
      <c r="A124" s="8" t="s">
        <v>224</v>
      </c>
      <c r="B124" s="8" t="s">
        <v>51</v>
      </c>
      <c r="C124" s="8" t="s">
        <v>92</v>
      </c>
      <c r="D124" s="8" t="s">
        <v>96</v>
      </c>
      <c r="E124" s="8">
        <v>5900</v>
      </c>
    </row>
    <row r="125" ht="15.5" spans="1:5">
      <c r="A125" s="8" t="s">
        <v>225</v>
      </c>
      <c r="B125" s="8" t="s">
        <v>90</v>
      </c>
      <c r="C125" s="8" t="s">
        <v>92</v>
      </c>
      <c r="D125" s="8" t="s">
        <v>104</v>
      </c>
      <c r="E125" s="8">
        <v>5421</v>
      </c>
    </row>
    <row r="126" ht="15.5" spans="1:5">
      <c r="A126" s="8" t="s">
        <v>226</v>
      </c>
      <c r="B126" s="8" t="s">
        <v>51</v>
      </c>
      <c r="C126" s="8" t="s">
        <v>92</v>
      </c>
      <c r="D126" s="8" t="s">
        <v>96</v>
      </c>
      <c r="E126" s="8">
        <v>13127</v>
      </c>
    </row>
    <row r="127" ht="15.5" spans="1:5">
      <c r="A127" s="8" t="s">
        <v>227</v>
      </c>
      <c r="B127" s="8" t="s">
        <v>54</v>
      </c>
      <c r="C127" s="8" t="s">
        <v>92</v>
      </c>
      <c r="D127" s="8" t="s">
        <v>96</v>
      </c>
      <c r="E127" s="8">
        <v>5092</v>
      </c>
    </row>
    <row r="128" ht="15.5" spans="1:5">
      <c r="A128" s="8" t="s">
        <v>228</v>
      </c>
      <c r="B128" s="8" t="s">
        <v>51</v>
      </c>
      <c r="C128" s="8" t="s">
        <v>101</v>
      </c>
      <c r="D128" s="8" t="s">
        <v>96</v>
      </c>
      <c r="E128" s="8">
        <v>2323</v>
      </c>
    </row>
    <row r="129" ht="15.5" spans="1:5">
      <c r="A129" s="8" t="s">
        <v>229</v>
      </c>
      <c r="B129" s="8" t="s">
        <v>51</v>
      </c>
      <c r="C129" s="8" t="s">
        <v>92</v>
      </c>
      <c r="D129" s="8" t="s">
        <v>96</v>
      </c>
      <c r="E129" s="8">
        <v>11528</v>
      </c>
    </row>
    <row r="130" ht="15.5" spans="1:5">
      <c r="A130" s="8" t="s">
        <v>230</v>
      </c>
      <c r="B130" s="8" t="s">
        <v>54</v>
      </c>
      <c r="C130" s="8" t="s">
        <v>92</v>
      </c>
      <c r="D130" s="8" t="s">
        <v>96</v>
      </c>
      <c r="E130" s="8">
        <v>5094</v>
      </c>
    </row>
    <row r="131" ht="15.5" spans="1:5">
      <c r="A131" s="8" t="s">
        <v>231</v>
      </c>
      <c r="B131" s="8" t="s">
        <v>51</v>
      </c>
      <c r="C131" s="8" t="s">
        <v>232</v>
      </c>
      <c r="D131" s="8" t="s">
        <v>96</v>
      </c>
      <c r="E131" s="8">
        <v>2980</v>
      </c>
    </row>
    <row r="132" ht="15.5" spans="1:5">
      <c r="A132" s="8" t="s">
        <v>233</v>
      </c>
      <c r="B132" s="8" t="s">
        <v>53</v>
      </c>
      <c r="C132" s="8" t="s">
        <v>92</v>
      </c>
      <c r="D132" s="8" t="s">
        <v>104</v>
      </c>
      <c r="E132" s="8">
        <v>1498</v>
      </c>
    </row>
    <row r="133" ht="15.5" spans="1:5">
      <c r="A133" s="8" t="s">
        <v>234</v>
      </c>
      <c r="B133" s="8" t="s">
        <v>54</v>
      </c>
      <c r="C133" s="8" t="s">
        <v>92</v>
      </c>
      <c r="D133" s="8" t="s">
        <v>104</v>
      </c>
      <c r="E133" s="8">
        <v>1218</v>
      </c>
    </row>
    <row r="134" ht="15.5" spans="1:5">
      <c r="A134" s="8" t="s">
        <v>235</v>
      </c>
      <c r="B134" s="8" t="s">
        <v>51</v>
      </c>
      <c r="C134" s="8" t="s">
        <v>92</v>
      </c>
      <c r="D134" s="8" t="s">
        <v>104</v>
      </c>
      <c r="E134" s="8">
        <v>5075</v>
      </c>
    </row>
    <row r="135" ht="15.5" spans="1:5">
      <c r="A135" s="8" t="s">
        <v>236</v>
      </c>
      <c r="B135" s="8" t="s">
        <v>53</v>
      </c>
      <c r="C135" s="8" t="s">
        <v>237</v>
      </c>
      <c r="D135" s="8" t="s">
        <v>96</v>
      </c>
      <c r="E135" s="8">
        <v>2084</v>
      </c>
    </row>
    <row r="136" ht="15.5" spans="1:5">
      <c r="A136" s="8" t="s">
        <v>238</v>
      </c>
      <c r="B136" s="8" t="s">
        <v>54</v>
      </c>
      <c r="C136" s="8" t="s">
        <v>232</v>
      </c>
      <c r="D136" s="8" t="s">
        <v>104</v>
      </c>
      <c r="E136" s="8">
        <v>1221</v>
      </c>
    </row>
    <row r="137" ht="15.5" spans="1:5">
      <c r="A137" s="8" t="s">
        <v>239</v>
      </c>
      <c r="B137" s="8" t="s">
        <v>90</v>
      </c>
      <c r="C137" s="8" t="s">
        <v>92</v>
      </c>
      <c r="D137" s="8" t="s">
        <v>104</v>
      </c>
      <c r="E137" s="8">
        <v>1619</v>
      </c>
    </row>
    <row r="138" ht="15.5" spans="1:5">
      <c r="A138" s="8" t="s">
        <v>240</v>
      </c>
      <c r="B138" s="8" t="s">
        <v>54</v>
      </c>
      <c r="C138" s="8" t="s">
        <v>101</v>
      </c>
      <c r="D138" s="8" t="s">
        <v>104</v>
      </c>
      <c r="E138" s="8">
        <v>1107</v>
      </c>
    </row>
    <row r="139" ht="15.5" spans="1:5">
      <c r="A139" s="8" t="s">
        <v>241</v>
      </c>
      <c r="B139" s="8" t="s">
        <v>90</v>
      </c>
      <c r="C139" s="8" t="s">
        <v>242</v>
      </c>
      <c r="D139" s="8" t="s">
        <v>104</v>
      </c>
      <c r="E139" s="8">
        <v>3070</v>
      </c>
    </row>
    <row r="140" ht="15.5" spans="1:5">
      <c r="A140" s="8" t="s">
        <v>243</v>
      </c>
      <c r="B140" s="8" t="s">
        <v>51</v>
      </c>
      <c r="C140" s="8" t="s">
        <v>101</v>
      </c>
      <c r="D140" s="8" t="s">
        <v>104</v>
      </c>
      <c r="E140" s="8">
        <v>1715</v>
      </c>
    </row>
    <row r="141" ht="15.5" spans="1:5">
      <c r="A141" s="8" t="s">
        <v>244</v>
      </c>
      <c r="B141" s="8" t="s">
        <v>90</v>
      </c>
      <c r="C141" s="8" t="s">
        <v>92</v>
      </c>
      <c r="D141" s="8" t="s">
        <v>104</v>
      </c>
      <c r="E141" s="8">
        <v>6226</v>
      </c>
    </row>
    <row r="142" ht="15.5" spans="1:5">
      <c r="A142" s="8" t="s">
        <v>245</v>
      </c>
      <c r="B142" s="8" t="s">
        <v>54</v>
      </c>
      <c r="C142" s="8" t="s">
        <v>92</v>
      </c>
      <c r="D142" s="8" t="s">
        <v>96</v>
      </c>
      <c r="E142" s="8">
        <v>4741</v>
      </c>
    </row>
    <row r="143" ht="15.5" spans="1:5">
      <c r="A143" s="8" t="s">
        <v>246</v>
      </c>
      <c r="B143" s="8" t="s">
        <v>54</v>
      </c>
      <c r="C143" s="8" t="s">
        <v>92</v>
      </c>
      <c r="D143" s="8" t="s">
        <v>104</v>
      </c>
      <c r="E143" s="8">
        <v>1560</v>
      </c>
    </row>
    <row r="144" ht="15.5" spans="1:5">
      <c r="A144" s="8" t="s">
        <v>247</v>
      </c>
      <c r="B144" s="8" t="s">
        <v>51</v>
      </c>
      <c r="C144" s="8" t="s">
        <v>92</v>
      </c>
      <c r="D144" s="8" t="s">
        <v>93</v>
      </c>
      <c r="E144" s="8">
        <v>70240</v>
      </c>
    </row>
    <row r="145" ht="15.5" spans="1:5">
      <c r="A145" s="8" t="s">
        <v>248</v>
      </c>
      <c r="B145" s="8" t="s">
        <v>54</v>
      </c>
      <c r="C145" s="8" t="s">
        <v>92</v>
      </c>
      <c r="D145" s="8" t="s">
        <v>96</v>
      </c>
      <c r="E145" s="8">
        <v>5005</v>
      </c>
    </row>
    <row r="146" ht="15.5" spans="1:5">
      <c r="A146" s="8" t="s">
        <v>249</v>
      </c>
      <c r="B146" s="8" t="s">
        <v>54</v>
      </c>
      <c r="C146" s="8" t="s">
        <v>92</v>
      </c>
      <c r="D146" s="8" t="s">
        <v>96</v>
      </c>
      <c r="E146" s="8">
        <v>2362</v>
      </c>
    </row>
    <row r="147" ht="15.5" spans="1:5">
      <c r="A147" s="8" t="s">
        <v>250</v>
      </c>
      <c r="B147" s="8" t="s">
        <v>90</v>
      </c>
      <c r="C147" s="8" t="s">
        <v>92</v>
      </c>
      <c r="D147" s="8" t="s">
        <v>104</v>
      </c>
      <c r="E147" s="8">
        <v>8240</v>
      </c>
    </row>
    <row r="148" ht="15.5" spans="1:5">
      <c r="A148" s="8" t="s">
        <v>251</v>
      </c>
      <c r="B148" s="8" t="s">
        <v>52</v>
      </c>
      <c r="C148" s="8" t="s">
        <v>101</v>
      </c>
      <c r="D148" s="8" t="s">
        <v>96</v>
      </c>
      <c r="E148" s="8">
        <v>4843</v>
      </c>
    </row>
    <row r="149" ht="15.5" spans="1:5">
      <c r="A149" s="8" t="s">
        <v>252</v>
      </c>
      <c r="B149" s="8" t="s">
        <v>54</v>
      </c>
      <c r="C149" s="8" t="s">
        <v>92</v>
      </c>
      <c r="D149" s="8" t="s">
        <v>96</v>
      </c>
      <c r="E149" s="8">
        <v>4967</v>
      </c>
    </row>
    <row r="150" ht="15.5" spans="1:5">
      <c r="A150" s="8" t="s">
        <v>253</v>
      </c>
      <c r="B150" s="8" t="s">
        <v>90</v>
      </c>
      <c r="C150" s="8" t="s">
        <v>92</v>
      </c>
      <c r="D150" s="8" t="s">
        <v>96</v>
      </c>
      <c r="E150" s="8">
        <v>4859</v>
      </c>
    </row>
    <row r="151" ht="15.5" spans="1:5">
      <c r="A151" s="8" t="s">
        <v>254</v>
      </c>
      <c r="B151" s="8" t="s">
        <v>51</v>
      </c>
      <c r="C151" s="8" t="s">
        <v>92</v>
      </c>
      <c r="D151" s="8" t="s">
        <v>104</v>
      </c>
      <c r="E151" s="8">
        <v>1243</v>
      </c>
    </row>
    <row r="152" ht="15.5" spans="1:5">
      <c r="A152" s="8" t="s">
        <v>255</v>
      </c>
      <c r="B152" s="8" t="s">
        <v>54</v>
      </c>
      <c r="C152" s="8" t="s">
        <v>92</v>
      </c>
      <c r="D152" s="8" t="s">
        <v>96</v>
      </c>
      <c r="E152" s="8">
        <v>4722</v>
      </c>
    </row>
    <row r="153" ht="15.5" spans="1:5">
      <c r="A153" s="8" t="s">
        <v>256</v>
      </c>
      <c r="B153" s="8" t="s">
        <v>90</v>
      </c>
      <c r="C153" s="8" t="s">
        <v>92</v>
      </c>
      <c r="D153" s="8" t="s">
        <v>96</v>
      </c>
      <c r="E153" s="8">
        <v>30002</v>
      </c>
    </row>
    <row r="154" ht="15.5" spans="1:5">
      <c r="A154" s="8" t="s">
        <v>257</v>
      </c>
      <c r="B154" s="8" t="s">
        <v>54</v>
      </c>
      <c r="C154" s="8" t="s">
        <v>92</v>
      </c>
      <c r="D154" s="8" t="s">
        <v>104</v>
      </c>
      <c r="E154" s="8">
        <v>1412</v>
      </c>
    </row>
    <row r="155" ht="15.5" spans="1:5">
      <c r="A155" s="8" t="s">
        <v>258</v>
      </c>
      <c r="B155" s="8" t="s">
        <v>51</v>
      </c>
      <c r="C155" s="8" t="s">
        <v>92</v>
      </c>
      <c r="D155" s="8" t="s">
        <v>96</v>
      </c>
      <c r="E155" s="8">
        <v>55160</v>
      </c>
    </row>
    <row r="156" ht="15.5" spans="1:5">
      <c r="A156" s="8" t="s">
        <v>259</v>
      </c>
      <c r="B156" s="8" t="s">
        <v>51</v>
      </c>
      <c r="C156" s="8" t="s">
        <v>92</v>
      </c>
      <c r="D156" s="8" t="s">
        <v>96</v>
      </c>
      <c r="E156" s="8">
        <v>5799</v>
      </c>
    </row>
    <row r="157" ht="15.5" spans="1:5">
      <c r="A157" s="8" t="s">
        <v>260</v>
      </c>
      <c r="B157" s="8" t="s">
        <v>52</v>
      </c>
      <c r="C157" s="8" t="s">
        <v>92</v>
      </c>
      <c r="D157" s="8" t="s">
        <v>104</v>
      </c>
      <c r="E157" s="8">
        <v>11265</v>
      </c>
    </row>
    <row r="158" ht="15.5" spans="1:5">
      <c r="A158" s="8" t="s">
        <v>261</v>
      </c>
      <c r="B158" s="8" t="s">
        <v>51</v>
      </c>
      <c r="C158" s="8" t="s">
        <v>232</v>
      </c>
      <c r="D158" s="8" t="s">
        <v>104</v>
      </c>
      <c r="E158" s="8">
        <v>5739</v>
      </c>
    </row>
    <row r="159" ht="15.5" spans="1:5">
      <c r="A159" s="8" t="s">
        <v>262</v>
      </c>
      <c r="B159" s="8" t="s">
        <v>51</v>
      </c>
      <c r="C159" s="8" t="s">
        <v>92</v>
      </c>
      <c r="D159" s="8" t="s">
        <v>104</v>
      </c>
      <c r="E159" s="8">
        <v>6481</v>
      </c>
    </row>
    <row r="160" ht="15.5" spans="1:5">
      <c r="A160" s="8" t="s">
        <v>263</v>
      </c>
      <c r="B160" s="8" t="s">
        <v>54</v>
      </c>
      <c r="C160" s="8" t="s">
        <v>92</v>
      </c>
      <c r="D160" s="8" t="s">
        <v>104</v>
      </c>
      <c r="E160" s="8">
        <v>1263</v>
      </c>
    </row>
    <row r="161" ht="15.5" spans="1:5">
      <c r="A161" s="8" t="s">
        <v>264</v>
      </c>
      <c r="B161" s="8" t="s">
        <v>90</v>
      </c>
      <c r="C161" s="8" t="s">
        <v>92</v>
      </c>
      <c r="D161" s="8" t="s">
        <v>104</v>
      </c>
      <c r="E161" s="8">
        <v>5745</v>
      </c>
    </row>
    <row r="162" ht="15.5" spans="1:5">
      <c r="A162" s="8" t="s">
        <v>265</v>
      </c>
      <c r="B162" s="8" t="s">
        <v>54</v>
      </c>
      <c r="C162" s="8" t="s">
        <v>92</v>
      </c>
      <c r="D162" s="8" t="s">
        <v>96</v>
      </c>
      <c r="E162" s="8">
        <v>3058</v>
      </c>
    </row>
    <row r="163" ht="15.5" spans="1:5">
      <c r="A163" s="8" t="s">
        <v>266</v>
      </c>
      <c r="B163" s="8" t="s">
        <v>51</v>
      </c>
      <c r="C163" s="8" t="s">
        <v>92</v>
      </c>
      <c r="D163" s="8" t="s">
        <v>104</v>
      </c>
      <c r="E163" s="8">
        <v>1797</v>
      </c>
    </row>
    <row r="164" ht="15.5" spans="1:5">
      <c r="A164" s="8" t="s">
        <v>267</v>
      </c>
      <c r="B164" s="8" t="s">
        <v>90</v>
      </c>
      <c r="C164" s="8" t="s">
        <v>92</v>
      </c>
      <c r="D164" s="8" t="s">
        <v>96</v>
      </c>
      <c r="E164" s="8">
        <v>3755</v>
      </c>
    </row>
    <row r="165" ht="15.5" spans="1:5">
      <c r="A165" s="8" t="s">
        <v>268</v>
      </c>
      <c r="B165" s="8" t="s">
        <v>52</v>
      </c>
      <c r="C165" s="8" t="s">
        <v>92</v>
      </c>
      <c r="D165" s="8" t="s">
        <v>96</v>
      </c>
      <c r="E165" s="8">
        <v>5236</v>
      </c>
    </row>
    <row r="166" ht="15.5" spans="1:5">
      <c r="A166" s="8" t="s">
        <v>269</v>
      </c>
      <c r="B166" s="8" t="s">
        <v>54</v>
      </c>
      <c r="C166" s="8" t="s">
        <v>92</v>
      </c>
      <c r="D166" s="8" t="s">
        <v>104</v>
      </c>
      <c r="E166" s="8">
        <v>1740</v>
      </c>
    </row>
    <row r="167" ht="15.5" spans="1:5">
      <c r="A167" s="8" t="s">
        <v>270</v>
      </c>
      <c r="B167" s="8" t="s">
        <v>51</v>
      </c>
      <c r="C167" s="8" t="s">
        <v>101</v>
      </c>
      <c r="D167" s="8" t="s">
        <v>96</v>
      </c>
      <c r="E167" s="8">
        <v>5464</v>
      </c>
    </row>
    <row r="168" ht="15.5" spans="1:5">
      <c r="A168" s="8" t="s">
        <v>271</v>
      </c>
      <c r="B168" s="8" t="s">
        <v>54</v>
      </c>
      <c r="C168" s="8" t="s">
        <v>92</v>
      </c>
      <c r="D168" s="8" t="s">
        <v>96</v>
      </c>
      <c r="E168" s="8">
        <v>2571</v>
      </c>
    </row>
    <row r="169" ht="15.5" spans="1:5">
      <c r="A169" s="8" t="s">
        <v>272</v>
      </c>
      <c r="B169" s="8" t="s">
        <v>273</v>
      </c>
      <c r="C169" s="8" t="s">
        <v>274</v>
      </c>
      <c r="D169" s="8" t="s">
        <v>96</v>
      </c>
      <c r="E169" s="8">
        <v>9734</v>
      </c>
    </row>
    <row r="170" ht="15.5" spans="1:5">
      <c r="A170" s="8" t="s">
        <v>275</v>
      </c>
      <c r="B170" s="8" t="s">
        <v>54</v>
      </c>
      <c r="C170" s="8" t="s">
        <v>92</v>
      </c>
      <c r="D170" s="8" t="s">
        <v>104</v>
      </c>
      <c r="E170" s="8">
        <v>2053</v>
      </c>
    </row>
    <row r="171" ht="15.5" spans="1:5">
      <c r="A171" s="8" t="s">
        <v>276</v>
      </c>
      <c r="B171" s="8" t="s">
        <v>52</v>
      </c>
      <c r="C171" s="8" t="s">
        <v>92</v>
      </c>
      <c r="D171" s="8" t="s">
        <v>104</v>
      </c>
      <c r="E171" s="8">
        <v>1304</v>
      </c>
    </row>
    <row r="172" ht="15.5" spans="1:5">
      <c r="A172" s="8" t="s">
        <v>277</v>
      </c>
      <c r="B172" s="8" t="s">
        <v>90</v>
      </c>
      <c r="C172" s="8" t="s">
        <v>92</v>
      </c>
      <c r="D172" s="8" t="s">
        <v>96</v>
      </c>
      <c r="E172" s="8">
        <v>8237</v>
      </c>
    </row>
    <row r="173" ht="15.5" spans="1:5">
      <c r="A173" s="8" t="s">
        <v>278</v>
      </c>
      <c r="B173" s="8" t="s">
        <v>54</v>
      </c>
      <c r="C173" s="8" t="s">
        <v>92</v>
      </c>
      <c r="D173" s="8" t="s">
        <v>104</v>
      </c>
      <c r="E173" s="8">
        <v>1140</v>
      </c>
    </row>
    <row r="174" ht="15.5" spans="1:5">
      <c r="A174" s="8" t="s">
        <v>279</v>
      </c>
      <c r="B174" s="8" t="s">
        <v>90</v>
      </c>
      <c r="C174" s="8" t="s">
        <v>92</v>
      </c>
      <c r="D174" s="8" t="s">
        <v>96</v>
      </c>
      <c r="E174" s="8">
        <v>7818</v>
      </c>
    </row>
    <row r="175" ht="15.5" spans="1:5">
      <c r="A175" s="8" t="s">
        <v>280</v>
      </c>
      <c r="B175" s="8" t="s">
        <v>53</v>
      </c>
      <c r="C175" s="8" t="s">
        <v>101</v>
      </c>
      <c r="D175" s="8" t="s">
        <v>96</v>
      </c>
      <c r="E175" s="8">
        <v>2227</v>
      </c>
    </row>
    <row r="176" ht="15.5" spans="1:5">
      <c r="A176" s="8" t="s">
        <v>281</v>
      </c>
      <c r="B176" s="8" t="s">
        <v>54</v>
      </c>
      <c r="C176" s="8" t="s">
        <v>92</v>
      </c>
      <c r="D176" s="8" t="s">
        <v>96</v>
      </c>
      <c r="E176" s="8">
        <v>4198</v>
      </c>
    </row>
    <row r="177" ht="15.5" spans="1:5">
      <c r="A177" s="8" t="s">
        <v>282</v>
      </c>
      <c r="B177" s="8" t="s">
        <v>51</v>
      </c>
      <c r="C177" s="8" t="s">
        <v>101</v>
      </c>
      <c r="D177" s="8" t="s">
        <v>96</v>
      </c>
      <c r="E177" s="8">
        <v>1810</v>
      </c>
    </row>
    <row r="178" ht="15.5" spans="1:5">
      <c r="A178" s="8" t="s">
        <v>283</v>
      </c>
      <c r="B178" s="8" t="s">
        <v>51</v>
      </c>
      <c r="C178" s="8" t="s">
        <v>92</v>
      </c>
      <c r="D178" s="8" t="s">
        <v>104</v>
      </c>
      <c r="E178" s="8">
        <v>1540</v>
      </c>
    </row>
    <row r="179" ht="15.5" spans="1:5">
      <c r="A179" s="8" t="s">
        <v>284</v>
      </c>
      <c r="B179" s="8" t="s">
        <v>52</v>
      </c>
      <c r="C179" s="8" t="s">
        <v>92</v>
      </c>
      <c r="D179" s="8" t="s">
        <v>104</v>
      </c>
      <c r="E179" s="8">
        <v>7274</v>
      </c>
    </row>
    <row r="180" ht="15.5" spans="1:5">
      <c r="A180" s="8" t="s">
        <v>285</v>
      </c>
      <c r="B180" s="8" t="s">
        <v>51</v>
      </c>
      <c r="C180" s="8" t="s">
        <v>92</v>
      </c>
      <c r="D180" s="8" t="s">
        <v>93</v>
      </c>
      <c r="E180" s="8">
        <v>55935</v>
      </c>
    </row>
    <row r="181" ht="15.5" spans="1:5">
      <c r="A181" s="8" t="s">
        <v>286</v>
      </c>
      <c r="B181" s="8" t="s">
        <v>52</v>
      </c>
      <c r="C181" s="8" t="s">
        <v>92</v>
      </c>
      <c r="D181" s="8" t="s">
        <v>96</v>
      </c>
      <c r="E181" s="8">
        <v>4996</v>
      </c>
    </row>
    <row r="182" ht="15.5" spans="1:5">
      <c r="A182" s="8" t="s">
        <v>287</v>
      </c>
      <c r="B182" s="8" t="s">
        <v>51</v>
      </c>
      <c r="C182" s="8" t="s">
        <v>92</v>
      </c>
      <c r="D182" s="8" t="s">
        <v>104</v>
      </c>
      <c r="E182" s="8">
        <v>3021</v>
      </c>
    </row>
    <row r="183" ht="15.5" spans="1:5">
      <c r="A183" s="8" t="s">
        <v>288</v>
      </c>
      <c r="B183" s="8" t="s">
        <v>53</v>
      </c>
      <c r="C183" s="8" t="s">
        <v>92</v>
      </c>
      <c r="D183" s="8" t="s">
        <v>96</v>
      </c>
      <c r="E183" s="8">
        <v>48766</v>
      </c>
    </row>
    <row r="184" ht="15.5" spans="1:5">
      <c r="A184" s="8" t="s">
        <v>289</v>
      </c>
      <c r="B184" s="8" t="s">
        <v>51</v>
      </c>
      <c r="C184" s="8" t="s">
        <v>92</v>
      </c>
      <c r="D184" s="8" t="s">
        <v>96</v>
      </c>
      <c r="E184" s="8">
        <v>5795</v>
      </c>
    </row>
    <row r="185" ht="15.5" spans="1:5">
      <c r="A185" s="8" t="s">
        <v>290</v>
      </c>
      <c r="B185" s="8" t="s">
        <v>51</v>
      </c>
      <c r="C185" s="8" t="s">
        <v>92</v>
      </c>
      <c r="D185" s="8" t="s">
        <v>93</v>
      </c>
      <c r="E185" s="8">
        <v>19329</v>
      </c>
    </row>
    <row r="186" ht="15.5" spans="1:5">
      <c r="A186" s="8" t="s">
        <v>291</v>
      </c>
      <c r="B186" s="8" t="s">
        <v>90</v>
      </c>
      <c r="C186" s="8" t="s">
        <v>92</v>
      </c>
      <c r="D186" s="8" t="s">
        <v>93</v>
      </c>
      <c r="E186" s="8">
        <v>20615</v>
      </c>
    </row>
    <row r="187" ht="15.5" spans="1:5">
      <c r="A187" s="8" t="s">
        <v>292</v>
      </c>
      <c r="B187" s="8" t="s">
        <v>54</v>
      </c>
      <c r="C187" s="8" t="s">
        <v>92</v>
      </c>
      <c r="D187" s="8" t="s">
        <v>96</v>
      </c>
      <c r="E187" s="8">
        <v>5221</v>
      </c>
    </row>
    <row r="188" ht="15.5" spans="1:5">
      <c r="A188" s="8" t="s">
        <v>293</v>
      </c>
      <c r="B188" s="8" t="s">
        <v>51</v>
      </c>
      <c r="C188" s="8" t="s">
        <v>92</v>
      </c>
      <c r="D188" s="8" t="s">
        <v>96</v>
      </c>
      <c r="E188" s="8">
        <v>6914</v>
      </c>
    </row>
    <row r="189" ht="15.5" spans="1:5">
      <c r="A189" s="8" t="s">
        <v>294</v>
      </c>
      <c r="B189" s="8" t="s">
        <v>51</v>
      </c>
      <c r="C189" s="8" t="s">
        <v>101</v>
      </c>
      <c r="D189" s="8" t="s">
        <v>96</v>
      </c>
      <c r="E189" s="8">
        <v>2895</v>
      </c>
    </row>
    <row r="190" ht="15.5" spans="1:5">
      <c r="A190" s="8" t="s">
        <v>295</v>
      </c>
      <c r="B190" s="8" t="s">
        <v>54</v>
      </c>
      <c r="C190" s="8" t="s">
        <v>92</v>
      </c>
      <c r="D190" s="8" t="s">
        <v>96</v>
      </c>
      <c r="E190" s="8">
        <v>4851</v>
      </c>
    </row>
    <row r="191" ht="15.5" spans="1:5">
      <c r="A191" s="8" t="s">
        <v>296</v>
      </c>
      <c r="B191" s="8" t="s">
        <v>54</v>
      </c>
      <c r="C191" s="8" t="s">
        <v>92</v>
      </c>
      <c r="D191" s="8" t="s">
        <v>96</v>
      </c>
      <c r="E191" s="8">
        <v>4860</v>
      </c>
    </row>
    <row r="192" ht="15.5" spans="1:5">
      <c r="A192" s="8" t="s">
        <v>297</v>
      </c>
      <c r="B192" s="8" t="s">
        <v>51</v>
      </c>
      <c r="C192" s="8" t="s">
        <v>101</v>
      </c>
      <c r="D192" s="8" t="s">
        <v>96</v>
      </c>
      <c r="E192" s="8">
        <v>8518</v>
      </c>
    </row>
    <row r="193" ht="15.5" spans="1:5">
      <c r="A193" s="8" t="s">
        <v>298</v>
      </c>
      <c r="B193" s="8" t="s">
        <v>54</v>
      </c>
      <c r="C193" s="8" t="s">
        <v>92</v>
      </c>
      <c r="D193" s="8" t="s">
        <v>96</v>
      </c>
      <c r="E193" s="8">
        <v>4746</v>
      </c>
    </row>
    <row r="194" ht="15.5" spans="1:5">
      <c r="A194" s="8" t="s">
        <v>299</v>
      </c>
      <c r="B194" s="8" t="s">
        <v>51</v>
      </c>
      <c r="C194" s="8" t="s">
        <v>92</v>
      </c>
      <c r="D194" s="8" t="s">
        <v>104</v>
      </c>
      <c r="E194" s="8">
        <v>1571</v>
      </c>
    </row>
    <row r="195" ht="15.5" spans="1:5">
      <c r="A195" s="8" t="s">
        <v>300</v>
      </c>
      <c r="B195" s="8" t="s">
        <v>54</v>
      </c>
      <c r="C195" s="8" t="s">
        <v>92</v>
      </c>
      <c r="D195" s="8" t="s">
        <v>96</v>
      </c>
      <c r="E195" s="8">
        <v>6066</v>
      </c>
    </row>
    <row r="196" ht="15.5" spans="1:5">
      <c r="A196" s="8" t="s">
        <v>301</v>
      </c>
      <c r="B196" s="8" t="s">
        <v>51</v>
      </c>
      <c r="C196" s="8" t="s">
        <v>232</v>
      </c>
      <c r="D196" s="8" t="s">
        <v>96</v>
      </c>
      <c r="E196" s="8">
        <v>2904</v>
      </c>
    </row>
    <row r="197" ht="15.5" spans="1:5">
      <c r="A197" s="8" t="s">
        <v>302</v>
      </c>
      <c r="B197" s="8" t="s">
        <v>54</v>
      </c>
      <c r="C197" s="8" t="s">
        <v>92</v>
      </c>
      <c r="D197" s="8" t="s">
        <v>96</v>
      </c>
      <c r="E197" s="8">
        <v>8607</v>
      </c>
    </row>
    <row r="198" ht="15.5" spans="1:5">
      <c r="A198" s="8" t="s">
        <v>303</v>
      </c>
      <c r="B198" s="8" t="s">
        <v>54</v>
      </c>
      <c r="C198" s="8" t="s">
        <v>92</v>
      </c>
      <c r="D198" s="8" t="s">
        <v>96</v>
      </c>
      <c r="E198" s="8">
        <v>4537</v>
      </c>
    </row>
    <row r="199" ht="15.5" spans="1:5">
      <c r="A199" s="8" t="s">
        <v>304</v>
      </c>
      <c r="B199" s="8" t="s">
        <v>52</v>
      </c>
      <c r="C199" s="8" t="s">
        <v>92</v>
      </c>
      <c r="D199" s="8" t="s">
        <v>96</v>
      </c>
      <c r="E199" s="8">
        <v>6075</v>
      </c>
    </row>
    <row r="200" ht="15.5" spans="1:5">
      <c r="A200" s="8" t="s">
        <v>305</v>
      </c>
      <c r="B200" s="8" t="s">
        <v>54</v>
      </c>
      <c r="C200" s="8" t="s">
        <v>92</v>
      </c>
      <c r="D200" s="8" t="s">
        <v>96</v>
      </c>
      <c r="E200" s="8">
        <v>5772</v>
      </c>
    </row>
    <row r="201" ht="15.5" spans="1:5">
      <c r="A201" s="8" t="s">
        <v>306</v>
      </c>
      <c r="B201" s="8" t="s">
        <v>54</v>
      </c>
      <c r="C201" s="8" t="s">
        <v>92</v>
      </c>
      <c r="D201" s="8" t="s">
        <v>96</v>
      </c>
      <c r="E201" s="8">
        <v>4655</v>
      </c>
    </row>
    <row r="202" ht="15.5" spans="1:5">
      <c r="A202" s="8" t="s">
        <v>307</v>
      </c>
      <c r="B202" s="8" t="s">
        <v>54</v>
      </c>
      <c r="C202" s="8" t="s">
        <v>92</v>
      </c>
      <c r="D202" s="8" t="s">
        <v>96</v>
      </c>
      <c r="E202" s="8">
        <v>6289</v>
      </c>
    </row>
    <row r="203" ht="15.5" spans="1:5">
      <c r="A203" s="8" t="s">
        <v>308</v>
      </c>
      <c r="B203" s="8" t="s">
        <v>54</v>
      </c>
      <c r="C203" s="8" t="s">
        <v>92</v>
      </c>
      <c r="D203" s="8" t="s">
        <v>104</v>
      </c>
      <c r="E203" s="8">
        <v>2144</v>
      </c>
    </row>
    <row r="204" ht="15.5" spans="1:5">
      <c r="A204" s="8" t="s">
        <v>309</v>
      </c>
      <c r="B204" s="8" t="s">
        <v>54</v>
      </c>
      <c r="C204" s="8" t="s">
        <v>92</v>
      </c>
      <c r="D204" s="8" t="s">
        <v>96</v>
      </c>
      <c r="E204" s="8">
        <v>4688</v>
      </c>
    </row>
    <row r="205" ht="15.5" spans="1:5">
      <c r="A205" s="8" t="s">
        <v>310</v>
      </c>
      <c r="B205" s="8" t="s">
        <v>54</v>
      </c>
      <c r="C205" s="8" t="s">
        <v>92</v>
      </c>
      <c r="D205" s="8" t="s">
        <v>96</v>
      </c>
      <c r="E205" s="8">
        <v>4702</v>
      </c>
    </row>
    <row r="206" ht="15.5" spans="1:5">
      <c r="A206" s="8" t="s">
        <v>311</v>
      </c>
      <c r="B206" s="8" t="s">
        <v>54</v>
      </c>
      <c r="C206" s="8" t="s">
        <v>101</v>
      </c>
      <c r="D206" s="8" t="s">
        <v>96</v>
      </c>
      <c r="E206" s="8">
        <v>2416</v>
      </c>
    </row>
    <row r="207" ht="15.5" spans="1:5">
      <c r="A207" s="8" t="s">
        <v>312</v>
      </c>
      <c r="B207" s="8" t="s">
        <v>54</v>
      </c>
      <c r="C207" s="8" t="s">
        <v>92</v>
      </c>
      <c r="D207" s="8" t="s">
        <v>96</v>
      </c>
      <c r="E207" s="8">
        <v>4892</v>
      </c>
    </row>
    <row r="208" ht="15.5" spans="1:5">
      <c r="A208" s="8" t="s">
        <v>313</v>
      </c>
      <c r="B208" s="8" t="s">
        <v>54</v>
      </c>
      <c r="C208" s="8" t="s">
        <v>92</v>
      </c>
      <c r="D208" s="8" t="s">
        <v>96</v>
      </c>
      <c r="E208" s="8">
        <v>4778</v>
      </c>
    </row>
    <row r="209" ht="15.5" spans="1:5">
      <c r="A209" s="8" t="s">
        <v>314</v>
      </c>
      <c r="B209" s="8" t="s">
        <v>54</v>
      </c>
      <c r="C209" s="8" t="s">
        <v>101</v>
      </c>
      <c r="D209" s="8" t="s">
        <v>96</v>
      </c>
      <c r="E209" s="8">
        <v>2774</v>
      </c>
    </row>
    <row r="210" ht="15.5" spans="1:5">
      <c r="A210" s="8" t="s">
        <v>315</v>
      </c>
      <c r="B210" s="8" t="s">
        <v>55</v>
      </c>
      <c r="C210" s="8" t="s">
        <v>92</v>
      </c>
      <c r="D210" s="8" t="s">
        <v>104</v>
      </c>
      <c r="E210" s="8">
        <v>7917</v>
      </c>
    </row>
    <row r="211" ht="15.5" spans="1:5">
      <c r="A211" s="8" t="s">
        <v>316</v>
      </c>
      <c r="B211" s="8" t="s">
        <v>54</v>
      </c>
      <c r="C211" s="8" t="s">
        <v>92</v>
      </c>
      <c r="D211" s="8" t="s">
        <v>96</v>
      </c>
      <c r="E211" s="8">
        <v>4914</v>
      </c>
    </row>
    <row r="212" ht="15.5" spans="1:5">
      <c r="A212" s="8" t="s">
        <v>317</v>
      </c>
      <c r="B212" s="8" t="s">
        <v>54</v>
      </c>
      <c r="C212" s="8" t="s">
        <v>92</v>
      </c>
      <c r="D212" s="8" t="s">
        <v>96</v>
      </c>
      <c r="E212" s="8">
        <v>4957</v>
      </c>
    </row>
    <row r="213" ht="15.5" spans="1:5">
      <c r="A213" s="8" t="s">
        <v>318</v>
      </c>
      <c r="B213" s="8" t="s">
        <v>54</v>
      </c>
      <c r="C213" s="8" t="s">
        <v>92</v>
      </c>
      <c r="D213" s="8" t="s">
        <v>96</v>
      </c>
      <c r="E213" s="8">
        <v>5092</v>
      </c>
    </row>
    <row r="214" ht="15.5" spans="1:5">
      <c r="A214" s="8" t="s">
        <v>319</v>
      </c>
      <c r="B214" s="8" t="s">
        <v>54</v>
      </c>
      <c r="C214" s="8" t="s">
        <v>92</v>
      </c>
      <c r="D214" s="8" t="s">
        <v>96</v>
      </c>
      <c r="E214" s="8">
        <v>4583</v>
      </c>
    </row>
    <row r="215" ht="15.5" spans="1:5">
      <c r="A215" s="8" t="s">
        <v>320</v>
      </c>
      <c r="B215" s="8" t="s">
        <v>54</v>
      </c>
      <c r="C215" s="8" t="s">
        <v>92</v>
      </c>
      <c r="D215" s="8" t="s">
        <v>96</v>
      </c>
      <c r="E215" s="8">
        <v>5759</v>
      </c>
    </row>
    <row r="216" ht="15.5" spans="1:5">
      <c r="A216" s="8" t="s">
        <v>321</v>
      </c>
      <c r="B216" s="8" t="s">
        <v>54</v>
      </c>
      <c r="C216" s="8" t="s">
        <v>92</v>
      </c>
      <c r="D216" s="8" t="s">
        <v>96</v>
      </c>
      <c r="E216" s="8">
        <v>4713</v>
      </c>
    </row>
    <row r="217" ht="15.5" spans="1:5">
      <c r="A217" s="8" t="s">
        <v>322</v>
      </c>
      <c r="B217" s="8" t="s">
        <v>90</v>
      </c>
      <c r="C217" s="8" t="s">
        <v>92</v>
      </c>
      <c r="D217" s="8" t="s">
        <v>96</v>
      </c>
      <c r="E217" s="8">
        <v>7552</v>
      </c>
    </row>
    <row r="218" ht="15.5" spans="1:5">
      <c r="A218" s="8" t="s">
        <v>323</v>
      </c>
      <c r="B218" s="8" t="s">
        <v>54</v>
      </c>
      <c r="C218" s="8" t="s">
        <v>92</v>
      </c>
      <c r="D218" s="8" t="s">
        <v>96</v>
      </c>
      <c r="E218" s="8">
        <v>4823</v>
      </c>
    </row>
    <row r="219" ht="15.5" spans="1:5">
      <c r="A219" s="8" t="s">
        <v>324</v>
      </c>
      <c r="B219" s="8" t="s">
        <v>54</v>
      </c>
      <c r="C219" s="8" t="s">
        <v>92</v>
      </c>
      <c r="D219" s="8" t="s">
        <v>96</v>
      </c>
      <c r="E219" s="8">
        <v>4857</v>
      </c>
    </row>
    <row r="220" ht="15.5" spans="1:5">
      <c r="A220" s="8" t="s">
        <v>325</v>
      </c>
      <c r="B220" s="8" t="s">
        <v>54</v>
      </c>
      <c r="C220" s="8" t="s">
        <v>92</v>
      </c>
      <c r="D220" s="8" t="s">
        <v>96</v>
      </c>
      <c r="E220" s="8">
        <v>4233</v>
      </c>
    </row>
    <row r="221" ht="15.5" spans="1:5">
      <c r="A221" s="8" t="s">
        <v>326</v>
      </c>
      <c r="B221" s="8" t="s">
        <v>54</v>
      </c>
      <c r="C221" s="8" t="s">
        <v>92</v>
      </c>
      <c r="D221" s="8" t="s">
        <v>96</v>
      </c>
      <c r="E221" s="8">
        <v>5926</v>
      </c>
    </row>
    <row r="222" ht="15.5" spans="1:5">
      <c r="A222" s="8" t="s">
        <v>327</v>
      </c>
      <c r="B222" s="8" t="s">
        <v>54</v>
      </c>
      <c r="C222" s="8" t="s">
        <v>92</v>
      </c>
      <c r="D222" s="8" t="s">
        <v>96</v>
      </c>
      <c r="E222" s="8">
        <v>4570</v>
      </c>
    </row>
    <row r="223" ht="15.5" spans="1:5">
      <c r="A223" s="8" t="s">
        <v>328</v>
      </c>
      <c r="B223" s="8" t="s">
        <v>51</v>
      </c>
      <c r="C223" s="8" t="s">
        <v>92</v>
      </c>
      <c r="D223" s="8" t="s">
        <v>96</v>
      </c>
      <c r="E223" s="8">
        <v>4812</v>
      </c>
    </row>
    <row r="224" ht="15.5" spans="1:5">
      <c r="A224" s="8" t="s">
        <v>329</v>
      </c>
      <c r="B224" s="8" t="s">
        <v>54</v>
      </c>
      <c r="C224" s="8" t="s">
        <v>92</v>
      </c>
      <c r="D224" s="8" t="s">
        <v>96</v>
      </c>
      <c r="E224" s="8">
        <v>4861</v>
      </c>
    </row>
    <row r="225" ht="15.5" spans="1:5">
      <c r="A225" s="8" t="s">
        <v>330</v>
      </c>
      <c r="B225" s="8" t="s">
        <v>54</v>
      </c>
      <c r="C225" s="8" t="s">
        <v>92</v>
      </c>
      <c r="D225" s="8" t="s">
        <v>96</v>
      </c>
      <c r="E225" s="8">
        <v>4823</v>
      </c>
    </row>
    <row r="226" ht="15.5" spans="1:5">
      <c r="A226" s="8" t="s">
        <v>331</v>
      </c>
      <c r="B226" s="8" t="s">
        <v>54</v>
      </c>
      <c r="C226" s="8" t="s">
        <v>92</v>
      </c>
      <c r="D226" s="8" t="s">
        <v>96</v>
      </c>
      <c r="E226" s="8">
        <v>4883</v>
      </c>
    </row>
    <row r="227" ht="15.5" spans="1:5">
      <c r="A227" s="8" t="s">
        <v>332</v>
      </c>
      <c r="B227" s="8" t="s">
        <v>54</v>
      </c>
      <c r="C227" s="8" t="s">
        <v>92</v>
      </c>
      <c r="D227" s="8" t="s">
        <v>96</v>
      </c>
      <c r="E227" s="8">
        <v>4529</v>
      </c>
    </row>
    <row r="228" ht="15.5" spans="1:5">
      <c r="A228" s="8" t="s">
        <v>333</v>
      </c>
      <c r="B228" s="8" t="s">
        <v>51</v>
      </c>
      <c r="C228" s="8" t="s">
        <v>101</v>
      </c>
      <c r="D228" s="8" t="s">
        <v>96</v>
      </c>
      <c r="E228" s="8">
        <v>22935</v>
      </c>
    </row>
    <row r="229" ht="15.5" spans="1:5">
      <c r="A229" s="8" t="s">
        <v>334</v>
      </c>
      <c r="B229" s="8" t="s">
        <v>54</v>
      </c>
      <c r="C229" s="8" t="s">
        <v>92</v>
      </c>
      <c r="D229" s="8" t="s">
        <v>96</v>
      </c>
      <c r="E229" s="8">
        <v>5170</v>
      </c>
    </row>
    <row r="230" ht="15.5" spans="1:5">
      <c r="A230" s="8" t="s">
        <v>335</v>
      </c>
      <c r="B230" s="8" t="s">
        <v>55</v>
      </c>
      <c r="C230" s="8" t="s">
        <v>92</v>
      </c>
      <c r="D230" s="8" t="s">
        <v>104</v>
      </c>
      <c r="E230" s="8">
        <v>8680</v>
      </c>
    </row>
    <row r="231" ht="15.5" spans="1:5">
      <c r="A231" s="8" t="s">
        <v>336</v>
      </c>
      <c r="B231" s="8" t="s">
        <v>51</v>
      </c>
      <c r="C231" s="8" t="s">
        <v>92</v>
      </c>
      <c r="D231" s="8" t="s">
        <v>96</v>
      </c>
      <c r="E231" s="8">
        <v>21214</v>
      </c>
    </row>
    <row r="232" ht="15.5" spans="1:5">
      <c r="A232" s="8" t="s">
        <v>337</v>
      </c>
      <c r="B232" s="8" t="s">
        <v>51</v>
      </c>
      <c r="C232" s="8" t="s">
        <v>101</v>
      </c>
      <c r="D232" s="8" t="s">
        <v>96</v>
      </c>
      <c r="E232" s="8">
        <v>2328</v>
      </c>
    </row>
    <row r="233" ht="15.5" spans="1:5">
      <c r="A233" s="8" t="s">
        <v>338</v>
      </c>
      <c r="B233" s="8" t="s">
        <v>90</v>
      </c>
      <c r="C233" s="8" t="s">
        <v>92</v>
      </c>
      <c r="D233" s="8" t="s">
        <v>96</v>
      </c>
      <c r="E233" s="8">
        <v>3400</v>
      </c>
    </row>
    <row r="234" ht="15.5" spans="1:5">
      <c r="A234" s="8" t="s">
        <v>339</v>
      </c>
      <c r="B234" s="8" t="s">
        <v>51</v>
      </c>
      <c r="C234" s="8" t="s">
        <v>101</v>
      </c>
      <c r="D234" s="8" t="s">
        <v>104</v>
      </c>
      <c r="E234" s="8">
        <v>7385</v>
      </c>
    </row>
    <row r="235" ht="15.5" spans="1:5">
      <c r="A235" s="8" t="s">
        <v>340</v>
      </c>
      <c r="B235" s="8" t="s">
        <v>54</v>
      </c>
      <c r="C235" s="8" t="s">
        <v>92</v>
      </c>
      <c r="D235" s="8" t="s">
        <v>96</v>
      </c>
      <c r="E235" s="8">
        <v>4367</v>
      </c>
    </row>
    <row r="236" ht="15.5" spans="1:5">
      <c r="A236" s="8" t="s">
        <v>341</v>
      </c>
      <c r="B236" s="8" t="s">
        <v>54</v>
      </c>
      <c r="C236" s="8" t="s">
        <v>92</v>
      </c>
      <c r="D236" s="8" t="s">
        <v>96</v>
      </c>
      <c r="E236" s="8">
        <v>4409</v>
      </c>
    </row>
    <row r="237" ht="15.5" spans="1:5">
      <c r="A237" s="8" t="s">
        <v>342</v>
      </c>
      <c r="B237" s="8" t="s">
        <v>51</v>
      </c>
      <c r="C237" s="8" t="s">
        <v>92</v>
      </c>
      <c r="D237" s="8" t="s">
        <v>93</v>
      </c>
      <c r="E237" s="8">
        <v>54320</v>
      </c>
    </row>
    <row r="238" ht="15.5" spans="1:5">
      <c r="A238" s="8" t="s">
        <v>343</v>
      </c>
      <c r="B238" s="8" t="s">
        <v>54</v>
      </c>
      <c r="C238" s="8" t="s">
        <v>92</v>
      </c>
      <c r="D238" s="8" t="s">
        <v>96</v>
      </c>
      <c r="E238" s="8">
        <v>4828</v>
      </c>
    </row>
    <row r="239" ht="15.5" spans="1:5">
      <c r="A239" s="8" t="s">
        <v>344</v>
      </c>
      <c r="B239" s="8" t="s">
        <v>54</v>
      </c>
      <c r="C239" s="8" t="s">
        <v>92</v>
      </c>
      <c r="D239" s="8" t="s">
        <v>96</v>
      </c>
      <c r="E239" s="8">
        <v>4856</v>
      </c>
    </row>
    <row r="240" ht="15.5" spans="1:5">
      <c r="A240" s="8" t="s">
        <v>345</v>
      </c>
      <c r="B240" s="8" t="s">
        <v>54</v>
      </c>
      <c r="C240" s="8" t="s">
        <v>92</v>
      </c>
      <c r="D240" s="8" t="s">
        <v>96</v>
      </c>
      <c r="E240" s="8">
        <v>5350</v>
      </c>
    </row>
    <row r="241" ht="15.5" spans="1:5">
      <c r="A241" s="8" t="s">
        <v>346</v>
      </c>
      <c r="B241" s="8" t="s">
        <v>54</v>
      </c>
      <c r="C241" s="8" t="s">
        <v>92</v>
      </c>
      <c r="D241" s="8" t="s">
        <v>96</v>
      </c>
      <c r="E241" s="8">
        <v>4771</v>
      </c>
    </row>
    <row r="242" ht="15.5" spans="1:5">
      <c r="A242" s="8" t="s">
        <v>347</v>
      </c>
      <c r="B242" s="8" t="s">
        <v>54</v>
      </c>
      <c r="C242" s="8" t="s">
        <v>92</v>
      </c>
      <c r="D242" s="8" t="s">
        <v>96</v>
      </c>
      <c r="E242" s="8">
        <v>4657</v>
      </c>
    </row>
    <row r="243" ht="15.5" spans="1:5">
      <c r="A243" s="8" t="s">
        <v>348</v>
      </c>
      <c r="B243" s="8" t="s">
        <v>54</v>
      </c>
      <c r="C243" s="8" t="s">
        <v>92</v>
      </c>
      <c r="D243" s="8" t="s">
        <v>96</v>
      </c>
      <c r="E243" s="8">
        <v>4489</v>
      </c>
    </row>
    <row r="244" ht="15.5" spans="1:5">
      <c r="A244" s="8" t="s">
        <v>349</v>
      </c>
      <c r="B244" s="8" t="s">
        <v>54</v>
      </c>
      <c r="C244" s="8" t="s">
        <v>92</v>
      </c>
      <c r="D244" s="8" t="s">
        <v>96</v>
      </c>
      <c r="E244" s="8">
        <v>4769</v>
      </c>
    </row>
    <row r="245" ht="15.5" spans="1:5">
      <c r="A245" s="8" t="s">
        <v>350</v>
      </c>
      <c r="B245" s="8" t="s">
        <v>54</v>
      </c>
      <c r="C245" s="8" t="s">
        <v>92</v>
      </c>
      <c r="D245" s="8" t="s">
        <v>104</v>
      </c>
      <c r="E245" s="8">
        <v>2900</v>
      </c>
    </row>
    <row r="246" ht="15.5" spans="1:5">
      <c r="A246" s="8" t="s">
        <v>351</v>
      </c>
      <c r="B246" s="8" t="s">
        <v>54</v>
      </c>
      <c r="C246" s="8" t="s">
        <v>92</v>
      </c>
      <c r="D246" s="8" t="s">
        <v>96</v>
      </c>
      <c r="E246" s="8">
        <v>4712</v>
      </c>
    </row>
    <row r="247" ht="15.5" spans="1:5">
      <c r="A247" s="8" t="s">
        <v>352</v>
      </c>
      <c r="B247" s="8" t="s">
        <v>54</v>
      </c>
      <c r="C247" s="8" t="s">
        <v>92</v>
      </c>
      <c r="D247" s="8" t="s">
        <v>96</v>
      </c>
      <c r="E247" s="8">
        <v>4774</v>
      </c>
    </row>
    <row r="248" ht="15.5" spans="1:5">
      <c r="A248" s="8" t="s">
        <v>353</v>
      </c>
      <c r="B248" s="8" t="s">
        <v>54</v>
      </c>
      <c r="C248" s="8" t="s">
        <v>92</v>
      </c>
      <c r="D248" s="8" t="s">
        <v>96</v>
      </c>
      <c r="E248" s="8">
        <v>4847</v>
      </c>
    </row>
    <row r="249" ht="15.5" spans="1:5">
      <c r="A249" s="8" t="s">
        <v>354</v>
      </c>
      <c r="B249" s="8" t="s">
        <v>54</v>
      </c>
      <c r="C249" s="8" t="s">
        <v>92</v>
      </c>
      <c r="D249" s="8" t="s">
        <v>96</v>
      </c>
      <c r="E249" s="8">
        <v>4838</v>
      </c>
    </row>
    <row r="250" ht="15.5" spans="1:5">
      <c r="A250" s="8" t="s">
        <v>355</v>
      </c>
      <c r="B250" s="8" t="s">
        <v>54</v>
      </c>
      <c r="C250" s="8" t="s">
        <v>92</v>
      </c>
      <c r="D250" s="8" t="s">
        <v>96</v>
      </c>
      <c r="E250" s="8">
        <v>4533</v>
      </c>
    </row>
    <row r="251" ht="15.5" spans="1:5">
      <c r="A251" s="8" t="s">
        <v>356</v>
      </c>
      <c r="B251" s="8" t="s">
        <v>54</v>
      </c>
      <c r="C251" s="8" t="s">
        <v>92</v>
      </c>
      <c r="D251" s="8" t="s">
        <v>96</v>
      </c>
      <c r="E251" s="8">
        <v>4751</v>
      </c>
    </row>
    <row r="252" ht="15.5" spans="1:5">
      <c r="A252" s="8" t="s">
        <v>357</v>
      </c>
      <c r="B252" s="8" t="s">
        <v>54</v>
      </c>
      <c r="C252" s="8" t="s">
        <v>92</v>
      </c>
      <c r="D252" s="8" t="s">
        <v>96</v>
      </c>
      <c r="E252" s="8">
        <v>4576</v>
      </c>
    </row>
    <row r="253" ht="15.5" spans="1:5">
      <c r="A253" s="8" t="s">
        <v>358</v>
      </c>
      <c r="B253" s="8" t="s">
        <v>51</v>
      </c>
      <c r="C253" s="8" t="s">
        <v>92</v>
      </c>
      <c r="D253" s="8" t="s">
        <v>104</v>
      </c>
      <c r="E253" s="8">
        <v>18213</v>
      </c>
    </row>
    <row r="254" ht="15.5" spans="1:5">
      <c r="A254" s="8" t="s">
        <v>359</v>
      </c>
      <c r="B254" s="8" t="s">
        <v>54</v>
      </c>
      <c r="C254" s="8" t="s">
        <v>92</v>
      </c>
      <c r="D254" s="8" t="s">
        <v>96</v>
      </c>
      <c r="E254" s="8">
        <v>4908</v>
      </c>
    </row>
    <row r="255" ht="15.5" spans="1:5">
      <c r="A255" s="8" t="s">
        <v>360</v>
      </c>
      <c r="B255" s="8" t="s">
        <v>54</v>
      </c>
      <c r="C255" s="8" t="s">
        <v>101</v>
      </c>
      <c r="D255" s="8" t="s">
        <v>96</v>
      </c>
      <c r="E255" s="8">
        <v>4634</v>
      </c>
    </row>
    <row r="256" ht="15.5" spans="1:5">
      <c r="A256" s="8" t="s">
        <v>361</v>
      </c>
      <c r="B256" s="8" t="s">
        <v>54</v>
      </c>
      <c r="C256" s="8" t="s">
        <v>92</v>
      </c>
      <c r="D256" s="8" t="s">
        <v>96</v>
      </c>
      <c r="E256" s="8">
        <v>4731</v>
      </c>
    </row>
    <row r="257" ht="15.5" spans="1:5">
      <c r="A257" s="8" t="s">
        <v>362</v>
      </c>
      <c r="B257" s="8" t="s">
        <v>54</v>
      </c>
      <c r="C257" s="8" t="s">
        <v>92</v>
      </c>
      <c r="D257" s="8" t="s">
        <v>96</v>
      </c>
      <c r="E257" s="8">
        <v>4842</v>
      </c>
    </row>
    <row r="258" ht="15.5" spans="1:5">
      <c r="A258" s="8" t="s">
        <v>363</v>
      </c>
      <c r="B258" s="8" t="s">
        <v>54</v>
      </c>
      <c r="C258" s="8" t="s">
        <v>128</v>
      </c>
      <c r="D258" s="8" t="s">
        <v>96</v>
      </c>
      <c r="E258" s="8">
        <v>4586</v>
      </c>
    </row>
    <row r="259" ht="15.5" spans="1:5">
      <c r="A259" s="8" t="s">
        <v>364</v>
      </c>
      <c r="B259" s="8" t="s">
        <v>54</v>
      </c>
      <c r="C259" s="8" t="s">
        <v>92</v>
      </c>
      <c r="D259" s="8" t="s">
        <v>96</v>
      </c>
      <c r="E259" s="8">
        <v>5001</v>
      </c>
    </row>
    <row r="260" ht="15.5" spans="1:5">
      <c r="A260" s="8" t="s">
        <v>365</v>
      </c>
      <c r="B260" s="8" t="s">
        <v>54</v>
      </c>
      <c r="C260" s="8" t="s">
        <v>92</v>
      </c>
      <c r="D260" s="8" t="s">
        <v>96</v>
      </c>
      <c r="E260" s="8">
        <v>4944</v>
      </c>
    </row>
    <row r="261" ht="15.5" spans="1:5">
      <c r="A261" s="8" t="s">
        <v>366</v>
      </c>
      <c r="B261" s="8" t="s">
        <v>54</v>
      </c>
      <c r="C261" s="8" t="s">
        <v>92</v>
      </c>
      <c r="D261" s="8" t="s">
        <v>96</v>
      </c>
      <c r="E261" s="8">
        <v>4839</v>
      </c>
    </row>
    <row r="262" ht="15.5" spans="1:5">
      <c r="A262" s="8" t="s">
        <v>367</v>
      </c>
      <c r="B262" s="8" t="s">
        <v>54</v>
      </c>
      <c r="C262" s="8" t="s">
        <v>92</v>
      </c>
      <c r="D262" s="8" t="s">
        <v>96</v>
      </c>
      <c r="E262" s="8">
        <v>4707</v>
      </c>
    </row>
    <row r="263" ht="15.5" spans="1:5">
      <c r="A263" s="8" t="s">
        <v>368</v>
      </c>
      <c r="B263" s="8" t="s">
        <v>54</v>
      </c>
      <c r="C263" s="8" t="s">
        <v>92</v>
      </c>
      <c r="D263" s="8" t="s">
        <v>96</v>
      </c>
      <c r="E263" s="8">
        <v>4646</v>
      </c>
    </row>
    <row r="264" ht="15.5" spans="1:5">
      <c r="A264" s="8" t="s">
        <v>369</v>
      </c>
      <c r="B264" s="8" t="s">
        <v>54</v>
      </c>
      <c r="C264" s="8" t="s">
        <v>242</v>
      </c>
      <c r="D264" s="8" t="s">
        <v>96</v>
      </c>
      <c r="E264" s="8">
        <v>4559</v>
      </c>
    </row>
    <row r="265" ht="15.5" spans="1:5">
      <c r="A265" s="8" t="s">
        <v>370</v>
      </c>
      <c r="B265" s="8" t="s">
        <v>54</v>
      </c>
      <c r="C265" s="8" t="s">
        <v>92</v>
      </c>
      <c r="D265" s="8" t="s">
        <v>96</v>
      </c>
      <c r="E265" s="8">
        <v>4991</v>
      </c>
    </row>
    <row r="266" ht="15.5" spans="1:5">
      <c r="A266" s="8" t="s">
        <v>371</v>
      </c>
      <c r="B266" s="8" t="s">
        <v>54</v>
      </c>
      <c r="C266" s="8" t="s">
        <v>92</v>
      </c>
      <c r="D266" s="8" t="s">
        <v>96</v>
      </c>
      <c r="E266" s="8">
        <v>4547</v>
      </c>
    </row>
    <row r="267" ht="15.5" spans="1:5">
      <c r="A267" s="8" t="s">
        <v>372</v>
      </c>
      <c r="B267" s="8" t="s">
        <v>54</v>
      </c>
      <c r="C267" s="8" t="s">
        <v>92</v>
      </c>
      <c r="D267" s="8" t="s">
        <v>96</v>
      </c>
      <c r="E267" s="8">
        <v>4598</v>
      </c>
    </row>
    <row r="268" ht="15.5" spans="1:5">
      <c r="A268" s="8" t="s">
        <v>373</v>
      </c>
      <c r="B268" s="8" t="s">
        <v>54</v>
      </c>
      <c r="C268" s="8" t="s">
        <v>92</v>
      </c>
      <c r="D268" s="8" t="s">
        <v>96</v>
      </c>
      <c r="E268" s="8">
        <v>4434</v>
      </c>
    </row>
    <row r="269" ht="15.5" spans="1:5">
      <c r="A269" s="8" t="s">
        <v>374</v>
      </c>
      <c r="B269" s="8" t="s">
        <v>54</v>
      </c>
      <c r="C269" s="8" t="s">
        <v>92</v>
      </c>
      <c r="D269" s="8" t="s">
        <v>96</v>
      </c>
      <c r="E269" s="8">
        <v>4498</v>
      </c>
    </row>
    <row r="270" ht="15.5" spans="1:5">
      <c r="A270" s="8" t="s">
        <v>375</v>
      </c>
      <c r="B270" s="8" t="s">
        <v>54</v>
      </c>
      <c r="C270" s="8" t="s">
        <v>92</v>
      </c>
      <c r="D270" s="8" t="s">
        <v>96</v>
      </c>
      <c r="E270" s="8">
        <v>5074</v>
      </c>
    </row>
    <row r="271" ht="15.5" spans="1:5">
      <c r="A271" s="8" t="s">
        <v>376</v>
      </c>
      <c r="B271" s="8" t="s">
        <v>54</v>
      </c>
      <c r="C271" s="8" t="s">
        <v>92</v>
      </c>
      <c r="D271" s="8" t="s">
        <v>96</v>
      </c>
      <c r="E271" s="8">
        <v>4943</v>
      </c>
    </row>
    <row r="272" ht="15.5" spans="1:5">
      <c r="A272" s="8" t="s">
        <v>377</v>
      </c>
      <c r="B272" s="8" t="s">
        <v>51</v>
      </c>
      <c r="C272" s="8" t="s">
        <v>101</v>
      </c>
      <c r="D272" s="8" t="s">
        <v>96</v>
      </c>
      <c r="E272" s="8">
        <v>5403</v>
      </c>
    </row>
    <row r="273" ht="15.5" spans="1:5">
      <c r="A273" s="8" t="s">
        <v>378</v>
      </c>
      <c r="B273" s="8" t="s">
        <v>51</v>
      </c>
      <c r="C273" s="8" t="s">
        <v>101</v>
      </c>
      <c r="D273" s="8" t="s">
        <v>96</v>
      </c>
      <c r="E273" s="8">
        <v>3804</v>
      </c>
    </row>
    <row r="274" ht="15.5" spans="1:5">
      <c r="A274" s="8" t="s">
        <v>379</v>
      </c>
      <c r="B274" s="8" t="s">
        <v>52</v>
      </c>
      <c r="C274" s="8" t="s">
        <v>101</v>
      </c>
      <c r="D274" s="8" t="s">
        <v>96</v>
      </c>
      <c r="E274" s="8">
        <v>3914</v>
      </c>
    </row>
    <row r="275" ht="15.5" spans="1:5">
      <c r="A275" s="8" t="s">
        <v>380</v>
      </c>
      <c r="B275" s="8" t="s">
        <v>54</v>
      </c>
      <c r="C275" s="8" t="s">
        <v>92</v>
      </c>
      <c r="D275" s="8" t="s">
        <v>96</v>
      </c>
      <c r="E275" s="8">
        <v>4358</v>
      </c>
    </row>
    <row r="276" ht="15.5" spans="1:5">
      <c r="A276" s="8" t="s">
        <v>381</v>
      </c>
      <c r="B276" s="8" t="s">
        <v>90</v>
      </c>
      <c r="C276" s="8" t="s">
        <v>92</v>
      </c>
      <c r="D276" s="8" t="s">
        <v>96</v>
      </c>
      <c r="E276" s="8">
        <v>5992</v>
      </c>
    </row>
    <row r="277" ht="15.5" spans="1:5">
      <c r="A277" s="8" t="s">
        <v>382</v>
      </c>
      <c r="B277" s="8" t="s">
        <v>51</v>
      </c>
      <c r="C277" s="8" t="s">
        <v>92</v>
      </c>
      <c r="D277" s="8" t="s">
        <v>104</v>
      </c>
      <c r="E277" s="8">
        <v>1580</v>
      </c>
    </row>
    <row r="278" ht="15.5" spans="1:5">
      <c r="A278" s="8" t="s">
        <v>383</v>
      </c>
      <c r="B278" s="8" t="s">
        <v>53</v>
      </c>
      <c r="C278" s="8" t="s">
        <v>92</v>
      </c>
      <c r="D278" s="8" t="s">
        <v>96</v>
      </c>
      <c r="E278" s="8">
        <v>3302</v>
      </c>
    </row>
    <row r="279" ht="15.5" spans="1:5">
      <c r="A279" s="8" t="s">
        <v>384</v>
      </c>
      <c r="B279" s="8" t="s">
        <v>90</v>
      </c>
      <c r="C279" s="8" t="s">
        <v>92</v>
      </c>
      <c r="D279" s="8" t="s">
        <v>96</v>
      </c>
      <c r="E279" s="8">
        <v>9530</v>
      </c>
    </row>
    <row r="280" ht="15.5" spans="1:5">
      <c r="A280" s="8" t="s">
        <v>385</v>
      </c>
      <c r="B280" s="8" t="s">
        <v>90</v>
      </c>
      <c r="C280" s="8" t="s">
        <v>92</v>
      </c>
      <c r="D280" s="8" t="s">
        <v>96</v>
      </c>
      <c r="E280" s="8">
        <v>21105</v>
      </c>
    </row>
    <row r="281" ht="15.5" spans="1:5">
      <c r="A281" s="8" t="s">
        <v>386</v>
      </c>
      <c r="B281" s="8" t="s">
        <v>54</v>
      </c>
      <c r="C281" s="8" t="s">
        <v>92</v>
      </c>
      <c r="D281" s="8" t="s">
        <v>96</v>
      </c>
      <c r="E281" s="8">
        <v>2233</v>
      </c>
    </row>
    <row r="282" ht="15.5" spans="1:5">
      <c r="A282" s="8" t="s">
        <v>387</v>
      </c>
      <c r="B282" s="8" t="s">
        <v>52</v>
      </c>
      <c r="C282" s="8" t="s">
        <v>92</v>
      </c>
      <c r="D282" s="8" t="s">
        <v>96</v>
      </c>
      <c r="E282" s="8">
        <v>5620</v>
      </c>
    </row>
    <row r="283" ht="15.5" spans="1:5">
      <c r="A283" s="8" t="s">
        <v>388</v>
      </c>
      <c r="B283" s="8" t="s">
        <v>90</v>
      </c>
      <c r="C283" s="8" t="s">
        <v>92</v>
      </c>
      <c r="D283" s="8" t="s">
        <v>104</v>
      </c>
      <c r="E283" s="8">
        <v>2775</v>
      </c>
    </row>
    <row r="284" ht="15.5" spans="1:5">
      <c r="A284" s="8" t="s">
        <v>389</v>
      </c>
      <c r="B284" s="8" t="s">
        <v>90</v>
      </c>
      <c r="C284" s="8" t="s">
        <v>92</v>
      </c>
      <c r="D284" s="8" t="s">
        <v>104</v>
      </c>
      <c r="E284" s="8">
        <v>1111</v>
      </c>
    </row>
    <row r="285" ht="15.5" spans="1:5">
      <c r="A285" s="8" t="s">
        <v>390</v>
      </c>
      <c r="B285" s="8" t="s">
        <v>90</v>
      </c>
      <c r="C285" s="8" t="s">
        <v>92</v>
      </c>
      <c r="D285" s="8" t="s">
        <v>104</v>
      </c>
      <c r="E285" s="8">
        <v>2141</v>
      </c>
    </row>
    <row r="286" ht="15.5" spans="1:5">
      <c r="A286" s="8" t="s">
        <v>391</v>
      </c>
      <c r="B286" s="8" t="s">
        <v>51</v>
      </c>
      <c r="C286" s="8" t="s">
        <v>92</v>
      </c>
      <c r="D286" s="8" t="s">
        <v>104</v>
      </c>
      <c r="E286" s="8">
        <v>1042</v>
      </c>
    </row>
    <row r="287" ht="15.5" spans="1:5">
      <c r="A287" s="8" t="s">
        <v>392</v>
      </c>
      <c r="B287" s="8" t="s">
        <v>54</v>
      </c>
      <c r="C287" s="8" t="s">
        <v>92</v>
      </c>
      <c r="D287" s="8" t="s">
        <v>96</v>
      </c>
      <c r="E287" s="8">
        <v>3220</v>
      </c>
    </row>
    <row r="288" ht="15.5" spans="1:5">
      <c r="A288" s="8" t="s">
        <v>393</v>
      </c>
      <c r="B288" s="8" t="s">
        <v>54</v>
      </c>
      <c r="C288" s="8" t="s">
        <v>242</v>
      </c>
      <c r="D288" s="8" t="s">
        <v>96</v>
      </c>
      <c r="E288" s="8">
        <v>4561</v>
      </c>
    </row>
    <row r="289" ht="15.5" spans="1:5">
      <c r="A289" s="8" t="s">
        <v>394</v>
      </c>
      <c r="B289" s="8" t="s">
        <v>90</v>
      </c>
      <c r="C289" s="8" t="s">
        <v>92</v>
      </c>
      <c r="D289" s="8" t="s">
        <v>96</v>
      </c>
      <c r="E289" s="8">
        <v>17500</v>
      </c>
    </row>
    <row r="290" ht="15.5" spans="1:5">
      <c r="A290" s="8" t="s">
        <v>395</v>
      </c>
      <c r="B290" s="8" t="s">
        <v>90</v>
      </c>
      <c r="C290" s="8" t="s">
        <v>92</v>
      </c>
      <c r="D290" s="8" t="s">
        <v>96</v>
      </c>
      <c r="E290" s="8">
        <v>3922</v>
      </c>
    </row>
    <row r="291" ht="15.5" spans="1:5">
      <c r="A291" s="8" t="s">
        <v>396</v>
      </c>
      <c r="B291" s="8" t="s">
        <v>54</v>
      </c>
      <c r="C291" s="8" t="s">
        <v>92</v>
      </c>
      <c r="D291" s="8" t="s">
        <v>96</v>
      </c>
      <c r="E291" s="8">
        <v>5156</v>
      </c>
    </row>
    <row r="292" ht="15.5" spans="1:5">
      <c r="A292" s="8" t="s">
        <v>397</v>
      </c>
      <c r="B292" s="8" t="s">
        <v>51</v>
      </c>
      <c r="C292" s="8" t="s">
        <v>92</v>
      </c>
      <c r="D292" s="8" t="s">
        <v>96</v>
      </c>
      <c r="E292" s="8">
        <v>4322</v>
      </c>
    </row>
    <row r="293" ht="15.5" spans="1:5">
      <c r="A293" s="8" t="s">
        <v>398</v>
      </c>
      <c r="B293" s="8" t="s">
        <v>90</v>
      </c>
      <c r="C293" s="8" t="s">
        <v>92</v>
      </c>
      <c r="D293" s="8" t="s">
        <v>96</v>
      </c>
      <c r="E293" s="8">
        <v>2453</v>
      </c>
    </row>
    <row r="294" ht="15.5" spans="1:5">
      <c r="A294" s="8" t="s">
        <v>399</v>
      </c>
      <c r="B294" s="8" t="s">
        <v>54</v>
      </c>
      <c r="C294" s="8" t="s">
        <v>92</v>
      </c>
      <c r="D294" s="8" t="s">
        <v>96</v>
      </c>
      <c r="E294" s="8">
        <v>3064</v>
      </c>
    </row>
    <row r="295" ht="15.5" spans="1:5">
      <c r="A295" s="8" t="s">
        <v>400</v>
      </c>
      <c r="B295" s="8" t="s">
        <v>54</v>
      </c>
      <c r="C295" s="8" t="s">
        <v>92</v>
      </c>
      <c r="D295" s="8" t="s">
        <v>104</v>
      </c>
      <c r="E295" s="8">
        <v>1206</v>
      </c>
    </row>
    <row r="296" ht="15.5" spans="1:5">
      <c r="A296" s="8" t="s">
        <v>401</v>
      </c>
      <c r="B296" s="8" t="s">
        <v>54</v>
      </c>
      <c r="C296" s="8" t="s">
        <v>92</v>
      </c>
      <c r="D296" s="8" t="s">
        <v>104</v>
      </c>
      <c r="E296" s="8">
        <v>1629</v>
      </c>
    </row>
    <row r="297" ht="15.5" spans="1:5">
      <c r="A297" s="8" t="s">
        <v>402</v>
      </c>
      <c r="B297" s="8" t="s">
        <v>51</v>
      </c>
      <c r="C297" s="8" t="s">
        <v>92</v>
      </c>
      <c r="D297" s="8" t="s">
        <v>96</v>
      </c>
      <c r="E297" s="8">
        <v>19618</v>
      </c>
    </row>
    <row r="298" ht="15.5" spans="1:5">
      <c r="A298" s="8" t="s">
        <v>403</v>
      </c>
      <c r="B298" s="8" t="s">
        <v>51</v>
      </c>
      <c r="C298" s="8" t="s">
        <v>92</v>
      </c>
      <c r="D298" s="8" t="s">
        <v>93</v>
      </c>
      <c r="E298" s="8">
        <v>20979</v>
      </c>
    </row>
    <row r="299" ht="15.5" spans="1:5">
      <c r="A299" s="8" t="s">
        <v>404</v>
      </c>
      <c r="B299" s="8" t="s">
        <v>54</v>
      </c>
      <c r="C299" s="8" t="s">
        <v>101</v>
      </c>
      <c r="D299" s="8" t="s">
        <v>96</v>
      </c>
      <c r="E299" s="8">
        <v>4460</v>
      </c>
    </row>
    <row r="300" ht="15.5" spans="1:5">
      <c r="A300" s="8" t="s">
        <v>405</v>
      </c>
      <c r="B300" s="8" t="s">
        <v>54</v>
      </c>
      <c r="C300" s="8" t="s">
        <v>92</v>
      </c>
      <c r="D300" s="8" t="s">
        <v>96</v>
      </c>
      <c r="E300" s="8">
        <v>4864</v>
      </c>
    </row>
    <row r="301" ht="15.5" spans="1:5">
      <c r="A301" s="8" t="s">
        <v>406</v>
      </c>
      <c r="B301" s="8" t="s">
        <v>54</v>
      </c>
      <c r="C301" s="8" t="s">
        <v>92</v>
      </c>
      <c r="D301" s="8" t="s">
        <v>96</v>
      </c>
      <c r="E301" s="8">
        <v>5063</v>
      </c>
    </row>
    <row r="302" ht="15.5" spans="1:5">
      <c r="A302" s="8" t="s">
        <v>407</v>
      </c>
      <c r="B302" s="8" t="s">
        <v>54</v>
      </c>
      <c r="C302" s="8" t="s">
        <v>92</v>
      </c>
      <c r="D302" s="8" t="s">
        <v>96</v>
      </c>
      <c r="E302" s="8">
        <v>4925</v>
      </c>
    </row>
    <row r="303" ht="15.5" spans="1:5">
      <c r="A303" s="8" t="s">
        <v>408</v>
      </c>
      <c r="B303" s="8" t="s">
        <v>52</v>
      </c>
      <c r="C303" s="8" t="s">
        <v>101</v>
      </c>
      <c r="D303" s="8" t="s">
        <v>96</v>
      </c>
      <c r="E303" s="8">
        <v>3546</v>
      </c>
    </row>
    <row r="304" ht="15.5" spans="1:5">
      <c r="A304" s="8" t="s">
        <v>409</v>
      </c>
      <c r="B304" s="8" t="s">
        <v>51</v>
      </c>
      <c r="C304" s="8" t="s">
        <v>92</v>
      </c>
      <c r="D304" s="8" t="s">
        <v>96</v>
      </c>
      <c r="E304" s="8">
        <v>10327</v>
      </c>
    </row>
    <row r="305" ht="15.5" spans="1:5">
      <c r="A305" s="8" t="s">
        <v>410</v>
      </c>
      <c r="B305" s="8" t="s">
        <v>52</v>
      </c>
      <c r="C305" s="8" t="s">
        <v>101</v>
      </c>
      <c r="D305" s="8" t="s">
        <v>104</v>
      </c>
      <c r="E305" s="8">
        <v>7822</v>
      </c>
    </row>
    <row r="306" ht="15.5" spans="1:5">
      <c r="A306" s="8" t="s">
        <v>411</v>
      </c>
      <c r="B306" s="8" t="s">
        <v>90</v>
      </c>
      <c r="C306" s="8" t="s">
        <v>92</v>
      </c>
      <c r="D306" s="8" t="s">
        <v>96</v>
      </c>
      <c r="E306" s="8">
        <v>3306</v>
      </c>
    </row>
    <row r="307" ht="15.5" spans="1:5">
      <c r="A307" s="8" t="s">
        <v>412</v>
      </c>
      <c r="B307" s="8" t="s">
        <v>54</v>
      </c>
      <c r="C307" s="8" t="s">
        <v>92</v>
      </c>
      <c r="D307" s="8" t="s">
        <v>96</v>
      </c>
      <c r="E307" s="8">
        <v>3051</v>
      </c>
    </row>
    <row r="308" ht="15.5" spans="1:5">
      <c r="A308" s="8" t="s">
        <v>413</v>
      </c>
      <c r="B308" s="8" t="s">
        <v>54</v>
      </c>
      <c r="C308" s="8" t="s">
        <v>92</v>
      </c>
      <c r="D308" s="8" t="s">
        <v>96</v>
      </c>
      <c r="E308" s="8">
        <v>4924</v>
      </c>
    </row>
    <row r="309" ht="15.5" spans="1:5">
      <c r="A309" s="8" t="s">
        <v>414</v>
      </c>
      <c r="B309" s="8" t="s">
        <v>54</v>
      </c>
      <c r="C309" s="8" t="s">
        <v>92</v>
      </c>
      <c r="D309" s="8" t="s">
        <v>104</v>
      </c>
      <c r="E309" s="8">
        <v>1341</v>
      </c>
    </row>
    <row r="310" ht="15.5" spans="1:5">
      <c r="A310" s="8" t="s">
        <v>415</v>
      </c>
      <c r="B310" s="8" t="s">
        <v>90</v>
      </c>
      <c r="C310" s="8" t="s">
        <v>92</v>
      </c>
      <c r="D310" s="8" t="s">
        <v>104</v>
      </c>
      <c r="E310" s="8">
        <v>1975</v>
      </c>
    </row>
    <row r="311" ht="15.5" spans="1:5">
      <c r="A311" s="8" t="s">
        <v>416</v>
      </c>
      <c r="B311" s="8" t="s">
        <v>90</v>
      </c>
      <c r="C311" s="8" t="s">
        <v>92</v>
      </c>
      <c r="D311" s="8" t="s">
        <v>104</v>
      </c>
      <c r="E311" s="8">
        <v>1627</v>
      </c>
    </row>
    <row r="312" ht="15.5" spans="1:5">
      <c r="A312" s="8" t="s">
        <v>417</v>
      </c>
      <c r="B312" s="8" t="s">
        <v>53</v>
      </c>
      <c r="C312" s="8" t="s">
        <v>101</v>
      </c>
      <c r="D312" s="8" t="s">
        <v>96</v>
      </c>
      <c r="E312" s="8">
        <v>33450</v>
      </c>
    </row>
    <row r="313" ht="15.5" spans="1:5">
      <c r="A313" s="8" t="s">
        <v>418</v>
      </c>
      <c r="B313" s="8" t="s">
        <v>54</v>
      </c>
      <c r="C313" s="8" t="s">
        <v>92</v>
      </c>
      <c r="D313" s="8" t="s">
        <v>96</v>
      </c>
      <c r="E313" s="8">
        <v>4538</v>
      </c>
    </row>
    <row r="314" ht="15.5" spans="1:5">
      <c r="A314" s="8" t="s">
        <v>419</v>
      </c>
      <c r="B314" s="8" t="s">
        <v>54</v>
      </c>
      <c r="C314" s="8" t="s">
        <v>92</v>
      </c>
      <c r="D314" s="8" t="s">
        <v>96</v>
      </c>
      <c r="E314" s="8">
        <v>1224</v>
      </c>
    </row>
    <row r="315" ht="15.5" spans="1:5">
      <c r="A315" s="8" t="s">
        <v>420</v>
      </c>
      <c r="B315" s="8" t="s">
        <v>54</v>
      </c>
      <c r="C315" s="8" t="s">
        <v>92</v>
      </c>
      <c r="D315" s="8" t="s">
        <v>104</v>
      </c>
      <c r="E315" s="8">
        <v>1320</v>
      </c>
    </row>
    <row r="316" ht="15.5" spans="1:5">
      <c r="A316" s="8" t="s">
        <v>421</v>
      </c>
      <c r="B316" s="8" t="s">
        <v>51</v>
      </c>
      <c r="C316" s="8" t="s">
        <v>92</v>
      </c>
      <c r="D316" s="8" t="s">
        <v>104</v>
      </c>
      <c r="E316" s="8">
        <v>1662</v>
      </c>
    </row>
    <row r="317" ht="15.5" spans="1:5">
      <c r="A317" s="8" t="s">
        <v>422</v>
      </c>
      <c r="B317" s="8" t="s">
        <v>55</v>
      </c>
      <c r="C317" s="8" t="s">
        <v>92</v>
      </c>
      <c r="D317" s="8" t="s">
        <v>104</v>
      </c>
      <c r="E317" s="8">
        <v>5830</v>
      </c>
    </row>
    <row r="318" ht="15.5" spans="1:5">
      <c r="A318" s="8" t="s">
        <v>423</v>
      </c>
      <c r="B318" s="8" t="s">
        <v>54</v>
      </c>
      <c r="C318" s="8" t="s">
        <v>92</v>
      </c>
      <c r="D318" s="8" t="s">
        <v>104</v>
      </c>
      <c r="E318" s="8">
        <v>1098</v>
      </c>
    </row>
    <row r="319" ht="15.5" spans="1:5">
      <c r="A319" s="8" t="s">
        <v>424</v>
      </c>
      <c r="B319" s="8" t="s">
        <v>52</v>
      </c>
      <c r="C319" s="8" t="s">
        <v>92</v>
      </c>
      <c r="D319" s="8" t="s">
        <v>96</v>
      </c>
      <c r="E319" s="8">
        <v>18028</v>
      </c>
    </row>
    <row r="320" ht="15.5" spans="1:5">
      <c r="A320" s="8" t="s">
        <v>425</v>
      </c>
      <c r="B320" s="8" t="s">
        <v>54</v>
      </c>
      <c r="C320" s="8" t="s">
        <v>92</v>
      </c>
      <c r="D320" s="8" t="s">
        <v>96</v>
      </c>
      <c r="E320" s="8">
        <v>4710</v>
      </c>
    </row>
    <row r="321" ht="15.5" spans="1:5">
      <c r="A321" s="8" t="s">
        <v>426</v>
      </c>
      <c r="B321" s="8" t="s">
        <v>54</v>
      </c>
      <c r="C321" s="8" t="s">
        <v>92</v>
      </c>
      <c r="D321" s="8" t="s">
        <v>104</v>
      </c>
      <c r="E321" s="8">
        <v>1131</v>
      </c>
    </row>
    <row r="322" ht="15.5" spans="1:5">
      <c r="A322" s="8" t="s">
        <v>427</v>
      </c>
      <c r="B322" s="8" t="s">
        <v>54</v>
      </c>
      <c r="C322" s="8" t="s">
        <v>242</v>
      </c>
      <c r="D322" s="8" t="s">
        <v>104</v>
      </c>
      <c r="E322" s="8">
        <v>1453</v>
      </c>
    </row>
    <row r="323" ht="15.5" spans="1:5">
      <c r="A323" s="8" t="s">
        <v>428</v>
      </c>
      <c r="B323" s="8" t="s">
        <v>54</v>
      </c>
      <c r="C323" s="8" t="s">
        <v>136</v>
      </c>
      <c r="D323" s="8" t="s">
        <v>96</v>
      </c>
      <c r="E323" s="8">
        <v>2596</v>
      </c>
    </row>
    <row r="324" ht="15.5" spans="1:5">
      <c r="A324" s="8" t="s">
        <v>429</v>
      </c>
      <c r="B324" s="8" t="s">
        <v>51</v>
      </c>
      <c r="C324" s="8" t="s">
        <v>92</v>
      </c>
      <c r="D324" s="8" t="s">
        <v>104</v>
      </c>
      <c r="E324" s="8">
        <v>12549</v>
      </c>
    </row>
    <row r="325" ht="15.5" spans="1:5">
      <c r="A325" s="8" t="s">
        <v>430</v>
      </c>
      <c r="B325" s="8" t="s">
        <v>51</v>
      </c>
      <c r="C325" s="8" t="s">
        <v>92</v>
      </c>
      <c r="D325" s="8" t="s">
        <v>104</v>
      </c>
      <c r="E325" s="8">
        <v>5100</v>
      </c>
    </row>
    <row r="326" ht="15.5" spans="1:5">
      <c r="A326" s="8" t="s">
        <v>431</v>
      </c>
      <c r="B326" s="8" t="s">
        <v>54</v>
      </c>
      <c r="C326" s="8" t="s">
        <v>92</v>
      </c>
      <c r="D326" s="8" t="s">
        <v>96</v>
      </c>
      <c r="E326" s="8">
        <v>4643</v>
      </c>
    </row>
    <row r="327" ht="15.5" spans="1:5">
      <c r="A327" s="8" t="s">
        <v>432</v>
      </c>
      <c r="B327" s="8" t="s">
        <v>90</v>
      </c>
      <c r="C327" s="8" t="s">
        <v>92</v>
      </c>
      <c r="D327" s="8" t="s">
        <v>104</v>
      </c>
      <c r="E327" s="8">
        <v>2159</v>
      </c>
    </row>
    <row r="328" ht="15.5" spans="1:5">
      <c r="A328" s="8" t="s">
        <v>433</v>
      </c>
      <c r="B328" s="8" t="s">
        <v>54</v>
      </c>
      <c r="C328" s="8" t="s">
        <v>92</v>
      </c>
      <c r="D328" s="8" t="s">
        <v>104</v>
      </c>
      <c r="E328" s="8">
        <v>1122</v>
      </c>
    </row>
    <row r="329" ht="15.5" spans="1:5">
      <c r="A329" s="8" t="s">
        <v>434</v>
      </c>
      <c r="B329" s="8" t="s">
        <v>51</v>
      </c>
      <c r="C329" s="8" t="s">
        <v>92</v>
      </c>
      <c r="D329" s="8" t="s">
        <v>104</v>
      </c>
      <c r="E329" s="8">
        <v>1213</v>
      </c>
    </row>
    <row r="330" ht="15.5" spans="1:5">
      <c r="A330" s="8" t="s">
        <v>435</v>
      </c>
      <c r="B330" s="8" t="s">
        <v>51</v>
      </c>
      <c r="C330" s="8" t="s">
        <v>92</v>
      </c>
      <c r="D330" s="8" t="s">
        <v>96</v>
      </c>
      <c r="E330" s="8">
        <v>6560</v>
      </c>
    </row>
    <row r="331" ht="15.5" spans="1:5">
      <c r="A331" s="8" t="s">
        <v>436</v>
      </c>
      <c r="B331" s="8" t="s">
        <v>54</v>
      </c>
      <c r="C331" s="8" t="s">
        <v>92</v>
      </c>
      <c r="D331" s="8" t="s">
        <v>96</v>
      </c>
      <c r="E331" s="8">
        <v>4625</v>
      </c>
    </row>
    <row r="332" ht="15.5" spans="1:5">
      <c r="A332" s="8" t="s">
        <v>437</v>
      </c>
      <c r="B332" s="8" t="s">
        <v>54</v>
      </c>
      <c r="C332" s="8" t="s">
        <v>92</v>
      </c>
      <c r="D332" s="8" t="s">
        <v>96</v>
      </c>
      <c r="E332" s="8">
        <v>2285</v>
      </c>
    </row>
    <row r="333" ht="15.5" spans="1:5">
      <c r="A333" s="8" t="s">
        <v>438</v>
      </c>
      <c r="B333" s="8" t="s">
        <v>54</v>
      </c>
      <c r="C333" s="8" t="s">
        <v>92</v>
      </c>
      <c r="D333" s="8" t="s">
        <v>96</v>
      </c>
      <c r="E333" s="8">
        <v>4846</v>
      </c>
    </row>
    <row r="334" ht="15.5" spans="1:5">
      <c r="A334" s="8" t="s">
        <v>439</v>
      </c>
      <c r="B334" s="8" t="s">
        <v>273</v>
      </c>
      <c r="C334" s="8" t="s">
        <v>274</v>
      </c>
      <c r="D334" s="8" t="s">
        <v>96</v>
      </c>
      <c r="E334" s="8">
        <v>11458</v>
      </c>
    </row>
    <row r="335" ht="15.5" spans="1:5">
      <c r="A335" s="8" t="s">
        <v>440</v>
      </c>
      <c r="B335" s="8" t="s">
        <v>51</v>
      </c>
      <c r="C335" s="8" t="s">
        <v>92</v>
      </c>
      <c r="D335" s="8" t="s">
        <v>96</v>
      </c>
      <c r="E335" s="8">
        <v>8394</v>
      </c>
    </row>
    <row r="336" ht="15.5" spans="1:5">
      <c r="A336" s="8" t="s">
        <v>441</v>
      </c>
      <c r="B336" s="8" t="s">
        <v>53</v>
      </c>
      <c r="C336" s="8" t="s">
        <v>101</v>
      </c>
      <c r="D336" s="8" t="s">
        <v>96</v>
      </c>
      <c r="E336" s="8">
        <v>7929</v>
      </c>
    </row>
    <row r="337" ht="15.5" spans="1:5">
      <c r="A337" s="8" t="s">
        <v>442</v>
      </c>
      <c r="B337" s="8" t="s">
        <v>90</v>
      </c>
      <c r="C337" s="8" t="s">
        <v>92</v>
      </c>
      <c r="D337" s="8" t="s">
        <v>104</v>
      </c>
      <c r="E337" s="8">
        <v>2249</v>
      </c>
    </row>
    <row r="338" ht="15.5" spans="1:5">
      <c r="A338" s="8" t="s">
        <v>443</v>
      </c>
      <c r="B338" s="8" t="s">
        <v>54</v>
      </c>
      <c r="C338" s="8" t="s">
        <v>92</v>
      </c>
      <c r="D338" s="8" t="s">
        <v>96</v>
      </c>
      <c r="E338" s="8">
        <v>4161</v>
      </c>
    </row>
    <row r="339" ht="15.5" spans="1:5">
      <c r="A339" s="8" t="s">
        <v>444</v>
      </c>
      <c r="B339" s="8" t="s">
        <v>51</v>
      </c>
      <c r="C339" s="8" t="s">
        <v>101</v>
      </c>
      <c r="D339" s="8" t="s">
        <v>104</v>
      </c>
      <c r="E339" s="8">
        <v>15883</v>
      </c>
    </row>
    <row r="340" ht="15.5" spans="1:5">
      <c r="A340" s="8" t="s">
        <v>445</v>
      </c>
      <c r="B340" s="8" t="s">
        <v>54</v>
      </c>
      <c r="C340" s="8" t="s">
        <v>92</v>
      </c>
      <c r="D340" s="8" t="s">
        <v>96</v>
      </c>
      <c r="E340" s="8">
        <v>3278</v>
      </c>
    </row>
    <row r="341" ht="15.5" spans="1:5">
      <c r="A341" s="8" t="s">
        <v>446</v>
      </c>
      <c r="B341" s="8" t="s">
        <v>51</v>
      </c>
      <c r="C341" s="8" t="s">
        <v>92</v>
      </c>
      <c r="D341" s="8" t="s">
        <v>96</v>
      </c>
      <c r="E341" s="8">
        <v>7729</v>
      </c>
    </row>
    <row r="342" ht="15.5" spans="1:5">
      <c r="A342" s="8" t="s">
        <v>447</v>
      </c>
      <c r="B342" s="8" t="s">
        <v>54</v>
      </c>
      <c r="C342" s="8" t="s">
        <v>92</v>
      </c>
      <c r="D342" s="8" t="s">
        <v>96</v>
      </c>
      <c r="E342" s="8">
        <v>4677</v>
      </c>
    </row>
    <row r="343" ht="15.5" spans="1:5">
      <c r="A343" s="8" t="s">
        <v>448</v>
      </c>
      <c r="B343" s="8" t="s">
        <v>54</v>
      </c>
      <c r="C343" s="8" t="s">
        <v>92</v>
      </c>
      <c r="D343" s="8" t="s">
        <v>96</v>
      </c>
      <c r="E343" s="8">
        <v>4764</v>
      </c>
    </row>
    <row r="344" ht="15.5" spans="1:5">
      <c r="A344" s="8" t="s">
        <v>449</v>
      </c>
      <c r="B344" s="8" t="s">
        <v>54</v>
      </c>
      <c r="C344" s="8" t="s">
        <v>92</v>
      </c>
      <c r="D344" s="8" t="s">
        <v>96</v>
      </c>
      <c r="E344" s="8">
        <v>4588</v>
      </c>
    </row>
    <row r="345" ht="15.5" spans="1:5">
      <c r="A345" s="8" t="s">
        <v>450</v>
      </c>
      <c r="B345" s="8" t="s">
        <v>51</v>
      </c>
      <c r="C345" s="8" t="s">
        <v>237</v>
      </c>
      <c r="D345" s="8" t="s">
        <v>104</v>
      </c>
      <c r="E345" s="8">
        <v>1561</v>
      </c>
    </row>
    <row r="346" ht="15.5" spans="1:5">
      <c r="A346" s="8" t="s">
        <v>451</v>
      </c>
      <c r="B346" s="8" t="s">
        <v>54</v>
      </c>
      <c r="C346" s="8" t="s">
        <v>92</v>
      </c>
      <c r="D346" s="8" t="s">
        <v>96</v>
      </c>
      <c r="E346" s="8">
        <v>4764</v>
      </c>
    </row>
    <row r="347" ht="15.5" spans="1:5">
      <c r="A347" s="8" t="s">
        <v>452</v>
      </c>
      <c r="B347" s="8" t="s">
        <v>54</v>
      </c>
      <c r="C347" s="8" t="s">
        <v>92</v>
      </c>
      <c r="D347" s="8" t="s">
        <v>96</v>
      </c>
      <c r="E347" s="8">
        <v>3066</v>
      </c>
    </row>
    <row r="348" ht="15.5" spans="1:5">
      <c r="A348" s="8" t="s">
        <v>453</v>
      </c>
      <c r="B348" s="8" t="s">
        <v>54</v>
      </c>
      <c r="C348" s="8" t="s">
        <v>92</v>
      </c>
      <c r="D348" s="8" t="s">
        <v>96</v>
      </c>
      <c r="E348" s="8">
        <v>4896</v>
      </c>
    </row>
    <row r="349" ht="15.5" spans="1:5">
      <c r="A349" s="8" t="s">
        <v>454</v>
      </c>
      <c r="B349" s="8" t="s">
        <v>54</v>
      </c>
      <c r="C349" s="8" t="s">
        <v>92</v>
      </c>
      <c r="D349" s="8" t="s">
        <v>96</v>
      </c>
      <c r="E349" s="8">
        <v>4882</v>
      </c>
    </row>
    <row r="350" ht="15.5" spans="1:5">
      <c r="A350" s="8" t="s">
        <v>455</v>
      </c>
      <c r="B350" s="8" t="s">
        <v>54</v>
      </c>
      <c r="C350" s="8" t="s">
        <v>92</v>
      </c>
      <c r="D350" s="8" t="s">
        <v>96</v>
      </c>
      <c r="E350" s="8">
        <v>4765</v>
      </c>
    </row>
    <row r="351" ht="15.5" spans="1:5">
      <c r="A351" s="8" t="s">
        <v>456</v>
      </c>
      <c r="B351" s="8" t="s">
        <v>54</v>
      </c>
      <c r="C351" s="8" t="s">
        <v>92</v>
      </c>
      <c r="D351" s="8" t="s">
        <v>96</v>
      </c>
      <c r="E351" s="8">
        <v>4721</v>
      </c>
    </row>
    <row r="352" ht="15.5" spans="1:5">
      <c r="A352" s="8" t="s">
        <v>457</v>
      </c>
      <c r="B352" s="8" t="s">
        <v>54</v>
      </c>
      <c r="C352" s="8" t="s">
        <v>92</v>
      </c>
      <c r="D352" s="8" t="s">
        <v>96</v>
      </c>
      <c r="E352" s="8">
        <v>4507</v>
      </c>
    </row>
    <row r="353" ht="15.5" spans="1:5">
      <c r="A353" s="8" t="s">
        <v>458</v>
      </c>
      <c r="B353" s="8" t="s">
        <v>54</v>
      </c>
      <c r="C353" s="8" t="s">
        <v>92</v>
      </c>
      <c r="D353" s="8" t="s">
        <v>96</v>
      </c>
      <c r="E353" s="8">
        <v>4764</v>
      </c>
    </row>
    <row r="354" ht="15.5" spans="1:5">
      <c r="A354" s="8" t="s">
        <v>459</v>
      </c>
      <c r="B354" s="8" t="s">
        <v>54</v>
      </c>
      <c r="C354" s="8" t="s">
        <v>242</v>
      </c>
      <c r="D354" s="8" t="s">
        <v>96</v>
      </c>
      <c r="E354" s="8">
        <v>4789</v>
      </c>
    </row>
    <row r="355" ht="15.5" spans="1:5">
      <c r="A355" s="8" t="s">
        <v>460</v>
      </c>
      <c r="B355" s="8" t="s">
        <v>54</v>
      </c>
      <c r="C355" s="8" t="s">
        <v>92</v>
      </c>
      <c r="D355" s="8" t="s">
        <v>96</v>
      </c>
      <c r="E355" s="8">
        <v>4642</v>
      </c>
    </row>
    <row r="356" ht="15.5" spans="1:5">
      <c r="A356" s="8" t="s">
        <v>461</v>
      </c>
      <c r="B356" s="8" t="s">
        <v>53</v>
      </c>
      <c r="C356" s="8" t="s">
        <v>101</v>
      </c>
      <c r="D356" s="8" t="s">
        <v>96</v>
      </c>
      <c r="E356" s="8">
        <v>3555</v>
      </c>
    </row>
    <row r="357" ht="15.5" spans="1:5">
      <c r="A357" s="8" t="s">
        <v>462</v>
      </c>
      <c r="B357" s="8" t="s">
        <v>54</v>
      </c>
      <c r="C357" s="8" t="s">
        <v>92</v>
      </c>
      <c r="D357" s="8" t="s">
        <v>96</v>
      </c>
      <c r="E357" s="8">
        <v>4943</v>
      </c>
    </row>
    <row r="358" ht="15.5" spans="1:5">
      <c r="A358" s="8" t="s">
        <v>463</v>
      </c>
      <c r="B358" s="8" t="s">
        <v>53</v>
      </c>
      <c r="C358" s="8" t="s">
        <v>101</v>
      </c>
      <c r="D358" s="8" t="s">
        <v>96</v>
      </c>
      <c r="E358" s="8">
        <v>5513</v>
      </c>
    </row>
    <row r="359" ht="15.5" spans="1:5">
      <c r="A359" s="8" t="s">
        <v>464</v>
      </c>
      <c r="B359" s="8" t="s">
        <v>54</v>
      </c>
      <c r="C359" s="8" t="s">
        <v>92</v>
      </c>
      <c r="D359" s="8" t="s">
        <v>104</v>
      </c>
      <c r="E359" s="8">
        <v>1920</v>
      </c>
    </row>
    <row r="360" ht="15.5" spans="1:5">
      <c r="A360" s="8" t="s">
        <v>465</v>
      </c>
      <c r="B360" s="8" t="s">
        <v>54</v>
      </c>
      <c r="C360" s="8" t="s">
        <v>92</v>
      </c>
      <c r="D360" s="8" t="s">
        <v>96</v>
      </c>
      <c r="E360" s="8">
        <v>4805</v>
      </c>
    </row>
    <row r="361" ht="15.5" spans="1:5">
      <c r="A361" s="8" t="s">
        <v>466</v>
      </c>
      <c r="B361" s="8" t="s">
        <v>54</v>
      </c>
      <c r="C361" s="8" t="s">
        <v>92</v>
      </c>
      <c r="D361" s="8" t="s">
        <v>96</v>
      </c>
      <c r="E361" s="8">
        <v>5012</v>
      </c>
    </row>
    <row r="362" ht="15.5" spans="1:5">
      <c r="A362" s="8" t="s">
        <v>467</v>
      </c>
      <c r="B362" s="8" t="s">
        <v>54</v>
      </c>
      <c r="C362" s="8" t="s">
        <v>92</v>
      </c>
      <c r="D362" s="8" t="s">
        <v>96</v>
      </c>
      <c r="E362" s="8">
        <v>5249</v>
      </c>
    </row>
    <row r="363" ht="15.5" spans="1:5">
      <c r="A363" s="8" t="s">
        <v>468</v>
      </c>
      <c r="B363" s="8" t="s">
        <v>51</v>
      </c>
      <c r="C363" s="8" t="s">
        <v>92</v>
      </c>
      <c r="D363" s="8" t="s">
        <v>104</v>
      </c>
      <c r="E363" s="8">
        <v>1078</v>
      </c>
    </row>
    <row r="364" ht="15.5" spans="1:5">
      <c r="A364" s="8" t="s">
        <v>469</v>
      </c>
      <c r="B364" s="8" t="s">
        <v>54</v>
      </c>
      <c r="C364" s="8" t="s">
        <v>92</v>
      </c>
      <c r="D364" s="8" t="s">
        <v>96</v>
      </c>
      <c r="E364" s="8">
        <v>4856</v>
      </c>
    </row>
    <row r="365" ht="15.5" spans="1:5">
      <c r="A365" s="8" t="s">
        <v>470</v>
      </c>
      <c r="B365" s="8" t="s">
        <v>52</v>
      </c>
      <c r="C365" s="8" t="s">
        <v>92</v>
      </c>
      <c r="D365" s="8" t="s">
        <v>104</v>
      </c>
      <c r="E365" s="8">
        <v>7456</v>
      </c>
    </row>
    <row r="366" ht="15.5" spans="1:5">
      <c r="A366" s="8" t="s">
        <v>471</v>
      </c>
      <c r="B366" s="8" t="s">
        <v>54</v>
      </c>
      <c r="C366" s="8" t="s">
        <v>92</v>
      </c>
      <c r="D366" s="8" t="s">
        <v>96</v>
      </c>
      <c r="E366" s="8">
        <v>4861</v>
      </c>
    </row>
    <row r="367" ht="15.5" spans="1:5">
      <c r="A367" s="8" t="s">
        <v>472</v>
      </c>
      <c r="B367" s="8" t="s">
        <v>51</v>
      </c>
      <c r="C367" s="8" t="s">
        <v>101</v>
      </c>
      <c r="D367" s="8" t="s">
        <v>96</v>
      </c>
      <c r="E367" s="8">
        <v>26331</v>
      </c>
    </row>
    <row r="368" ht="15.5" spans="1:5">
      <c r="A368" s="8" t="s">
        <v>473</v>
      </c>
      <c r="B368" s="8" t="s">
        <v>54</v>
      </c>
      <c r="C368" s="8" t="s">
        <v>92</v>
      </c>
      <c r="D368" s="8" t="s">
        <v>96</v>
      </c>
      <c r="E368" s="8">
        <v>4712</v>
      </c>
    </row>
    <row r="369" ht="15.5" spans="1:5">
      <c r="A369" s="8" t="s">
        <v>474</v>
      </c>
      <c r="B369" s="8" t="s">
        <v>90</v>
      </c>
      <c r="C369" s="8" t="s">
        <v>92</v>
      </c>
      <c r="D369" s="8" t="s">
        <v>104</v>
      </c>
      <c r="E369" s="8">
        <v>9516</v>
      </c>
    </row>
    <row r="370" ht="15.5" spans="1:5">
      <c r="A370" s="8" t="s">
        <v>475</v>
      </c>
      <c r="B370" s="8" t="s">
        <v>53</v>
      </c>
      <c r="C370" s="8" t="s">
        <v>92</v>
      </c>
      <c r="D370" s="8" t="s">
        <v>104</v>
      </c>
      <c r="E370" s="8">
        <v>1117</v>
      </c>
    </row>
    <row r="371" ht="15.5" spans="1:5">
      <c r="A371" s="8" t="s">
        <v>476</v>
      </c>
      <c r="B371" s="8" t="s">
        <v>54</v>
      </c>
      <c r="C371" s="8" t="s">
        <v>92</v>
      </c>
      <c r="D371" s="8" t="s">
        <v>96</v>
      </c>
      <c r="E371" s="8">
        <v>4845</v>
      </c>
    </row>
    <row r="372" ht="15.5" spans="1:5">
      <c r="A372" s="8" t="s">
        <v>477</v>
      </c>
      <c r="B372" s="8" t="s">
        <v>90</v>
      </c>
      <c r="C372" s="8" t="s">
        <v>92</v>
      </c>
      <c r="D372" s="8" t="s">
        <v>96</v>
      </c>
      <c r="E372" s="8">
        <v>42638</v>
      </c>
    </row>
    <row r="373" ht="15.5" spans="1:5">
      <c r="A373" s="8" t="s">
        <v>478</v>
      </c>
      <c r="B373" s="8" t="s">
        <v>54</v>
      </c>
      <c r="C373" s="8" t="s">
        <v>92</v>
      </c>
      <c r="D373" s="8" t="s">
        <v>96</v>
      </c>
      <c r="E373" s="8">
        <v>4978</v>
      </c>
    </row>
    <row r="374" ht="15.5" spans="1:5">
      <c r="A374" s="8" t="s">
        <v>479</v>
      </c>
      <c r="B374" s="8" t="s">
        <v>54</v>
      </c>
      <c r="C374" s="8" t="s">
        <v>92</v>
      </c>
      <c r="D374" s="8" t="s">
        <v>96</v>
      </c>
      <c r="E374" s="8">
        <v>4690</v>
      </c>
    </row>
    <row r="375" ht="15.5" spans="1:5">
      <c r="A375" s="8" t="s">
        <v>480</v>
      </c>
      <c r="B375" s="8" t="s">
        <v>51</v>
      </c>
      <c r="C375" s="8" t="s">
        <v>101</v>
      </c>
      <c r="D375" s="8" t="s">
        <v>96</v>
      </c>
      <c r="E375" s="8">
        <v>27583</v>
      </c>
    </row>
    <row r="376" ht="15.5" spans="1:5">
      <c r="A376" s="8" t="s">
        <v>481</v>
      </c>
      <c r="B376" s="8" t="s">
        <v>54</v>
      </c>
      <c r="C376" s="8" t="s">
        <v>92</v>
      </c>
      <c r="D376" s="8" t="s">
        <v>104</v>
      </c>
      <c r="E376" s="8">
        <v>1324</v>
      </c>
    </row>
    <row r="377" ht="15.5" spans="1:5">
      <c r="A377" s="8" t="s">
        <v>482</v>
      </c>
      <c r="B377" s="8" t="s">
        <v>54</v>
      </c>
      <c r="C377" s="8" t="s">
        <v>92</v>
      </c>
      <c r="D377" s="8" t="s">
        <v>104</v>
      </c>
      <c r="E377" s="8">
        <v>1555</v>
      </c>
    </row>
    <row r="378" ht="15.5" spans="1:5">
      <c r="A378" s="8" t="s">
        <v>483</v>
      </c>
      <c r="B378" s="8" t="s">
        <v>90</v>
      </c>
      <c r="C378" s="8" t="s">
        <v>92</v>
      </c>
      <c r="D378" s="8" t="s">
        <v>96</v>
      </c>
      <c r="E378" s="8">
        <v>13146</v>
      </c>
    </row>
    <row r="379" ht="15.5" spans="1:5">
      <c r="A379" s="8" t="s">
        <v>484</v>
      </c>
      <c r="B379" s="8" t="s">
        <v>51</v>
      </c>
      <c r="C379" s="8" t="s">
        <v>101</v>
      </c>
      <c r="D379" s="8" t="s">
        <v>96</v>
      </c>
      <c r="E379" s="8">
        <v>9862</v>
      </c>
    </row>
    <row r="380" ht="15.5" spans="1:5">
      <c r="A380" s="8" t="s">
        <v>485</v>
      </c>
      <c r="B380" s="8" t="s">
        <v>53</v>
      </c>
      <c r="C380" s="8" t="s">
        <v>164</v>
      </c>
      <c r="D380" s="8" t="s">
        <v>96</v>
      </c>
      <c r="E380" s="8">
        <v>13547</v>
      </c>
    </row>
    <row r="381" ht="15.5" spans="1:5">
      <c r="A381" s="8" t="s">
        <v>486</v>
      </c>
      <c r="B381" s="8" t="s">
        <v>90</v>
      </c>
      <c r="C381" s="8" t="s">
        <v>92</v>
      </c>
      <c r="D381" s="8" t="s">
        <v>104</v>
      </c>
      <c r="E381" s="8">
        <v>3497</v>
      </c>
    </row>
    <row r="382" ht="15.5" spans="1:5">
      <c r="A382" s="8" t="s">
        <v>487</v>
      </c>
      <c r="B382" s="8" t="s">
        <v>51</v>
      </c>
      <c r="C382" s="8" t="s">
        <v>92</v>
      </c>
      <c r="D382" s="8" t="s">
        <v>96</v>
      </c>
      <c r="E382" s="8">
        <v>4376</v>
      </c>
    </row>
    <row r="383" ht="15.5" spans="1:5">
      <c r="A383" s="8" t="s">
        <v>488</v>
      </c>
      <c r="B383" s="8" t="s">
        <v>51</v>
      </c>
      <c r="C383" s="8" t="s">
        <v>92</v>
      </c>
      <c r="D383" s="8" t="s">
        <v>96</v>
      </c>
      <c r="E383" s="8">
        <v>61721</v>
      </c>
    </row>
    <row r="384" ht="15.5" spans="1:5">
      <c r="A384" s="8" t="s">
        <v>489</v>
      </c>
      <c r="B384" s="8" t="s">
        <v>54</v>
      </c>
      <c r="C384" s="8" t="s">
        <v>101</v>
      </c>
      <c r="D384" s="8" t="s">
        <v>96</v>
      </c>
      <c r="E384" s="8">
        <v>6080</v>
      </c>
    </row>
    <row r="385" ht="15.5" spans="1:5">
      <c r="A385" s="8" t="s">
        <v>490</v>
      </c>
      <c r="B385" s="8" t="s">
        <v>53</v>
      </c>
      <c r="C385" s="8" t="s">
        <v>92</v>
      </c>
      <c r="D385" s="8" t="s">
        <v>104</v>
      </c>
      <c r="E385" s="8">
        <v>1722</v>
      </c>
    </row>
    <row r="386" ht="15.5" spans="1:5">
      <c r="A386" s="8" t="s">
        <v>491</v>
      </c>
      <c r="B386" s="8" t="s">
        <v>51</v>
      </c>
      <c r="C386" s="8" t="s">
        <v>101</v>
      </c>
      <c r="D386" s="8" t="s">
        <v>96</v>
      </c>
      <c r="E386" s="8">
        <v>4685</v>
      </c>
    </row>
    <row r="387" ht="15.5" spans="1:5">
      <c r="A387" s="8" t="s">
        <v>492</v>
      </c>
      <c r="B387" s="8" t="s">
        <v>90</v>
      </c>
      <c r="C387" s="8" t="s">
        <v>92</v>
      </c>
      <c r="D387" s="8" t="s">
        <v>104</v>
      </c>
      <c r="E387" s="8">
        <v>3588</v>
      </c>
    </row>
    <row r="388" ht="15.5" spans="1:5">
      <c r="A388" s="8" t="s">
        <v>493</v>
      </c>
      <c r="B388" s="8" t="s">
        <v>54</v>
      </c>
      <c r="C388" s="8" t="s">
        <v>92</v>
      </c>
      <c r="D388" s="8" t="s">
        <v>96</v>
      </c>
      <c r="E388" s="8">
        <v>5812</v>
      </c>
    </row>
    <row r="389" ht="15.5" spans="1:5">
      <c r="A389" s="8" t="s">
        <v>494</v>
      </c>
      <c r="B389" s="8" t="s">
        <v>51</v>
      </c>
      <c r="C389" s="8" t="s">
        <v>92</v>
      </c>
      <c r="D389" s="8" t="s">
        <v>104</v>
      </c>
      <c r="E389" s="8">
        <v>1847</v>
      </c>
    </row>
    <row r="390" ht="15.5" spans="1:5">
      <c r="A390" s="8" t="s">
        <v>495</v>
      </c>
      <c r="B390" s="8" t="s">
        <v>273</v>
      </c>
      <c r="C390" s="8" t="s">
        <v>274</v>
      </c>
      <c r="D390" s="8" t="s">
        <v>96</v>
      </c>
      <c r="E390" s="8">
        <v>11367</v>
      </c>
    </row>
    <row r="391" ht="15.5" spans="1:5">
      <c r="A391" s="8" t="s">
        <v>496</v>
      </c>
      <c r="B391" s="8" t="s">
        <v>90</v>
      </c>
      <c r="C391" s="8" t="s">
        <v>92</v>
      </c>
      <c r="D391" s="8" t="s">
        <v>104</v>
      </c>
      <c r="E391" s="8">
        <v>3094</v>
      </c>
    </row>
    <row r="392" ht="15.5" spans="1:5">
      <c r="A392" s="8" t="s">
        <v>497</v>
      </c>
      <c r="B392" s="8" t="s">
        <v>54</v>
      </c>
      <c r="C392" s="8" t="s">
        <v>92</v>
      </c>
      <c r="D392" s="8" t="s">
        <v>104</v>
      </c>
      <c r="E392" s="8">
        <v>1055</v>
      </c>
    </row>
    <row r="393" ht="15.5" spans="1:5">
      <c r="A393" s="8" t="s">
        <v>498</v>
      </c>
      <c r="B393" s="8" t="s">
        <v>90</v>
      </c>
      <c r="C393" s="8" t="s">
        <v>92</v>
      </c>
      <c r="D393" s="8" t="s">
        <v>96</v>
      </c>
      <c r="E393" s="8">
        <v>16495</v>
      </c>
    </row>
    <row r="394" ht="15.5" spans="1:5">
      <c r="A394" s="8" t="s">
        <v>499</v>
      </c>
      <c r="B394" s="8" t="s">
        <v>51</v>
      </c>
      <c r="C394" s="8" t="s">
        <v>92</v>
      </c>
      <c r="D394" s="8" t="s">
        <v>104</v>
      </c>
      <c r="E394" s="8">
        <v>12879</v>
      </c>
    </row>
    <row r="395" ht="15.5" spans="1:5">
      <c r="A395" s="8" t="s">
        <v>500</v>
      </c>
      <c r="B395" s="8" t="s">
        <v>54</v>
      </c>
      <c r="C395" s="8" t="s">
        <v>92</v>
      </c>
      <c r="D395" s="8" t="s">
        <v>96</v>
      </c>
      <c r="E395" s="8">
        <v>6390</v>
      </c>
    </row>
    <row r="396" ht="15.5" spans="1:5">
      <c r="A396" s="8" t="s">
        <v>501</v>
      </c>
      <c r="B396" s="8" t="s">
        <v>52</v>
      </c>
      <c r="C396" s="8" t="s">
        <v>92</v>
      </c>
      <c r="D396" s="8" t="s">
        <v>96</v>
      </c>
      <c r="E396" s="8">
        <v>10934</v>
      </c>
    </row>
    <row r="397" ht="15.5" spans="1:5">
      <c r="A397" s="8" t="s">
        <v>502</v>
      </c>
      <c r="B397" s="8" t="s">
        <v>90</v>
      </c>
      <c r="C397" s="8" t="s">
        <v>92</v>
      </c>
      <c r="D397" s="8" t="s">
        <v>104</v>
      </c>
      <c r="E397" s="8">
        <v>1835</v>
      </c>
    </row>
    <row r="398" ht="15.5" spans="1:5">
      <c r="A398" s="8" t="s">
        <v>503</v>
      </c>
      <c r="B398" s="8" t="s">
        <v>54</v>
      </c>
      <c r="C398" s="8" t="s">
        <v>128</v>
      </c>
      <c r="D398" s="8" t="s">
        <v>96</v>
      </c>
      <c r="E398" s="8">
        <v>2445</v>
      </c>
    </row>
    <row r="399" ht="15.5" spans="1:5">
      <c r="A399" s="8" t="s">
        <v>504</v>
      </c>
      <c r="B399" s="8" t="s">
        <v>51</v>
      </c>
      <c r="C399" s="8" t="s">
        <v>101</v>
      </c>
      <c r="D399" s="8" t="s">
        <v>104</v>
      </c>
      <c r="E399" s="8">
        <v>1022</v>
      </c>
    </row>
    <row r="400" ht="15.5" spans="1:5">
      <c r="A400" s="8" t="s">
        <v>505</v>
      </c>
      <c r="B400" s="8" t="s">
        <v>54</v>
      </c>
      <c r="C400" s="8" t="s">
        <v>92</v>
      </c>
      <c r="D400" s="8" t="s">
        <v>96</v>
      </c>
      <c r="E400" s="8">
        <v>3891</v>
      </c>
    </row>
    <row r="401" ht="15.5" spans="1:5">
      <c r="A401" s="8" t="s">
        <v>506</v>
      </c>
      <c r="B401" s="8" t="s">
        <v>51</v>
      </c>
      <c r="C401" s="8" t="s">
        <v>92</v>
      </c>
      <c r="D401" s="8" t="s">
        <v>96</v>
      </c>
      <c r="E401" s="8">
        <v>3906</v>
      </c>
    </row>
    <row r="402" ht="15.5" spans="1:5">
      <c r="A402" s="8" t="s">
        <v>507</v>
      </c>
      <c r="B402" s="8" t="s">
        <v>90</v>
      </c>
      <c r="C402" s="8" t="s">
        <v>92</v>
      </c>
      <c r="D402" s="8" t="s">
        <v>104</v>
      </c>
      <c r="E402" s="8">
        <v>8143</v>
      </c>
    </row>
    <row r="403" ht="15.5" spans="1:5">
      <c r="A403" s="8" t="s">
        <v>508</v>
      </c>
      <c r="B403" s="8" t="s">
        <v>90</v>
      </c>
      <c r="C403" s="8" t="s">
        <v>92</v>
      </c>
      <c r="D403" s="8" t="s">
        <v>96</v>
      </c>
      <c r="E403" s="8">
        <v>8374</v>
      </c>
    </row>
    <row r="404" ht="15.5" spans="1:5">
      <c r="A404" s="8" t="s">
        <v>509</v>
      </c>
      <c r="B404" s="8" t="s">
        <v>90</v>
      </c>
      <c r="C404" s="8" t="s">
        <v>92</v>
      </c>
      <c r="D404" s="8" t="s">
        <v>104</v>
      </c>
      <c r="E404" s="8">
        <v>1429</v>
      </c>
    </row>
    <row r="405" ht="15.5" spans="1:5">
      <c r="A405" s="8" t="s">
        <v>510</v>
      </c>
      <c r="B405" s="8" t="s">
        <v>54</v>
      </c>
      <c r="C405" s="8" t="s">
        <v>92</v>
      </c>
      <c r="D405" s="8" t="s">
        <v>96</v>
      </c>
      <c r="E405" s="8">
        <v>6066</v>
      </c>
    </row>
    <row r="406" ht="15.5" spans="1:5">
      <c r="A406" s="8" t="s">
        <v>511</v>
      </c>
      <c r="B406" s="8" t="s">
        <v>90</v>
      </c>
      <c r="C406" s="8" t="s">
        <v>92</v>
      </c>
      <c r="D406" s="8" t="s">
        <v>96</v>
      </c>
      <c r="E406" s="8">
        <v>11593</v>
      </c>
    </row>
    <row r="407" ht="15.5" spans="1:5">
      <c r="A407" s="8" t="s">
        <v>512</v>
      </c>
      <c r="B407" s="8" t="s">
        <v>54</v>
      </c>
      <c r="C407" s="8" t="s">
        <v>92</v>
      </c>
      <c r="D407" s="8" t="s">
        <v>96</v>
      </c>
      <c r="E407" s="8">
        <v>4299</v>
      </c>
    </row>
    <row r="408" ht="15.5" spans="1:5">
      <c r="A408" s="8" t="s">
        <v>513</v>
      </c>
      <c r="B408" s="8" t="s">
        <v>51</v>
      </c>
      <c r="C408" s="8" t="s">
        <v>237</v>
      </c>
      <c r="D408" s="8" t="s">
        <v>96</v>
      </c>
      <c r="E408" s="8">
        <v>8242</v>
      </c>
    </row>
    <row r="409" ht="15.5" spans="1:5">
      <c r="A409" s="8" t="s">
        <v>514</v>
      </c>
      <c r="B409" s="8" t="s">
        <v>54</v>
      </c>
      <c r="C409" s="8" t="s">
        <v>92</v>
      </c>
      <c r="D409" s="8" t="s">
        <v>104</v>
      </c>
      <c r="E409" s="8">
        <v>2337</v>
      </c>
    </row>
    <row r="410" ht="15.5" spans="1:5">
      <c r="A410" s="8" t="s">
        <v>515</v>
      </c>
      <c r="B410" s="8" t="s">
        <v>54</v>
      </c>
      <c r="C410" s="8" t="s">
        <v>92</v>
      </c>
      <c r="D410" s="8" t="s">
        <v>96</v>
      </c>
      <c r="E410" s="8">
        <v>4739</v>
      </c>
    </row>
    <row r="411" ht="15.5" spans="1:5">
      <c r="A411" s="8" t="s">
        <v>516</v>
      </c>
      <c r="B411" s="8" t="s">
        <v>53</v>
      </c>
      <c r="C411" s="8" t="s">
        <v>92</v>
      </c>
      <c r="D411" s="8" t="s">
        <v>96</v>
      </c>
      <c r="E411" s="8">
        <v>4066</v>
      </c>
    </row>
    <row r="412" ht="15.5" spans="1:5">
      <c r="A412" s="8" t="s">
        <v>517</v>
      </c>
      <c r="B412" s="8" t="s">
        <v>54</v>
      </c>
      <c r="C412" s="8" t="s">
        <v>92</v>
      </c>
      <c r="D412" s="8" t="s">
        <v>96</v>
      </c>
      <c r="E412" s="8">
        <v>7408</v>
      </c>
    </row>
    <row r="413" ht="15.5" spans="1:5">
      <c r="A413" s="8" t="s">
        <v>518</v>
      </c>
      <c r="B413" s="8" t="s">
        <v>90</v>
      </c>
      <c r="C413" s="8" t="s">
        <v>92</v>
      </c>
      <c r="D413" s="8" t="s">
        <v>96</v>
      </c>
      <c r="E413" s="8">
        <v>8979</v>
      </c>
    </row>
    <row r="414" ht="15.5" spans="1:5">
      <c r="A414" s="8" t="s">
        <v>519</v>
      </c>
      <c r="B414" s="8" t="s">
        <v>54</v>
      </c>
      <c r="C414" s="8" t="s">
        <v>92</v>
      </c>
      <c r="D414" s="8" t="s">
        <v>96</v>
      </c>
      <c r="E414" s="8">
        <v>5065</v>
      </c>
    </row>
    <row r="415" ht="15.5" spans="1:5">
      <c r="A415" s="8" t="s">
        <v>520</v>
      </c>
      <c r="B415" s="8" t="s">
        <v>90</v>
      </c>
      <c r="C415" s="8" t="s">
        <v>92</v>
      </c>
      <c r="D415" s="8" t="s">
        <v>96</v>
      </c>
      <c r="E415" s="8">
        <v>7561</v>
      </c>
    </row>
    <row r="416" ht="15.5" spans="1:5">
      <c r="A416" s="8" t="s">
        <v>521</v>
      </c>
      <c r="B416" s="8" t="s">
        <v>51</v>
      </c>
      <c r="C416" s="8" t="s">
        <v>92</v>
      </c>
      <c r="D416" s="8" t="s">
        <v>104</v>
      </c>
      <c r="E416" s="8">
        <v>1242</v>
      </c>
    </row>
    <row r="417" ht="15.5" spans="1:5">
      <c r="A417" s="8" t="s">
        <v>522</v>
      </c>
      <c r="B417" s="8" t="s">
        <v>52</v>
      </c>
      <c r="C417" s="8" t="s">
        <v>92</v>
      </c>
      <c r="D417" s="8" t="s">
        <v>93</v>
      </c>
      <c r="E417" s="8">
        <v>13842</v>
      </c>
    </row>
    <row r="418" ht="15.5" spans="1:5">
      <c r="A418" s="8" t="s">
        <v>523</v>
      </c>
      <c r="B418" s="8" t="s">
        <v>51</v>
      </c>
      <c r="C418" s="8" t="s">
        <v>92</v>
      </c>
      <c r="D418" s="8" t="s">
        <v>104</v>
      </c>
      <c r="E418" s="8">
        <v>37409</v>
      </c>
    </row>
    <row r="419" ht="15.5" spans="1:5">
      <c r="A419" s="8" t="s">
        <v>524</v>
      </c>
      <c r="B419" s="8" t="s">
        <v>51</v>
      </c>
      <c r="C419" s="8" t="s">
        <v>101</v>
      </c>
      <c r="D419" s="8" t="s">
        <v>96</v>
      </c>
      <c r="E419" s="8">
        <v>11804</v>
      </c>
    </row>
    <row r="420" ht="15.5" spans="1:5">
      <c r="A420" s="8" t="s">
        <v>525</v>
      </c>
      <c r="B420" s="8" t="s">
        <v>90</v>
      </c>
      <c r="C420" s="8" t="s">
        <v>92</v>
      </c>
      <c r="D420" s="8" t="s">
        <v>96</v>
      </c>
      <c r="E420" s="8">
        <v>2390</v>
      </c>
    </row>
    <row r="421" ht="15.5" spans="1:5">
      <c r="A421" s="8" t="s">
        <v>526</v>
      </c>
      <c r="B421" s="8" t="s">
        <v>90</v>
      </c>
      <c r="C421" s="8" t="s">
        <v>242</v>
      </c>
      <c r="D421" s="8" t="s">
        <v>104</v>
      </c>
      <c r="E421" s="8">
        <v>1489</v>
      </c>
    </row>
    <row r="422" ht="15.5" spans="1:5">
      <c r="A422" s="8" t="s">
        <v>527</v>
      </c>
      <c r="B422" s="8" t="s">
        <v>51</v>
      </c>
      <c r="C422" s="8" t="s">
        <v>101</v>
      </c>
      <c r="D422" s="8" t="s">
        <v>96</v>
      </c>
      <c r="E422" s="8">
        <v>6434</v>
      </c>
    </row>
    <row r="423" ht="15.5" spans="1:5">
      <c r="A423" s="8" t="s">
        <v>528</v>
      </c>
      <c r="B423" s="8" t="s">
        <v>51</v>
      </c>
      <c r="C423" s="8" t="s">
        <v>92</v>
      </c>
      <c r="D423" s="8" t="s">
        <v>96</v>
      </c>
      <c r="E423" s="8">
        <v>10817</v>
      </c>
    </row>
    <row r="424" ht="15.5" spans="1:5">
      <c r="A424" s="8" t="s">
        <v>529</v>
      </c>
      <c r="B424" s="8" t="s">
        <v>51</v>
      </c>
      <c r="C424" s="8" t="s">
        <v>92</v>
      </c>
      <c r="D424" s="8" t="s">
        <v>96</v>
      </c>
      <c r="E424" s="8">
        <v>18103</v>
      </c>
    </row>
    <row r="425" ht="15.5" spans="1:5">
      <c r="A425" s="8" t="s">
        <v>530</v>
      </c>
      <c r="B425" s="8" t="s">
        <v>51</v>
      </c>
      <c r="C425" s="8" t="s">
        <v>92</v>
      </c>
      <c r="D425" s="8" t="s">
        <v>96</v>
      </c>
      <c r="E425" s="8">
        <v>4972</v>
      </c>
    </row>
    <row r="426" ht="15.5" spans="1:5">
      <c r="A426" s="8" t="s">
        <v>531</v>
      </c>
      <c r="B426" s="8" t="s">
        <v>51</v>
      </c>
      <c r="C426" s="8" t="s">
        <v>92</v>
      </c>
      <c r="D426" s="8" t="s">
        <v>96</v>
      </c>
      <c r="E426" s="8">
        <v>5897</v>
      </c>
    </row>
    <row r="427" ht="15.5" spans="1:5">
      <c r="A427" s="8" t="s">
        <v>532</v>
      </c>
      <c r="B427" s="8" t="s">
        <v>90</v>
      </c>
      <c r="C427" s="8" t="s">
        <v>92</v>
      </c>
      <c r="D427" s="8" t="s">
        <v>104</v>
      </c>
      <c r="E427" s="8">
        <v>1683</v>
      </c>
    </row>
    <row r="428" ht="15.5" spans="1:5">
      <c r="A428" s="8" t="s">
        <v>533</v>
      </c>
      <c r="B428" s="8" t="s">
        <v>54</v>
      </c>
      <c r="C428" s="8" t="s">
        <v>92</v>
      </c>
      <c r="D428" s="8" t="s">
        <v>104</v>
      </c>
      <c r="E428" s="8">
        <v>1495</v>
      </c>
    </row>
    <row r="429" ht="15.5" spans="1:5">
      <c r="A429" s="8" t="s">
        <v>534</v>
      </c>
      <c r="B429" s="8" t="s">
        <v>51</v>
      </c>
      <c r="C429" s="8" t="s">
        <v>92</v>
      </c>
      <c r="D429" s="8" t="s">
        <v>93</v>
      </c>
      <c r="E429" s="8">
        <v>63840</v>
      </c>
    </row>
    <row r="430" ht="15.5" spans="1:5">
      <c r="A430" s="8" t="s">
        <v>535</v>
      </c>
      <c r="B430" s="8" t="s">
        <v>52</v>
      </c>
      <c r="C430" s="8" t="s">
        <v>92</v>
      </c>
      <c r="D430" s="8" t="s">
        <v>96</v>
      </c>
      <c r="E430" s="8">
        <v>4286</v>
      </c>
    </row>
    <row r="431" ht="15.5" spans="1:5">
      <c r="A431" s="8" t="s">
        <v>536</v>
      </c>
      <c r="B431" s="8" t="s">
        <v>51</v>
      </c>
      <c r="C431" s="8" t="s">
        <v>101</v>
      </c>
      <c r="D431" s="8" t="s">
        <v>96</v>
      </c>
      <c r="E431" s="8">
        <v>17998</v>
      </c>
    </row>
    <row r="432" ht="15.5" spans="1:5">
      <c r="A432" s="8" t="s">
        <v>537</v>
      </c>
      <c r="B432" s="8" t="s">
        <v>51</v>
      </c>
      <c r="C432" s="8" t="s">
        <v>92</v>
      </c>
      <c r="D432" s="8" t="s">
        <v>96</v>
      </c>
      <c r="E432" s="8">
        <v>3434</v>
      </c>
    </row>
    <row r="433" ht="15.5" spans="1:5">
      <c r="A433" s="8" t="s">
        <v>538</v>
      </c>
      <c r="B433" s="8" t="s">
        <v>90</v>
      </c>
      <c r="C433" s="8" t="s">
        <v>92</v>
      </c>
      <c r="D433" s="8" t="s">
        <v>104</v>
      </c>
      <c r="E433" s="8">
        <v>1213</v>
      </c>
    </row>
    <row r="434" ht="15.5" spans="1:5">
      <c r="A434" s="8" t="s">
        <v>539</v>
      </c>
      <c r="B434" s="8" t="s">
        <v>54</v>
      </c>
      <c r="C434" s="8" t="s">
        <v>92</v>
      </c>
      <c r="D434" s="8" t="s">
        <v>104</v>
      </c>
      <c r="E434" s="8">
        <v>1344</v>
      </c>
    </row>
    <row r="435" ht="15.5" spans="1:5">
      <c r="A435" s="8" t="s">
        <v>540</v>
      </c>
      <c r="B435" s="8" t="s">
        <v>90</v>
      </c>
      <c r="C435" s="8" t="s">
        <v>92</v>
      </c>
      <c r="D435" s="8" t="s">
        <v>96</v>
      </c>
      <c r="E435" s="8">
        <v>4361</v>
      </c>
    </row>
    <row r="436" ht="15.5" spans="1:5">
      <c r="A436" s="8" t="s">
        <v>541</v>
      </c>
      <c r="B436" s="8" t="s">
        <v>90</v>
      </c>
      <c r="C436" s="8" t="s">
        <v>92</v>
      </c>
      <c r="D436" s="8" t="s">
        <v>104</v>
      </c>
      <c r="E436" s="8">
        <v>1877</v>
      </c>
    </row>
    <row r="437" ht="15.5" spans="1:5">
      <c r="A437" s="8" t="s">
        <v>542</v>
      </c>
      <c r="B437" s="8" t="s">
        <v>54</v>
      </c>
      <c r="C437" s="8" t="s">
        <v>92</v>
      </c>
      <c r="D437" s="8" t="s">
        <v>104</v>
      </c>
      <c r="E437" s="8">
        <v>1760</v>
      </c>
    </row>
    <row r="438" ht="15.5" spans="1:5">
      <c r="A438" s="8" t="s">
        <v>543</v>
      </c>
      <c r="B438" s="8" t="s">
        <v>90</v>
      </c>
      <c r="C438" s="8" t="s">
        <v>92</v>
      </c>
      <c r="D438" s="8" t="s">
        <v>104</v>
      </c>
      <c r="E438" s="8">
        <v>1002</v>
      </c>
    </row>
    <row r="439" ht="15.5" spans="1:5">
      <c r="A439" s="8" t="s">
        <v>544</v>
      </c>
      <c r="B439" s="8" t="s">
        <v>53</v>
      </c>
      <c r="C439" s="8" t="s">
        <v>101</v>
      </c>
      <c r="D439" s="8" t="s">
        <v>96</v>
      </c>
      <c r="E439" s="8">
        <v>1359</v>
      </c>
    </row>
    <row r="440" ht="15.5" spans="1:5">
      <c r="A440" s="8" t="s">
        <v>545</v>
      </c>
      <c r="B440" s="8" t="s">
        <v>54</v>
      </c>
      <c r="C440" s="8" t="s">
        <v>92</v>
      </c>
      <c r="D440" s="8" t="s">
        <v>96</v>
      </c>
      <c r="E440" s="8">
        <v>5115</v>
      </c>
    </row>
    <row r="441" ht="15.5" spans="1:5">
      <c r="A441" s="8" t="s">
        <v>546</v>
      </c>
      <c r="B441" s="8" t="s">
        <v>51</v>
      </c>
      <c r="C441" s="8" t="s">
        <v>92</v>
      </c>
      <c r="D441" s="8" t="s">
        <v>104</v>
      </c>
      <c r="E441" s="8">
        <v>27082</v>
      </c>
    </row>
    <row r="442" ht="15.5" spans="1:5">
      <c r="A442" s="8" t="s">
        <v>547</v>
      </c>
      <c r="B442" s="8" t="s">
        <v>90</v>
      </c>
      <c r="C442" s="8" t="s">
        <v>15</v>
      </c>
      <c r="D442" s="8" t="s">
        <v>104</v>
      </c>
      <c r="E442" s="8">
        <v>2481</v>
      </c>
    </row>
    <row r="443" ht="15.5" spans="1:5">
      <c r="A443" s="8" t="s">
        <v>548</v>
      </c>
      <c r="B443" s="8" t="s">
        <v>90</v>
      </c>
      <c r="C443" s="8" t="s">
        <v>92</v>
      </c>
      <c r="D443" s="8" t="s">
        <v>96</v>
      </c>
      <c r="E443" s="8">
        <v>2354</v>
      </c>
    </row>
    <row r="444" ht="15.5" spans="1:5">
      <c r="A444" s="8" t="s">
        <v>549</v>
      </c>
      <c r="B444" s="8" t="s">
        <v>90</v>
      </c>
      <c r="C444" s="8" t="s">
        <v>92</v>
      </c>
      <c r="D444" s="8" t="s">
        <v>104</v>
      </c>
      <c r="E444" s="8">
        <v>1092</v>
      </c>
    </row>
    <row r="445" ht="15.5" spans="1:5">
      <c r="A445" s="8" t="s">
        <v>550</v>
      </c>
      <c r="B445" s="8" t="s">
        <v>54</v>
      </c>
      <c r="C445" s="8" t="s">
        <v>92</v>
      </c>
      <c r="D445" s="8" t="s">
        <v>96</v>
      </c>
      <c r="E445" s="8">
        <v>4983</v>
      </c>
    </row>
    <row r="446" ht="15.5" spans="1:5">
      <c r="A446" s="8" t="s">
        <v>551</v>
      </c>
      <c r="B446" s="8" t="s">
        <v>52</v>
      </c>
      <c r="C446" s="8" t="s">
        <v>92</v>
      </c>
      <c r="D446" s="8" t="s">
        <v>104</v>
      </c>
      <c r="E446" s="8">
        <v>4191</v>
      </c>
    </row>
    <row r="447" ht="15.5" spans="1:5">
      <c r="A447" s="8" t="s">
        <v>552</v>
      </c>
      <c r="B447" s="8" t="s">
        <v>90</v>
      </c>
      <c r="C447" s="8" t="s">
        <v>92</v>
      </c>
      <c r="D447" s="8" t="s">
        <v>96</v>
      </c>
      <c r="E447" s="8">
        <v>7440</v>
      </c>
    </row>
    <row r="448" ht="15.5" spans="1:5">
      <c r="A448" s="8" t="s">
        <v>553</v>
      </c>
      <c r="B448" s="8" t="s">
        <v>51</v>
      </c>
      <c r="C448" s="8" t="s">
        <v>92</v>
      </c>
      <c r="D448" s="8" t="s">
        <v>93</v>
      </c>
      <c r="E448" s="8">
        <v>36714</v>
      </c>
    </row>
    <row r="449" ht="15.5" spans="1:5">
      <c r="A449" s="8" t="s">
        <v>554</v>
      </c>
      <c r="B449" s="8" t="s">
        <v>53</v>
      </c>
      <c r="C449" s="8" t="s">
        <v>101</v>
      </c>
      <c r="D449" s="8" t="s">
        <v>96</v>
      </c>
      <c r="E449" s="8">
        <v>17106</v>
      </c>
    </row>
    <row r="450" ht="15.5" spans="1:5">
      <c r="A450" s="8" t="s">
        <v>555</v>
      </c>
      <c r="B450" s="8" t="s">
        <v>52</v>
      </c>
      <c r="C450" s="8" t="s">
        <v>101</v>
      </c>
      <c r="D450" s="8" t="s">
        <v>96</v>
      </c>
      <c r="E450" s="8">
        <v>6093</v>
      </c>
    </row>
    <row r="451" ht="15.5" spans="1:5">
      <c r="A451" s="8" t="s">
        <v>556</v>
      </c>
      <c r="B451" s="8" t="s">
        <v>90</v>
      </c>
      <c r="C451" s="8" t="s">
        <v>92</v>
      </c>
      <c r="D451" s="8" t="s">
        <v>96</v>
      </c>
      <c r="E451" s="8">
        <v>2978</v>
      </c>
    </row>
    <row r="452" ht="15.5" spans="1:5">
      <c r="A452" s="8" t="s">
        <v>557</v>
      </c>
      <c r="B452" s="8" t="s">
        <v>54</v>
      </c>
      <c r="C452" s="8" t="s">
        <v>101</v>
      </c>
      <c r="D452" s="8" t="s">
        <v>104</v>
      </c>
      <c r="E452" s="8">
        <v>2407</v>
      </c>
    </row>
    <row r="453" ht="15.5" spans="1:5">
      <c r="A453" s="8" t="s">
        <v>558</v>
      </c>
      <c r="B453" s="8" t="s">
        <v>51</v>
      </c>
      <c r="C453" s="8" t="s">
        <v>92</v>
      </c>
      <c r="D453" s="8" t="s">
        <v>104</v>
      </c>
      <c r="E453" s="8">
        <v>9557</v>
      </c>
    </row>
    <row r="454" ht="15.5" spans="1:5">
      <c r="A454" s="8" t="s">
        <v>559</v>
      </c>
      <c r="B454" s="8" t="s">
        <v>51</v>
      </c>
      <c r="C454" s="8" t="s">
        <v>92</v>
      </c>
      <c r="D454" s="8" t="s">
        <v>104</v>
      </c>
      <c r="E454" s="8">
        <v>3969</v>
      </c>
    </row>
    <row r="455" ht="15.5" spans="1:5">
      <c r="A455" s="8" t="s">
        <v>560</v>
      </c>
      <c r="B455" s="8" t="s">
        <v>51</v>
      </c>
      <c r="C455" s="8" t="s">
        <v>92</v>
      </c>
      <c r="D455" s="8" t="s">
        <v>96</v>
      </c>
      <c r="E455" s="8">
        <v>12935</v>
      </c>
    </row>
    <row r="456" ht="15.5" spans="1:5">
      <c r="A456" s="8" t="s">
        <v>561</v>
      </c>
      <c r="B456" s="8" t="s">
        <v>90</v>
      </c>
      <c r="C456" s="8" t="s">
        <v>92</v>
      </c>
      <c r="D456" s="8" t="s">
        <v>104</v>
      </c>
      <c r="E456" s="8">
        <v>1165</v>
      </c>
    </row>
    <row r="457" ht="15.5" spans="1:5">
      <c r="A457" s="8" t="s">
        <v>562</v>
      </c>
      <c r="B457" s="8" t="s">
        <v>51</v>
      </c>
      <c r="C457" s="8" t="s">
        <v>92</v>
      </c>
      <c r="D457" s="8" t="s">
        <v>104</v>
      </c>
      <c r="E457" s="8">
        <v>1422</v>
      </c>
    </row>
    <row r="458" ht="15.5" spans="1:5">
      <c r="A458" s="8" t="s">
        <v>563</v>
      </c>
      <c r="B458" s="8" t="s">
        <v>51</v>
      </c>
      <c r="C458" s="8" t="s">
        <v>101</v>
      </c>
      <c r="D458" s="8" t="s">
        <v>96</v>
      </c>
      <c r="E458" s="8">
        <v>7258</v>
      </c>
    </row>
    <row r="459" ht="15.5" spans="1:5">
      <c r="A459" s="8" t="s">
        <v>564</v>
      </c>
      <c r="B459" s="8" t="s">
        <v>51</v>
      </c>
      <c r="C459" s="8" t="s">
        <v>92</v>
      </c>
      <c r="D459" s="8" t="s">
        <v>96</v>
      </c>
      <c r="E459" s="8">
        <v>7057</v>
      </c>
    </row>
    <row r="460" ht="15.5" spans="1:5">
      <c r="A460" s="8" t="s">
        <v>565</v>
      </c>
      <c r="B460" s="8" t="s">
        <v>52</v>
      </c>
      <c r="C460" s="8" t="s">
        <v>237</v>
      </c>
      <c r="D460" s="8" t="s">
        <v>104</v>
      </c>
      <c r="E460" s="8">
        <v>1710</v>
      </c>
    </row>
    <row r="461" ht="15.5" spans="1:5">
      <c r="A461" s="8" t="s">
        <v>566</v>
      </c>
      <c r="B461" s="8" t="s">
        <v>90</v>
      </c>
      <c r="C461" s="8" t="s">
        <v>92</v>
      </c>
      <c r="D461" s="8" t="s">
        <v>104</v>
      </c>
      <c r="E461" s="8">
        <v>1229</v>
      </c>
    </row>
    <row r="462" ht="15.5" spans="1:5">
      <c r="A462" s="8" t="s">
        <v>567</v>
      </c>
      <c r="B462" s="8" t="s">
        <v>51</v>
      </c>
      <c r="C462" s="8" t="s">
        <v>92</v>
      </c>
      <c r="D462" s="8" t="s">
        <v>96</v>
      </c>
      <c r="E462" s="8">
        <v>56244</v>
      </c>
    </row>
    <row r="463" ht="15.5" spans="1:5">
      <c r="A463" s="8" t="s">
        <v>568</v>
      </c>
      <c r="B463" s="8" t="s">
        <v>51</v>
      </c>
      <c r="C463" s="8" t="s">
        <v>101</v>
      </c>
      <c r="D463" s="8" t="s">
        <v>104</v>
      </c>
      <c r="E463" s="8">
        <v>1057</v>
      </c>
    </row>
    <row r="464" ht="15.5" spans="1:5">
      <c r="A464" s="8" t="s">
        <v>569</v>
      </c>
      <c r="B464" s="8" t="s">
        <v>51</v>
      </c>
      <c r="C464" s="8" t="s">
        <v>92</v>
      </c>
      <c r="D464" s="8" t="s">
        <v>96</v>
      </c>
      <c r="E464" s="8">
        <v>11972</v>
      </c>
    </row>
    <row r="465" ht="15.5" spans="1:5">
      <c r="A465" s="8" t="s">
        <v>570</v>
      </c>
      <c r="B465" s="8" t="s">
        <v>52</v>
      </c>
      <c r="C465" s="8" t="s">
        <v>92</v>
      </c>
      <c r="D465" s="8" t="s">
        <v>96</v>
      </c>
      <c r="E465" s="8">
        <v>5843</v>
      </c>
    </row>
    <row r="466" ht="15.5" spans="1:5">
      <c r="A466" s="8" t="s">
        <v>571</v>
      </c>
      <c r="B466" s="8" t="s">
        <v>54</v>
      </c>
      <c r="C466" s="8" t="s">
        <v>92</v>
      </c>
      <c r="D466" s="8" t="s">
        <v>96</v>
      </c>
      <c r="E466" s="8">
        <v>2542</v>
      </c>
    </row>
    <row r="467" ht="15.5" spans="1:5">
      <c r="A467" s="8" t="s">
        <v>572</v>
      </c>
      <c r="B467" s="8" t="s">
        <v>52</v>
      </c>
      <c r="C467" s="8" t="s">
        <v>92</v>
      </c>
      <c r="D467" s="8" t="s">
        <v>104</v>
      </c>
      <c r="E467" s="8">
        <v>1097</v>
      </c>
    </row>
    <row r="468" ht="15.5" spans="1:5">
      <c r="A468" s="8" t="s">
        <v>573</v>
      </c>
      <c r="B468" s="8" t="s">
        <v>52</v>
      </c>
      <c r="C468" s="8" t="s">
        <v>92</v>
      </c>
      <c r="D468" s="8" t="s">
        <v>96</v>
      </c>
      <c r="E468" s="8">
        <v>4806</v>
      </c>
    </row>
    <row r="469" ht="15.5" spans="1:5">
      <c r="A469" s="8" t="s">
        <v>574</v>
      </c>
      <c r="B469" s="8" t="s">
        <v>51</v>
      </c>
      <c r="C469" s="8" t="s">
        <v>92</v>
      </c>
      <c r="D469" s="8" t="s">
        <v>96</v>
      </c>
      <c r="E469" s="8">
        <v>19154</v>
      </c>
    </row>
    <row r="470" ht="15.5" spans="1:5">
      <c r="A470" s="8" t="s">
        <v>575</v>
      </c>
      <c r="B470" s="8" t="s">
        <v>54</v>
      </c>
      <c r="C470" s="8" t="s">
        <v>92</v>
      </c>
      <c r="D470" s="8" t="s">
        <v>104</v>
      </c>
      <c r="E470" s="8">
        <v>1153</v>
      </c>
    </row>
    <row r="471" ht="15.5" spans="1:5">
      <c r="A471" s="8" t="s">
        <v>576</v>
      </c>
      <c r="B471" s="8" t="s">
        <v>90</v>
      </c>
      <c r="C471" s="8" t="s">
        <v>92</v>
      </c>
      <c r="D471" s="8" t="s">
        <v>96</v>
      </c>
      <c r="E471" s="8">
        <v>20073</v>
      </c>
    </row>
    <row r="472" ht="15.5" spans="1:5">
      <c r="A472" s="8" t="s">
        <v>577</v>
      </c>
      <c r="B472" s="8" t="s">
        <v>51</v>
      </c>
      <c r="C472" s="8" t="s">
        <v>232</v>
      </c>
      <c r="D472" s="8" t="s">
        <v>104</v>
      </c>
      <c r="E472" s="8">
        <v>15783</v>
      </c>
    </row>
    <row r="473" ht="15.5" spans="1:5">
      <c r="A473" s="8" t="s">
        <v>578</v>
      </c>
      <c r="B473" s="8" t="s">
        <v>51</v>
      </c>
      <c r="C473" s="8" t="s">
        <v>101</v>
      </c>
      <c r="D473" s="8" t="s">
        <v>96</v>
      </c>
      <c r="E473" s="8">
        <v>2756</v>
      </c>
    </row>
    <row r="474" ht="15.5" spans="1:5">
      <c r="A474" s="8" t="s">
        <v>579</v>
      </c>
      <c r="B474" s="8" t="s">
        <v>52</v>
      </c>
      <c r="C474" s="8" t="s">
        <v>92</v>
      </c>
      <c r="D474" s="8" t="s">
        <v>96</v>
      </c>
      <c r="E474" s="8">
        <v>17581</v>
      </c>
    </row>
    <row r="475" ht="15.5" spans="1:5">
      <c r="A475" s="8" t="s">
        <v>580</v>
      </c>
      <c r="B475" s="8" t="s">
        <v>90</v>
      </c>
      <c r="C475" s="8" t="s">
        <v>237</v>
      </c>
      <c r="D475" s="8" t="s">
        <v>104</v>
      </c>
      <c r="E475" s="8">
        <v>1888</v>
      </c>
    </row>
    <row r="476" ht="15.5" spans="1:5">
      <c r="A476" s="8" t="s">
        <v>581</v>
      </c>
      <c r="B476" s="8" t="s">
        <v>90</v>
      </c>
      <c r="C476" s="8" t="s">
        <v>92</v>
      </c>
      <c r="D476" s="8" t="s">
        <v>104</v>
      </c>
      <c r="E476" s="8">
        <v>1077</v>
      </c>
    </row>
    <row r="477" ht="15.5" spans="1:5">
      <c r="A477" s="8" t="s">
        <v>582</v>
      </c>
      <c r="B477" s="8" t="s">
        <v>51</v>
      </c>
      <c r="C477" s="8" t="s">
        <v>92</v>
      </c>
      <c r="D477" s="8" t="s">
        <v>96</v>
      </c>
      <c r="E477" s="8">
        <v>54525</v>
      </c>
    </row>
    <row r="478" ht="15.5" spans="1:5">
      <c r="A478" s="8" t="s">
        <v>583</v>
      </c>
      <c r="B478" s="8" t="s">
        <v>51</v>
      </c>
      <c r="C478" s="8" t="s">
        <v>232</v>
      </c>
      <c r="D478" s="8" t="s">
        <v>96</v>
      </c>
      <c r="E478" s="8">
        <v>2030</v>
      </c>
    </row>
    <row r="479" ht="15.5" spans="1:5">
      <c r="A479" s="8" t="s">
        <v>584</v>
      </c>
      <c r="B479" s="8" t="s">
        <v>54</v>
      </c>
      <c r="C479" s="8" t="s">
        <v>92</v>
      </c>
      <c r="D479" s="8" t="s">
        <v>96</v>
      </c>
      <c r="E479" s="8">
        <v>2351</v>
      </c>
    </row>
    <row r="480" ht="15.5" spans="1:5">
      <c r="A480" s="8" t="s">
        <v>585</v>
      </c>
      <c r="B480" s="8" t="s">
        <v>90</v>
      </c>
      <c r="C480" s="8" t="s">
        <v>92</v>
      </c>
      <c r="D480" s="8" t="s">
        <v>96</v>
      </c>
      <c r="E480" s="8">
        <v>14888</v>
      </c>
    </row>
    <row r="481" ht="15.5" spans="1:5">
      <c r="A481" s="8" t="s">
        <v>586</v>
      </c>
      <c r="B481" s="8" t="s">
        <v>90</v>
      </c>
      <c r="C481" s="8" t="s">
        <v>92</v>
      </c>
      <c r="D481" s="8" t="s">
        <v>104</v>
      </c>
      <c r="E481" s="8">
        <v>31211</v>
      </c>
    </row>
    <row r="482" ht="15.5" spans="1:5">
      <c r="A482" s="8" t="s">
        <v>587</v>
      </c>
      <c r="B482" s="8" t="s">
        <v>90</v>
      </c>
      <c r="C482" s="8" t="s">
        <v>92</v>
      </c>
      <c r="D482" s="8" t="s">
        <v>96</v>
      </c>
      <c r="E482" s="8">
        <v>19364</v>
      </c>
    </row>
    <row r="483" ht="15.5" spans="1:5">
      <c r="A483" s="8" t="s">
        <v>588</v>
      </c>
      <c r="B483" s="8" t="s">
        <v>54</v>
      </c>
      <c r="C483" s="8" t="s">
        <v>92</v>
      </c>
      <c r="D483" s="8" t="s">
        <v>96</v>
      </c>
      <c r="E483" s="8">
        <v>4722</v>
      </c>
    </row>
    <row r="484" ht="15.5" spans="1:5">
      <c r="A484" s="8" t="s">
        <v>589</v>
      </c>
      <c r="B484" s="8" t="s">
        <v>54</v>
      </c>
      <c r="C484" s="8" t="s">
        <v>92</v>
      </c>
      <c r="D484" s="8" t="s">
        <v>96</v>
      </c>
      <c r="E484" s="8">
        <v>4790</v>
      </c>
    </row>
    <row r="485" ht="15.5" spans="1:5">
      <c r="A485" s="8" t="s">
        <v>590</v>
      </c>
      <c r="B485" s="8" t="s">
        <v>54</v>
      </c>
      <c r="C485" s="8" t="s">
        <v>92</v>
      </c>
      <c r="D485" s="8" t="s">
        <v>96</v>
      </c>
      <c r="E485" s="8">
        <v>4837</v>
      </c>
    </row>
    <row r="486" ht="15.5" spans="1:5">
      <c r="A486" s="8" t="s">
        <v>591</v>
      </c>
      <c r="B486" s="8" t="s">
        <v>54</v>
      </c>
      <c r="C486" s="8" t="s">
        <v>92</v>
      </c>
      <c r="D486" s="8" t="s">
        <v>96</v>
      </c>
      <c r="E486" s="8">
        <v>4842</v>
      </c>
    </row>
    <row r="487" ht="15.5" spans="1:5">
      <c r="A487" s="8" t="s">
        <v>592</v>
      </c>
      <c r="B487" s="8" t="s">
        <v>54</v>
      </c>
      <c r="C487" s="8" t="s">
        <v>92</v>
      </c>
      <c r="D487" s="8" t="s">
        <v>96</v>
      </c>
      <c r="E487" s="8">
        <v>5929</v>
      </c>
    </row>
    <row r="488" ht="15.5" spans="1:5">
      <c r="A488" s="8" t="s">
        <v>593</v>
      </c>
      <c r="B488" s="8" t="s">
        <v>54</v>
      </c>
      <c r="C488" s="8" t="s">
        <v>92</v>
      </c>
      <c r="D488" s="8" t="s">
        <v>96</v>
      </c>
      <c r="E488" s="8">
        <v>4813</v>
      </c>
    </row>
    <row r="489" ht="15.5" spans="1:5">
      <c r="A489" s="8" t="s">
        <v>594</v>
      </c>
      <c r="B489" s="8" t="s">
        <v>54</v>
      </c>
      <c r="C489" s="8" t="s">
        <v>92</v>
      </c>
      <c r="D489" s="8" t="s">
        <v>96</v>
      </c>
      <c r="E489" s="8">
        <v>4846</v>
      </c>
    </row>
    <row r="490" ht="15.5" spans="1:5">
      <c r="A490" s="8" t="s">
        <v>595</v>
      </c>
      <c r="B490" s="8" t="s">
        <v>54</v>
      </c>
      <c r="C490" s="8" t="s">
        <v>92</v>
      </c>
      <c r="D490" s="8" t="s">
        <v>96</v>
      </c>
      <c r="E490" s="8">
        <v>4933</v>
      </c>
    </row>
    <row r="491" ht="15.5" spans="1:5">
      <c r="A491" s="8" t="s">
        <v>596</v>
      </c>
      <c r="B491" s="8" t="s">
        <v>90</v>
      </c>
      <c r="C491" s="8" t="s">
        <v>92</v>
      </c>
      <c r="D491" s="8" t="s">
        <v>104</v>
      </c>
      <c r="E491" s="8">
        <v>1707</v>
      </c>
    </row>
    <row r="492" ht="15.5" spans="1:5">
      <c r="A492" s="8" t="s">
        <v>597</v>
      </c>
      <c r="B492" s="8" t="s">
        <v>54</v>
      </c>
      <c r="C492" s="8" t="s">
        <v>92</v>
      </c>
      <c r="D492" s="8" t="s">
        <v>96</v>
      </c>
      <c r="E492" s="8">
        <v>4729</v>
      </c>
    </row>
    <row r="493" ht="15.5" spans="1:5">
      <c r="A493" s="8" t="s">
        <v>598</v>
      </c>
      <c r="B493" s="8" t="s">
        <v>54</v>
      </c>
      <c r="C493" s="8" t="s">
        <v>92</v>
      </c>
      <c r="D493" s="8" t="s">
        <v>104</v>
      </c>
      <c r="E493" s="8">
        <v>1756</v>
      </c>
    </row>
    <row r="494" ht="15.5" spans="1:5">
      <c r="A494" s="8" t="s">
        <v>599</v>
      </c>
      <c r="B494" s="8" t="s">
        <v>54</v>
      </c>
      <c r="C494" s="8" t="s">
        <v>92</v>
      </c>
      <c r="D494" s="8" t="s">
        <v>96</v>
      </c>
      <c r="E494" s="8">
        <v>6072</v>
      </c>
    </row>
    <row r="495" ht="15.5" spans="1:5">
      <c r="A495" s="8" t="s">
        <v>600</v>
      </c>
      <c r="B495" s="8" t="s">
        <v>54</v>
      </c>
      <c r="C495" s="8" t="s">
        <v>92</v>
      </c>
      <c r="D495" s="8" t="s">
        <v>96</v>
      </c>
      <c r="E495" s="8">
        <v>2492</v>
      </c>
    </row>
    <row r="496" ht="15.5" spans="1:5">
      <c r="A496" s="8" t="s">
        <v>601</v>
      </c>
      <c r="B496" s="8" t="s">
        <v>54</v>
      </c>
      <c r="C496" s="8" t="s">
        <v>92</v>
      </c>
      <c r="D496" s="8" t="s">
        <v>96</v>
      </c>
      <c r="E496" s="8">
        <v>5968</v>
      </c>
    </row>
    <row r="497" ht="15.5" spans="1:5">
      <c r="A497" s="8" t="s">
        <v>602</v>
      </c>
      <c r="B497" s="8" t="s">
        <v>54</v>
      </c>
      <c r="C497" s="8" t="s">
        <v>101</v>
      </c>
      <c r="D497" s="8" t="s">
        <v>96</v>
      </c>
      <c r="E497" s="8">
        <v>6107</v>
      </c>
    </row>
    <row r="498" ht="15.5" spans="1:5">
      <c r="A498" s="8" t="s">
        <v>603</v>
      </c>
      <c r="B498" s="8" t="s">
        <v>54</v>
      </c>
      <c r="C498" s="8" t="s">
        <v>92</v>
      </c>
      <c r="D498" s="8" t="s">
        <v>96</v>
      </c>
      <c r="E498" s="8">
        <v>4703</v>
      </c>
    </row>
    <row r="499" ht="15.5" spans="1:5">
      <c r="A499" s="8" t="s">
        <v>604</v>
      </c>
      <c r="B499" s="8" t="s">
        <v>54</v>
      </c>
      <c r="C499" s="8" t="s">
        <v>101</v>
      </c>
      <c r="D499" s="8" t="s">
        <v>96</v>
      </c>
      <c r="E499" s="8">
        <v>4670</v>
      </c>
    </row>
    <row r="500" ht="15.5" spans="1:5">
      <c r="A500" s="8" t="s">
        <v>605</v>
      </c>
      <c r="B500" s="8" t="s">
        <v>54</v>
      </c>
      <c r="C500" s="8" t="s">
        <v>92</v>
      </c>
      <c r="D500" s="8" t="s">
        <v>96</v>
      </c>
      <c r="E500" s="8">
        <v>4975</v>
      </c>
    </row>
    <row r="501" ht="15.5" spans="1:5">
      <c r="A501" s="8" t="s">
        <v>606</v>
      </c>
      <c r="B501" s="8" t="s">
        <v>54</v>
      </c>
      <c r="C501" s="8" t="s">
        <v>92</v>
      </c>
      <c r="D501" s="8" t="s">
        <v>96</v>
      </c>
      <c r="E501" s="8">
        <v>4710</v>
      </c>
    </row>
    <row r="502" ht="15.5" spans="1:5">
      <c r="A502" s="8" t="s">
        <v>607</v>
      </c>
      <c r="B502" s="8" t="s">
        <v>54</v>
      </c>
      <c r="C502" s="8" t="s">
        <v>92</v>
      </c>
      <c r="D502" s="8" t="s">
        <v>96</v>
      </c>
      <c r="E502" s="8">
        <v>5039</v>
      </c>
    </row>
    <row r="503" ht="15.5" spans="1:5">
      <c r="A503" s="8" t="s">
        <v>608</v>
      </c>
      <c r="B503" s="8" t="s">
        <v>54</v>
      </c>
      <c r="C503" s="8" t="s">
        <v>92</v>
      </c>
      <c r="D503" s="8" t="s">
        <v>96</v>
      </c>
      <c r="E503" s="8">
        <v>4898</v>
      </c>
    </row>
    <row r="504" ht="15.5" spans="1:5">
      <c r="A504" s="8" t="s">
        <v>609</v>
      </c>
      <c r="B504" s="8" t="s">
        <v>51</v>
      </c>
      <c r="C504" s="8" t="s">
        <v>92</v>
      </c>
      <c r="D504" s="8" t="s">
        <v>96</v>
      </c>
      <c r="E504" s="8">
        <v>1337</v>
      </c>
    </row>
    <row r="505" ht="15.5" spans="1:5">
      <c r="A505" s="8" t="s">
        <v>610</v>
      </c>
      <c r="B505" s="8" t="s">
        <v>54</v>
      </c>
      <c r="C505" s="8" t="s">
        <v>92</v>
      </c>
      <c r="D505" s="8" t="s">
        <v>96</v>
      </c>
      <c r="E505" s="8">
        <v>4846</v>
      </c>
    </row>
    <row r="506" ht="15.5" spans="1:5">
      <c r="A506" s="8" t="s">
        <v>611</v>
      </c>
      <c r="B506" s="8" t="s">
        <v>54</v>
      </c>
      <c r="C506" s="8" t="s">
        <v>92</v>
      </c>
      <c r="D506" s="8" t="s">
        <v>96</v>
      </c>
      <c r="E506" s="8">
        <v>5117</v>
      </c>
    </row>
    <row r="507" ht="15.5" spans="1:5">
      <c r="A507" s="8" t="s">
        <v>612</v>
      </c>
      <c r="B507" s="8" t="s">
        <v>54</v>
      </c>
      <c r="C507" s="8" t="s">
        <v>92</v>
      </c>
      <c r="D507" s="8" t="s">
        <v>96</v>
      </c>
      <c r="E507" s="8">
        <v>4787</v>
      </c>
    </row>
    <row r="508" ht="15.5" spans="1:5">
      <c r="A508" s="8" t="s">
        <v>613</v>
      </c>
      <c r="B508" s="8" t="s">
        <v>54</v>
      </c>
      <c r="C508" s="8" t="s">
        <v>92</v>
      </c>
      <c r="D508" s="8" t="s">
        <v>96</v>
      </c>
      <c r="E508" s="8">
        <v>4403</v>
      </c>
    </row>
    <row r="509" ht="15.5" spans="1:5">
      <c r="A509" s="8" t="s">
        <v>614</v>
      </c>
      <c r="B509" s="8" t="s">
        <v>54</v>
      </c>
      <c r="C509" s="8" t="s">
        <v>101</v>
      </c>
      <c r="D509" s="8" t="s">
        <v>96</v>
      </c>
      <c r="E509" s="8">
        <v>4669</v>
      </c>
    </row>
    <row r="510" ht="15.5" spans="1:5">
      <c r="A510" s="8" t="s">
        <v>615</v>
      </c>
      <c r="B510" s="8" t="s">
        <v>54</v>
      </c>
      <c r="C510" s="8" t="s">
        <v>92</v>
      </c>
      <c r="D510" s="8" t="s">
        <v>96</v>
      </c>
      <c r="E510" s="8">
        <v>4489</v>
      </c>
    </row>
    <row r="511" ht="15.5" spans="1:5">
      <c r="A511" s="8" t="s">
        <v>616</v>
      </c>
      <c r="B511" s="8" t="s">
        <v>54</v>
      </c>
      <c r="C511" s="8" t="s">
        <v>92</v>
      </c>
      <c r="D511" s="8" t="s">
        <v>96</v>
      </c>
      <c r="E511" s="8">
        <v>4450</v>
      </c>
    </row>
    <row r="512" ht="15.5" spans="1:5">
      <c r="A512" s="8" t="s">
        <v>617</v>
      </c>
      <c r="B512" s="8" t="s">
        <v>54</v>
      </c>
      <c r="C512" s="8" t="s">
        <v>92</v>
      </c>
      <c r="D512" s="8" t="s">
        <v>104</v>
      </c>
      <c r="E512" s="8">
        <v>1785</v>
      </c>
    </row>
    <row r="513" ht="15.5" spans="1:5">
      <c r="A513" s="8" t="s">
        <v>618</v>
      </c>
      <c r="B513" s="8" t="s">
        <v>54</v>
      </c>
      <c r="C513" s="8" t="s">
        <v>92</v>
      </c>
      <c r="D513" s="8" t="s">
        <v>96</v>
      </c>
      <c r="E513" s="8">
        <v>4608</v>
      </c>
    </row>
    <row r="514" ht="15.5" spans="1:5">
      <c r="A514" s="8" t="s">
        <v>619</v>
      </c>
      <c r="B514" s="8" t="s">
        <v>54</v>
      </c>
      <c r="C514" s="8" t="s">
        <v>92</v>
      </c>
      <c r="D514" s="8" t="s">
        <v>96</v>
      </c>
      <c r="E514" s="8">
        <v>4816</v>
      </c>
    </row>
    <row r="515" ht="15.5" spans="1:5">
      <c r="A515" s="8" t="s">
        <v>620</v>
      </c>
      <c r="B515" s="8" t="s">
        <v>90</v>
      </c>
      <c r="C515" s="8" t="s">
        <v>92</v>
      </c>
      <c r="D515" s="8" t="s">
        <v>104</v>
      </c>
      <c r="E515" s="8">
        <v>1949</v>
      </c>
    </row>
    <row r="516" ht="15.5" spans="1:5">
      <c r="A516" s="8" t="s">
        <v>621</v>
      </c>
      <c r="B516" s="8" t="s">
        <v>53</v>
      </c>
      <c r="C516" s="8" t="s">
        <v>92</v>
      </c>
      <c r="D516" s="8" t="s">
        <v>96</v>
      </c>
      <c r="E516" s="8">
        <v>4936</v>
      </c>
    </row>
    <row r="517" ht="15.5" spans="1:5">
      <c r="A517" s="8" t="s">
        <v>622</v>
      </c>
      <c r="B517" s="8" t="s">
        <v>54</v>
      </c>
      <c r="C517" s="8" t="s">
        <v>92</v>
      </c>
      <c r="D517" s="8" t="s">
        <v>96</v>
      </c>
      <c r="E517" s="8">
        <v>5015</v>
      </c>
    </row>
    <row r="518" ht="15.5" spans="1:5">
      <c r="A518" s="8" t="s">
        <v>623</v>
      </c>
      <c r="B518" s="8" t="s">
        <v>54</v>
      </c>
      <c r="C518" s="8" t="s">
        <v>92</v>
      </c>
      <c r="D518" s="8" t="s">
        <v>96</v>
      </c>
      <c r="E518" s="8">
        <v>4981</v>
      </c>
    </row>
    <row r="519" ht="15.5" spans="1:5">
      <c r="A519" s="8" t="s">
        <v>624</v>
      </c>
      <c r="B519" s="8" t="s">
        <v>51</v>
      </c>
      <c r="C519" s="8" t="s">
        <v>92</v>
      </c>
      <c r="D519" s="8" t="s">
        <v>104</v>
      </c>
      <c r="E519" s="8">
        <v>1223</v>
      </c>
    </row>
    <row r="520" ht="15.5" spans="1:5">
      <c r="A520" s="8" t="s">
        <v>625</v>
      </c>
      <c r="B520" s="8" t="s">
        <v>54</v>
      </c>
      <c r="C520" s="8" t="s">
        <v>92</v>
      </c>
      <c r="D520" s="8" t="s">
        <v>96</v>
      </c>
      <c r="E520" s="8">
        <v>4854</v>
      </c>
    </row>
    <row r="521" ht="15.5" spans="1:5">
      <c r="A521" s="8" t="s">
        <v>626</v>
      </c>
      <c r="B521" s="8" t="s">
        <v>54</v>
      </c>
      <c r="C521" s="8" t="s">
        <v>92</v>
      </c>
      <c r="D521" s="8" t="s">
        <v>96</v>
      </c>
      <c r="E521" s="8">
        <v>4582</v>
      </c>
    </row>
    <row r="522" ht="15.5" spans="1:5">
      <c r="A522" s="8" t="s">
        <v>627</v>
      </c>
      <c r="B522" s="8" t="s">
        <v>51</v>
      </c>
      <c r="C522" s="8" t="s">
        <v>101</v>
      </c>
      <c r="D522" s="8" t="s">
        <v>96</v>
      </c>
      <c r="E522" s="8">
        <v>1627</v>
      </c>
    </row>
    <row r="523" ht="15.5" spans="1:5">
      <c r="A523" s="8" t="s">
        <v>628</v>
      </c>
      <c r="B523" s="8" t="s">
        <v>90</v>
      </c>
      <c r="C523" s="8" t="s">
        <v>92</v>
      </c>
      <c r="D523" s="8" t="s">
        <v>104</v>
      </c>
      <c r="E523" s="8">
        <v>7828</v>
      </c>
    </row>
    <row r="524" ht="15.5" spans="1:5">
      <c r="A524" s="8" t="s">
        <v>629</v>
      </c>
      <c r="B524" s="8" t="s">
        <v>90</v>
      </c>
      <c r="C524" s="8" t="s">
        <v>92</v>
      </c>
      <c r="D524" s="8" t="s">
        <v>104</v>
      </c>
      <c r="E524" s="8">
        <v>2082</v>
      </c>
    </row>
    <row r="525" ht="15.5" spans="1:5">
      <c r="A525" s="8" t="s">
        <v>630</v>
      </c>
      <c r="B525" s="8" t="s">
        <v>54</v>
      </c>
      <c r="C525" s="8" t="s">
        <v>92</v>
      </c>
      <c r="D525" s="8" t="s">
        <v>96</v>
      </c>
      <c r="E525" s="8">
        <v>4600</v>
      </c>
    </row>
    <row r="526" ht="15.5" spans="1:5">
      <c r="A526" s="8" t="s">
        <v>631</v>
      </c>
      <c r="B526" s="8" t="s">
        <v>55</v>
      </c>
      <c r="C526" s="8" t="s">
        <v>92</v>
      </c>
      <c r="D526" s="8" t="s">
        <v>104</v>
      </c>
      <c r="E526" s="8">
        <v>7917</v>
      </c>
    </row>
    <row r="527" ht="15.5" spans="1:5">
      <c r="A527" s="8" t="s">
        <v>632</v>
      </c>
      <c r="B527" s="8" t="s">
        <v>51</v>
      </c>
      <c r="C527" s="8" t="s">
        <v>92</v>
      </c>
      <c r="D527" s="8" t="s">
        <v>96</v>
      </c>
      <c r="E527" s="8">
        <v>5805</v>
      </c>
    </row>
    <row r="528" ht="15.5" spans="1:5">
      <c r="A528" s="8" t="s">
        <v>633</v>
      </c>
      <c r="B528" s="8" t="s">
        <v>54</v>
      </c>
      <c r="C528" s="8" t="s">
        <v>92</v>
      </c>
      <c r="D528" s="8" t="s">
        <v>96</v>
      </c>
      <c r="E528" s="8">
        <v>4602</v>
      </c>
    </row>
    <row r="529" ht="15.5" spans="1:5">
      <c r="A529" s="8" t="s">
        <v>634</v>
      </c>
      <c r="B529" s="8" t="s">
        <v>54</v>
      </c>
      <c r="C529" s="8" t="s">
        <v>92</v>
      </c>
      <c r="D529" s="8" t="s">
        <v>96</v>
      </c>
      <c r="E529" s="8">
        <v>4858</v>
      </c>
    </row>
    <row r="530" ht="15.5" spans="1:5">
      <c r="A530" s="8" t="s">
        <v>635</v>
      </c>
      <c r="B530" s="8" t="s">
        <v>54</v>
      </c>
      <c r="C530" s="8" t="s">
        <v>92</v>
      </c>
      <c r="D530" s="8" t="s">
        <v>96</v>
      </c>
      <c r="E530" s="8">
        <v>4739</v>
      </c>
    </row>
    <row r="531" ht="15.5" spans="1:5">
      <c r="A531" s="8" t="s">
        <v>636</v>
      </c>
      <c r="B531" s="8" t="s">
        <v>90</v>
      </c>
      <c r="C531" s="8" t="s">
        <v>92</v>
      </c>
      <c r="D531" s="8" t="s">
        <v>96</v>
      </c>
      <c r="E531" s="8">
        <v>2408</v>
      </c>
    </row>
    <row r="532" ht="15.5" spans="1:5">
      <c r="A532" s="8" t="s">
        <v>637</v>
      </c>
      <c r="B532" s="8" t="s">
        <v>54</v>
      </c>
      <c r="C532" s="8" t="s">
        <v>92</v>
      </c>
      <c r="D532" s="8" t="s">
        <v>96</v>
      </c>
      <c r="E532" s="8">
        <v>4842</v>
      </c>
    </row>
    <row r="533" ht="15.5" spans="1:5">
      <c r="A533" s="8" t="s">
        <v>638</v>
      </c>
      <c r="B533" s="8" t="s">
        <v>90</v>
      </c>
      <c r="C533" s="8" t="s">
        <v>92</v>
      </c>
      <c r="D533" s="8" t="s">
        <v>104</v>
      </c>
      <c r="E533" s="8">
        <v>1206</v>
      </c>
    </row>
    <row r="534" ht="15.5" spans="1:5">
      <c r="A534" s="8" t="s">
        <v>639</v>
      </c>
      <c r="B534" s="8" t="s">
        <v>52</v>
      </c>
      <c r="C534" s="8" t="s">
        <v>92</v>
      </c>
      <c r="D534" s="8" t="s">
        <v>104</v>
      </c>
      <c r="E534" s="8">
        <v>8751</v>
      </c>
    </row>
    <row r="535" ht="15.5" spans="1:5">
      <c r="A535" s="8" t="s">
        <v>640</v>
      </c>
      <c r="B535" s="8" t="s">
        <v>54</v>
      </c>
      <c r="C535" s="8" t="s">
        <v>92</v>
      </c>
      <c r="D535" s="8" t="s">
        <v>96</v>
      </c>
      <c r="E535" s="8">
        <v>4896</v>
      </c>
    </row>
    <row r="536" ht="15.5" spans="1:5">
      <c r="A536" s="8" t="s">
        <v>641</v>
      </c>
      <c r="B536" s="8" t="s">
        <v>51</v>
      </c>
      <c r="C536" s="8" t="s">
        <v>101</v>
      </c>
      <c r="D536" s="8" t="s">
        <v>104</v>
      </c>
      <c r="E536" s="8">
        <v>1246</v>
      </c>
    </row>
    <row r="537" ht="15.5" spans="1:5">
      <c r="A537" s="8" t="s">
        <v>642</v>
      </c>
      <c r="B537" s="8" t="s">
        <v>51</v>
      </c>
      <c r="C537" s="8" t="s">
        <v>92</v>
      </c>
      <c r="D537" s="8" t="s">
        <v>96</v>
      </c>
      <c r="E537" s="8">
        <v>13518</v>
      </c>
    </row>
    <row r="538" ht="15.5" spans="1:5">
      <c r="A538" s="8" t="s">
        <v>643</v>
      </c>
      <c r="B538" s="8" t="s">
        <v>90</v>
      </c>
      <c r="C538" s="8" t="s">
        <v>92</v>
      </c>
      <c r="D538" s="8" t="s">
        <v>96</v>
      </c>
      <c r="E538" s="8">
        <v>3978</v>
      </c>
    </row>
    <row r="539" ht="15.5" spans="1:5">
      <c r="A539" s="8" t="s">
        <v>644</v>
      </c>
      <c r="B539" s="8" t="s">
        <v>54</v>
      </c>
      <c r="C539" s="8" t="s">
        <v>101</v>
      </c>
      <c r="D539" s="8" t="s">
        <v>96</v>
      </c>
      <c r="E539" s="8">
        <v>4460</v>
      </c>
    </row>
    <row r="540" ht="15.5" spans="1:5">
      <c r="A540" s="8" t="s">
        <v>645</v>
      </c>
      <c r="B540" s="8" t="s">
        <v>54</v>
      </c>
      <c r="C540" s="8" t="s">
        <v>92</v>
      </c>
      <c r="D540" s="8" t="s">
        <v>96</v>
      </c>
      <c r="E540" s="8">
        <v>4421</v>
      </c>
    </row>
    <row r="541" ht="15.5" spans="1:5">
      <c r="A541" s="8" t="s">
        <v>646</v>
      </c>
      <c r="B541" s="8" t="s">
        <v>54</v>
      </c>
      <c r="C541" s="8" t="s">
        <v>92</v>
      </c>
      <c r="D541" s="8" t="s">
        <v>96</v>
      </c>
      <c r="E541" s="8">
        <v>4860</v>
      </c>
    </row>
    <row r="542" ht="15.5" spans="1:5">
      <c r="A542" s="8" t="s">
        <v>647</v>
      </c>
      <c r="B542" s="8" t="s">
        <v>54</v>
      </c>
      <c r="C542" s="8" t="s">
        <v>92</v>
      </c>
      <c r="D542" s="8" t="s">
        <v>96</v>
      </c>
      <c r="E542" s="8">
        <v>4583</v>
      </c>
    </row>
    <row r="543" ht="15.5" spans="1:5">
      <c r="A543" s="8" t="s">
        <v>648</v>
      </c>
      <c r="B543" s="8" t="s">
        <v>54</v>
      </c>
      <c r="C543" s="8" t="s">
        <v>92</v>
      </c>
      <c r="D543" s="8" t="s">
        <v>96</v>
      </c>
      <c r="E543" s="8">
        <v>4496</v>
      </c>
    </row>
    <row r="544" ht="15.5" spans="1:5">
      <c r="A544" s="8" t="s">
        <v>649</v>
      </c>
      <c r="B544" s="8" t="s">
        <v>54</v>
      </c>
      <c r="C544" s="8" t="s">
        <v>92</v>
      </c>
      <c r="D544" s="8" t="s">
        <v>96</v>
      </c>
      <c r="E544" s="8">
        <v>4463</v>
      </c>
    </row>
    <row r="545" ht="15.5" spans="1:5">
      <c r="A545" s="8" t="s">
        <v>650</v>
      </c>
      <c r="B545" s="8" t="s">
        <v>54</v>
      </c>
      <c r="C545" s="8" t="s">
        <v>92</v>
      </c>
      <c r="D545" s="8" t="s">
        <v>96</v>
      </c>
      <c r="E545" s="8">
        <v>4450</v>
      </c>
    </row>
    <row r="546" ht="15.5" spans="1:5">
      <c r="A546" s="8" t="s">
        <v>651</v>
      </c>
      <c r="B546" s="8" t="s">
        <v>52</v>
      </c>
      <c r="C546" s="8" t="s">
        <v>101</v>
      </c>
      <c r="D546" s="8" t="s">
        <v>96</v>
      </c>
      <c r="E546" s="8">
        <v>5182</v>
      </c>
    </row>
    <row r="547" ht="15.5" spans="1:5">
      <c r="A547" s="8" t="s">
        <v>652</v>
      </c>
      <c r="B547" s="8" t="s">
        <v>90</v>
      </c>
      <c r="C547" s="8" t="s">
        <v>653</v>
      </c>
      <c r="D547" s="8" t="s">
        <v>104</v>
      </c>
      <c r="E547" s="8">
        <v>1687</v>
      </c>
    </row>
    <row r="548" ht="15.5" spans="1:5">
      <c r="A548" s="8" t="s">
        <v>654</v>
      </c>
      <c r="B548" s="8" t="s">
        <v>90</v>
      </c>
      <c r="C548" s="8" t="s">
        <v>92</v>
      </c>
      <c r="D548" s="8" t="s">
        <v>104</v>
      </c>
      <c r="E548" s="8">
        <v>12627</v>
      </c>
    </row>
    <row r="549" ht="15.5" spans="1:5">
      <c r="A549" s="8" t="s">
        <v>655</v>
      </c>
      <c r="B549" s="8" t="s">
        <v>55</v>
      </c>
      <c r="C549" s="8" t="s">
        <v>92</v>
      </c>
      <c r="D549" s="8" t="s">
        <v>104</v>
      </c>
      <c r="E549" s="8">
        <v>1473</v>
      </c>
    </row>
    <row r="550" ht="15.5" spans="1:5">
      <c r="A550" s="8" t="s">
        <v>656</v>
      </c>
      <c r="B550" s="8" t="s">
        <v>53</v>
      </c>
      <c r="C550" s="8" t="s">
        <v>101</v>
      </c>
      <c r="D550" s="8" t="s">
        <v>96</v>
      </c>
      <c r="E550" s="8">
        <v>16173</v>
      </c>
    </row>
    <row r="551" ht="15.5" spans="1:5">
      <c r="A551" s="8" t="s">
        <v>657</v>
      </c>
      <c r="B551" s="8" t="s">
        <v>90</v>
      </c>
      <c r="C551" s="8" t="s">
        <v>164</v>
      </c>
      <c r="D551" s="8" t="s">
        <v>104</v>
      </c>
      <c r="E551" s="8">
        <v>1888</v>
      </c>
    </row>
    <row r="552" ht="15.5" spans="1:5">
      <c r="A552" s="8" t="s">
        <v>658</v>
      </c>
      <c r="B552" s="8" t="s">
        <v>90</v>
      </c>
      <c r="C552" s="8" t="s">
        <v>92</v>
      </c>
      <c r="D552" s="8" t="s">
        <v>104</v>
      </c>
      <c r="E552" s="8">
        <v>9668</v>
      </c>
    </row>
    <row r="553" ht="15.5" spans="1:5">
      <c r="A553" s="8" t="s">
        <v>659</v>
      </c>
      <c r="B553" s="8" t="s">
        <v>90</v>
      </c>
      <c r="C553" s="8" t="s">
        <v>92</v>
      </c>
      <c r="D553" s="8" t="s">
        <v>104</v>
      </c>
      <c r="E553" s="8">
        <v>1435</v>
      </c>
    </row>
    <row r="554" ht="15.5" spans="1:5">
      <c r="A554" s="8" t="s">
        <v>660</v>
      </c>
      <c r="B554" s="8" t="s">
        <v>54</v>
      </c>
      <c r="C554" s="8" t="s">
        <v>92</v>
      </c>
      <c r="D554" s="8" t="s">
        <v>104</v>
      </c>
      <c r="E554" s="8">
        <v>2050</v>
      </c>
    </row>
    <row r="555" ht="15.5" spans="1:5">
      <c r="A555" s="8" t="s">
        <v>661</v>
      </c>
      <c r="B555" s="8" t="s">
        <v>90</v>
      </c>
      <c r="C555" s="8" t="s">
        <v>92</v>
      </c>
      <c r="D555" s="8" t="s">
        <v>104</v>
      </c>
      <c r="E555" s="8">
        <v>1787</v>
      </c>
    </row>
    <row r="556" ht="15.5" spans="1:5">
      <c r="A556" s="8" t="s">
        <v>662</v>
      </c>
      <c r="B556" s="8" t="s">
        <v>90</v>
      </c>
      <c r="C556" s="8" t="s">
        <v>92</v>
      </c>
      <c r="D556" s="8" t="s">
        <v>96</v>
      </c>
      <c r="E556" s="8">
        <v>6480</v>
      </c>
    </row>
    <row r="557" ht="15.5" spans="1:5">
      <c r="A557" s="8" t="s">
        <v>663</v>
      </c>
      <c r="B557" s="8" t="s">
        <v>90</v>
      </c>
      <c r="C557" s="8" t="s">
        <v>237</v>
      </c>
      <c r="D557" s="8" t="s">
        <v>96</v>
      </c>
      <c r="E557" s="8">
        <v>2874</v>
      </c>
    </row>
    <row r="558" ht="15.5" spans="1:5">
      <c r="A558" s="8" t="s">
        <v>664</v>
      </c>
      <c r="B558" s="8" t="s">
        <v>51</v>
      </c>
      <c r="C558" s="8" t="s">
        <v>101</v>
      </c>
      <c r="D558" s="8" t="s">
        <v>96</v>
      </c>
      <c r="E558" s="8">
        <v>21311</v>
      </c>
    </row>
    <row r="559" ht="15.5" spans="1:5">
      <c r="A559" s="8" t="s">
        <v>665</v>
      </c>
      <c r="B559" s="8" t="s">
        <v>51</v>
      </c>
      <c r="C559" s="8" t="s">
        <v>92</v>
      </c>
      <c r="D559" s="8" t="s">
        <v>104</v>
      </c>
      <c r="E559" s="8">
        <v>2292</v>
      </c>
    </row>
    <row r="560" ht="15.5" spans="1:5">
      <c r="A560" s="8" t="s">
        <v>666</v>
      </c>
      <c r="B560" s="8" t="s">
        <v>90</v>
      </c>
      <c r="C560" s="8" t="s">
        <v>92</v>
      </c>
      <c r="D560" s="8" t="s">
        <v>104</v>
      </c>
      <c r="E560" s="8">
        <v>15668</v>
      </c>
    </row>
    <row r="561" ht="15.5" spans="1:5">
      <c r="A561" s="8" t="s">
        <v>667</v>
      </c>
      <c r="B561" s="8" t="s">
        <v>51</v>
      </c>
      <c r="C561" s="8" t="s">
        <v>92</v>
      </c>
      <c r="D561" s="8" t="s">
        <v>93</v>
      </c>
      <c r="E561" s="8">
        <v>10377</v>
      </c>
    </row>
    <row r="562" ht="15.5" spans="1:5">
      <c r="A562" s="8" t="s">
        <v>668</v>
      </c>
      <c r="B562" s="8" t="s">
        <v>51</v>
      </c>
      <c r="C562" s="8" t="s">
        <v>92</v>
      </c>
      <c r="D562" s="8" t="s">
        <v>104</v>
      </c>
      <c r="E562" s="8">
        <v>6522</v>
      </c>
    </row>
    <row r="563" ht="15.5" spans="1:5">
      <c r="A563" s="8" t="s">
        <v>669</v>
      </c>
      <c r="B563" s="8" t="s">
        <v>51</v>
      </c>
      <c r="C563" s="8" t="s">
        <v>92</v>
      </c>
      <c r="D563" s="8" t="s">
        <v>96</v>
      </c>
      <c r="E563" s="8">
        <v>1532</v>
      </c>
    </row>
    <row r="564" ht="15.5" spans="1:5">
      <c r="A564" s="8" t="s">
        <v>670</v>
      </c>
      <c r="B564" s="8" t="s">
        <v>90</v>
      </c>
      <c r="C564" s="8" t="s">
        <v>92</v>
      </c>
      <c r="D564" s="8" t="s">
        <v>96</v>
      </c>
      <c r="E564" s="8">
        <v>6313</v>
      </c>
    </row>
    <row r="565" ht="15.5" spans="1:5">
      <c r="A565" s="8" t="s">
        <v>671</v>
      </c>
      <c r="B565" s="8" t="s">
        <v>51</v>
      </c>
      <c r="C565" s="8" t="s">
        <v>101</v>
      </c>
      <c r="D565" s="8" t="s">
        <v>96</v>
      </c>
      <c r="E565" s="8">
        <v>4498</v>
      </c>
    </row>
    <row r="566" ht="15.5" spans="1:5">
      <c r="A566" s="8" t="s">
        <v>672</v>
      </c>
      <c r="B566" s="8" t="s">
        <v>90</v>
      </c>
      <c r="C566" s="8" t="s">
        <v>92</v>
      </c>
      <c r="D566" s="8" t="s">
        <v>104</v>
      </c>
      <c r="E566" s="8">
        <v>2268</v>
      </c>
    </row>
    <row r="567" ht="15.5" spans="1:5">
      <c r="A567" s="8" t="s">
        <v>673</v>
      </c>
      <c r="B567" s="8" t="s">
        <v>90</v>
      </c>
      <c r="C567" s="8" t="s">
        <v>92</v>
      </c>
      <c r="D567" s="8" t="s">
        <v>96</v>
      </c>
      <c r="E567" s="8">
        <v>7627</v>
      </c>
    </row>
    <row r="568" ht="15.5" spans="1:5">
      <c r="A568" s="8" t="s">
        <v>674</v>
      </c>
      <c r="B568" s="8" t="s">
        <v>54</v>
      </c>
      <c r="C568" s="8" t="s">
        <v>92</v>
      </c>
      <c r="D568" s="8" t="s">
        <v>96</v>
      </c>
      <c r="E568" s="8">
        <v>4475</v>
      </c>
    </row>
    <row r="569" ht="15.5" spans="1:5">
      <c r="A569" s="8" t="s">
        <v>675</v>
      </c>
      <c r="B569" s="8" t="s">
        <v>51</v>
      </c>
      <c r="C569" s="8" t="s">
        <v>101</v>
      </c>
      <c r="D569" s="8" t="s">
        <v>96</v>
      </c>
      <c r="E569" s="8">
        <v>3158</v>
      </c>
    </row>
    <row r="570" ht="15.5" spans="1:5">
      <c r="A570" s="8" t="s">
        <v>676</v>
      </c>
      <c r="B570" s="8" t="s">
        <v>51</v>
      </c>
      <c r="C570" s="8" t="s">
        <v>92</v>
      </c>
      <c r="D570" s="8" t="s">
        <v>96</v>
      </c>
      <c r="E570" s="8">
        <v>5116</v>
      </c>
    </row>
    <row r="571" ht="15.5" spans="1:5">
      <c r="A571" s="8" t="s">
        <v>677</v>
      </c>
      <c r="B571" s="8" t="s">
        <v>51</v>
      </c>
      <c r="C571" s="8" t="s">
        <v>232</v>
      </c>
      <c r="D571" s="8" t="s">
        <v>96</v>
      </c>
      <c r="E571" s="8">
        <v>2584</v>
      </c>
    </row>
    <row r="572" ht="15.5" spans="1:5">
      <c r="A572" s="8" t="s">
        <v>678</v>
      </c>
      <c r="B572" s="8" t="s">
        <v>51</v>
      </c>
      <c r="C572" s="8" t="s">
        <v>92</v>
      </c>
      <c r="D572" s="8" t="s">
        <v>96</v>
      </c>
      <c r="E572" s="8">
        <v>12127</v>
      </c>
    </row>
    <row r="573" ht="15.5" spans="1:5">
      <c r="A573" s="8" t="s">
        <v>679</v>
      </c>
      <c r="B573" s="8" t="s">
        <v>51</v>
      </c>
      <c r="C573" s="8" t="s">
        <v>101</v>
      </c>
      <c r="D573" s="8" t="s">
        <v>96</v>
      </c>
      <c r="E573" s="8">
        <v>4408</v>
      </c>
    </row>
    <row r="574" ht="15.5" spans="1:5">
      <c r="A574" s="8" t="s">
        <v>680</v>
      </c>
      <c r="B574" s="8" t="s">
        <v>51</v>
      </c>
      <c r="C574" s="8" t="s">
        <v>92</v>
      </c>
      <c r="D574" s="8" t="s">
        <v>104</v>
      </c>
      <c r="E574" s="8">
        <v>16419</v>
      </c>
    </row>
    <row r="575" ht="15.5" spans="1:5">
      <c r="A575" s="8" t="s">
        <v>681</v>
      </c>
      <c r="B575" s="8" t="s">
        <v>90</v>
      </c>
      <c r="C575" s="8" t="s">
        <v>92</v>
      </c>
      <c r="D575" s="8" t="s">
        <v>96</v>
      </c>
      <c r="E575" s="8">
        <v>1860</v>
      </c>
    </row>
    <row r="576" ht="15.5" spans="1:5">
      <c r="A576" s="8" t="s">
        <v>682</v>
      </c>
      <c r="B576" s="8" t="s">
        <v>51</v>
      </c>
      <c r="C576" s="8" t="s">
        <v>232</v>
      </c>
      <c r="D576" s="8" t="s">
        <v>104</v>
      </c>
      <c r="E576" s="8">
        <v>22208</v>
      </c>
    </row>
    <row r="577" ht="15.5" spans="1:5">
      <c r="A577" s="8" t="s">
        <v>683</v>
      </c>
      <c r="B577" s="8" t="s">
        <v>53</v>
      </c>
      <c r="C577" s="8" t="s">
        <v>92</v>
      </c>
      <c r="D577" s="8" t="s">
        <v>104</v>
      </c>
      <c r="E577" s="8">
        <v>1391</v>
      </c>
    </row>
    <row r="578" ht="15.5" spans="1:5">
      <c r="A578" s="8" t="s">
        <v>684</v>
      </c>
      <c r="B578" s="8" t="s">
        <v>90</v>
      </c>
      <c r="C578" s="8" t="s">
        <v>92</v>
      </c>
      <c r="D578" s="8" t="s">
        <v>96</v>
      </c>
      <c r="E578" s="8">
        <v>4489</v>
      </c>
    </row>
    <row r="579" ht="15.5" spans="1:5">
      <c r="A579" s="8" t="s">
        <v>685</v>
      </c>
      <c r="B579" s="8" t="s">
        <v>52</v>
      </c>
      <c r="C579" s="8" t="s">
        <v>92</v>
      </c>
      <c r="D579" s="8" t="s">
        <v>96</v>
      </c>
      <c r="E579" s="8">
        <v>10435</v>
      </c>
    </row>
    <row r="580" ht="15.5" spans="1:5">
      <c r="A580" s="8" t="s">
        <v>686</v>
      </c>
      <c r="B580" s="8" t="s">
        <v>51</v>
      </c>
      <c r="C580" s="8" t="s">
        <v>92</v>
      </c>
      <c r="D580" s="8" t="s">
        <v>96</v>
      </c>
      <c r="E580" s="8">
        <v>8444</v>
      </c>
    </row>
    <row r="581" ht="15.5" spans="1:5">
      <c r="A581" s="8" t="s">
        <v>687</v>
      </c>
      <c r="B581" s="8" t="s">
        <v>51</v>
      </c>
      <c r="C581" s="8" t="s">
        <v>101</v>
      </c>
      <c r="D581" s="8" t="s">
        <v>96</v>
      </c>
      <c r="E581" s="8">
        <v>2725</v>
      </c>
    </row>
    <row r="582" ht="15.5" spans="1:5">
      <c r="A582" s="8" t="s">
        <v>688</v>
      </c>
      <c r="B582" s="8" t="s">
        <v>90</v>
      </c>
      <c r="C582" s="8" t="s">
        <v>92</v>
      </c>
      <c r="D582" s="8" t="s">
        <v>104</v>
      </c>
      <c r="E582" s="8">
        <v>5138</v>
      </c>
    </row>
    <row r="583" ht="15.5" spans="1:5">
      <c r="A583" s="8" t="s">
        <v>689</v>
      </c>
      <c r="B583" s="8" t="s">
        <v>52</v>
      </c>
      <c r="C583" s="8" t="s">
        <v>92</v>
      </c>
      <c r="D583" s="8" t="s">
        <v>104</v>
      </c>
      <c r="E583" s="8">
        <v>1056</v>
      </c>
    </row>
    <row r="584" ht="15.5" spans="1:5">
      <c r="A584" s="8" t="s">
        <v>690</v>
      </c>
      <c r="B584" s="8" t="s">
        <v>53</v>
      </c>
      <c r="C584" s="8" t="s">
        <v>101</v>
      </c>
      <c r="D584" s="8" t="s">
        <v>96</v>
      </c>
      <c r="E584" s="8">
        <v>10272</v>
      </c>
    </row>
    <row r="585" ht="15.5" spans="1:5">
      <c r="A585" s="8" t="s">
        <v>691</v>
      </c>
      <c r="B585" s="8" t="s">
        <v>90</v>
      </c>
      <c r="C585" s="8" t="s">
        <v>92</v>
      </c>
      <c r="D585" s="8" t="s">
        <v>96</v>
      </c>
      <c r="E585" s="8">
        <v>2751</v>
      </c>
    </row>
    <row r="586" ht="15.5" spans="1:5">
      <c r="A586" s="8" t="s">
        <v>692</v>
      </c>
      <c r="B586" s="8" t="s">
        <v>51</v>
      </c>
      <c r="C586" s="8" t="s">
        <v>92</v>
      </c>
      <c r="D586" s="8" t="s">
        <v>96</v>
      </c>
      <c r="E586" s="8">
        <v>4428</v>
      </c>
    </row>
    <row r="587" ht="15.5" spans="1:5">
      <c r="A587" s="8" t="s">
        <v>693</v>
      </c>
      <c r="B587" s="8" t="s">
        <v>53</v>
      </c>
      <c r="C587" s="8" t="s">
        <v>92</v>
      </c>
      <c r="D587" s="8" t="s">
        <v>96</v>
      </c>
      <c r="E587" s="8">
        <v>17645</v>
      </c>
    </row>
    <row r="588" ht="15.5" spans="1:5">
      <c r="A588" s="8" t="s">
        <v>694</v>
      </c>
      <c r="B588" s="8" t="s">
        <v>51</v>
      </c>
      <c r="C588" s="8" t="s">
        <v>101</v>
      </c>
      <c r="D588" s="8" t="s">
        <v>104</v>
      </c>
      <c r="E588" s="8">
        <v>1239</v>
      </c>
    </row>
    <row r="589" ht="15.5" spans="1:5">
      <c r="A589" s="8" t="s">
        <v>695</v>
      </c>
      <c r="B589" s="8" t="s">
        <v>54</v>
      </c>
      <c r="C589" s="8" t="s">
        <v>92</v>
      </c>
      <c r="D589" s="8" t="s">
        <v>96</v>
      </c>
      <c r="E589" s="8">
        <v>5151</v>
      </c>
    </row>
    <row r="590" ht="15.5" spans="1:5">
      <c r="A590" s="8" t="s">
        <v>696</v>
      </c>
      <c r="B590" s="8" t="s">
        <v>90</v>
      </c>
      <c r="C590" s="8" t="s">
        <v>92</v>
      </c>
      <c r="D590" s="8" t="s">
        <v>104</v>
      </c>
      <c r="E590" s="8">
        <v>1232</v>
      </c>
    </row>
    <row r="591" ht="15.5" spans="1:5">
      <c r="A591" s="8" t="s">
        <v>697</v>
      </c>
      <c r="B591" s="8" t="s">
        <v>52</v>
      </c>
      <c r="C591" s="8" t="s">
        <v>101</v>
      </c>
      <c r="D591" s="8" t="s">
        <v>96</v>
      </c>
      <c r="E591" s="8">
        <v>2506</v>
      </c>
    </row>
    <row r="592" ht="15.5" spans="1:5">
      <c r="A592" s="8" t="s">
        <v>698</v>
      </c>
      <c r="B592" s="8" t="s">
        <v>90</v>
      </c>
      <c r="C592" s="8" t="s">
        <v>92</v>
      </c>
      <c r="D592" s="8" t="s">
        <v>104</v>
      </c>
      <c r="E592" s="8">
        <v>4032</v>
      </c>
    </row>
    <row r="593" ht="15.5" spans="1:5">
      <c r="A593" s="8" t="s">
        <v>699</v>
      </c>
      <c r="B593" s="8" t="s">
        <v>52</v>
      </c>
      <c r="C593" s="8" t="s">
        <v>92</v>
      </c>
      <c r="D593" s="8" t="s">
        <v>104</v>
      </c>
      <c r="E593" s="8">
        <v>2500</v>
      </c>
    </row>
    <row r="594" ht="15.5" spans="1:5">
      <c r="A594" s="8" t="s">
        <v>700</v>
      </c>
      <c r="B594" s="8" t="s">
        <v>53</v>
      </c>
      <c r="C594" s="8" t="s">
        <v>92</v>
      </c>
      <c r="D594" s="8" t="s">
        <v>96</v>
      </c>
      <c r="E594" s="8">
        <v>11178</v>
      </c>
    </row>
    <row r="595" ht="15.5" spans="1:5">
      <c r="A595" s="8" t="s">
        <v>701</v>
      </c>
      <c r="B595" s="8" t="s">
        <v>51</v>
      </c>
      <c r="C595" s="8" t="s">
        <v>92</v>
      </c>
      <c r="D595" s="8" t="s">
        <v>96</v>
      </c>
      <c r="E595" s="8">
        <v>19648</v>
      </c>
    </row>
    <row r="596" ht="15.5" spans="1:5">
      <c r="A596" s="8" t="s">
        <v>702</v>
      </c>
      <c r="B596" s="8" t="s">
        <v>51</v>
      </c>
      <c r="C596" s="8" t="s">
        <v>92</v>
      </c>
      <c r="D596" s="8" t="s">
        <v>104</v>
      </c>
      <c r="E596" s="8">
        <v>1024</v>
      </c>
    </row>
    <row r="597" ht="15.5" spans="1:5">
      <c r="A597" s="8" t="s">
        <v>703</v>
      </c>
      <c r="B597" s="8" t="s">
        <v>53</v>
      </c>
      <c r="C597" s="8" t="s">
        <v>92</v>
      </c>
      <c r="D597" s="8" t="s">
        <v>104</v>
      </c>
      <c r="E597" s="8">
        <v>1408</v>
      </c>
    </row>
    <row r="598" ht="15.5" spans="1:5">
      <c r="A598" s="8" t="s">
        <v>704</v>
      </c>
      <c r="B598" s="8" t="s">
        <v>90</v>
      </c>
      <c r="C598" s="8" t="s">
        <v>92</v>
      </c>
      <c r="D598" s="8" t="s">
        <v>93</v>
      </c>
      <c r="E598" s="8">
        <v>8258</v>
      </c>
    </row>
    <row r="599" ht="15.5" spans="1:5">
      <c r="A599" s="8" t="s">
        <v>705</v>
      </c>
      <c r="B599" s="8" t="s">
        <v>90</v>
      </c>
      <c r="C599" s="8" t="s">
        <v>92</v>
      </c>
      <c r="D599" s="8" t="s">
        <v>104</v>
      </c>
      <c r="E599" s="8">
        <v>1702</v>
      </c>
    </row>
    <row r="600" ht="15.5" spans="1:5">
      <c r="A600" s="8" t="s">
        <v>706</v>
      </c>
      <c r="B600" s="8" t="s">
        <v>51</v>
      </c>
      <c r="C600" s="8" t="s">
        <v>92</v>
      </c>
      <c r="D600" s="8" t="s">
        <v>104</v>
      </c>
      <c r="E600" s="8">
        <v>13190</v>
      </c>
    </row>
    <row r="601" ht="15.5" spans="1:5">
      <c r="A601" s="8" t="s">
        <v>707</v>
      </c>
      <c r="B601" s="8" t="s">
        <v>54</v>
      </c>
      <c r="C601" s="8" t="s">
        <v>92</v>
      </c>
      <c r="D601" s="8" t="s">
        <v>96</v>
      </c>
      <c r="E601" s="8">
        <v>4644</v>
      </c>
    </row>
    <row r="602" ht="15.5" spans="1:5">
      <c r="A602" s="8" t="s">
        <v>708</v>
      </c>
      <c r="B602" s="8" t="s">
        <v>54</v>
      </c>
      <c r="C602" s="8" t="s">
        <v>92</v>
      </c>
      <c r="D602" s="8" t="s">
        <v>96</v>
      </c>
      <c r="E602" s="8">
        <v>5022</v>
      </c>
    </row>
    <row r="603" ht="15.5" spans="1:5">
      <c r="A603" s="8" t="s">
        <v>709</v>
      </c>
      <c r="B603" s="8" t="s">
        <v>90</v>
      </c>
      <c r="C603" s="8" t="s">
        <v>92</v>
      </c>
      <c r="D603" s="8" t="s">
        <v>104</v>
      </c>
      <c r="E603" s="8">
        <v>1934</v>
      </c>
    </row>
    <row r="604" ht="15.5" spans="1:5">
      <c r="A604" s="8" t="s">
        <v>710</v>
      </c>
      <c r="B604" s="8" t="s">
        <v>54</v>
      </c>
      <c r="C604" s="8" t="s">
        <v>92</v>
      </c>
      <c r="D604" s="8" t="s">
        <v>96</v>
      </c>
      <c r="E604" s="8">
        <v>4576</v>
      </c>
    </row>
    <row r="605" ht="15.5" spans="1:5">
      <c r="A605" s="8" t="s">
        <v>711</v>
      </c>
      <c r="B605" s="8" t="s">
        <v>90</v>
      </c>
      <c r="C605" s="8" t="s">
        <v>242</v>
      </c>
      <c r="D605" s="8" t="s">
        <v>104</v>
      </c>
      <c r="E605" s="8">
        <v>3285</v>
      </c>
    </row>
    <row r="606" ht="15.5" spans="1:5">
      <c r="A606" s="8" t="s">
        <v>712</v>
      </c>
      <c r="B606" s="8" t="s">
        <v>54</v>
      </c>
      <c r="C606" s="8" t="s">
        <v>92</v>
      </c>
      <c r="D606" s="8" t="s">
        <v>96</v>
      </c>
      <c r="E606" s="8">
        <v>4914</v>
      </c>
    </row>
    <row r="607" ht="15.5" spans="1:5">
      <c r="A607" s="8" t="s">
        <v>713</v>
      </c>
      <c r="B607" s="8" t="s">
        <v>90</v>
      </c>
      <c r="C607" s="8" t="s">
        <v>92</v>
      </c>
      <c r="D607" s="8" t="s">
        <v>96</v>
      </c>
      <c r="E607" s="8">
        <v>10529</v>
      </c>
    </row>
    <row r="608" ht="15.5" spans="1:5">
      <c r="A608" s="8" t="s">
        <v>714</v>
      </c>
      <c r="B608" s="8" t="s">
        <v>54</v>
      </c>
      <c r="C608" s="8" t="s">
        <v>92</v>
      </c>
      <c r="D608" s="8" t="s">
        <v>96</v>
      </c>
      <c r="E608" s="8">
        <v>4790</v>
      </c>
    </row>
    <row r="609" ht="15.5" spans="1:5">
      <c r="A609" s="8" t="s">
        <v>715</v>
      </c>
      <c r="B609" s="8" t="s">
        <v>54</v>
      </c>
      <c r="C609" s="8" t="s">
        <v>92</v>
      </c>
      <c r="D609" s="8" t="s">
        <v>96</v>
      </c>
      <c r="E609" s="8">
        <v>4524</v>
      </c>
    </row>
    <row r="610" ht="15.5" spans="1:5">
      <c r="A610" s="8" t="s">
        <v>716</v>
      </c>
      <c r="B610" s="8" t="s">
        <v>55</v>
      </c>
      <c r="C610" s="8" t="s">
        <v>232</v>
      </c>
      <c r="D610" s="8" t="s">
        <v>104</v>
      </c>
      <c r="E610" s="8">
        <v>2421</v>
      </c>
    </row>
    <row r="611" ht="15.5" spans="1:5">
      <c r="A611" s="8" t="s">
        <v>717</v>
      </c>
      <c r="B611" s="8" t="s">
        <v>54</v>
      </c>
      <c r="C611" s="8" t="s">
        <v>92</v>
      </c>
      <c r="D611" s="8" t="s">
        <v>96</v>
      </c>
      <c r="E611" s="8">
        <v>4661</v>
      </c>
    </row>
    <row r="612" ht="15.5" spans="1:5">
      <c r="A612" s="8" t="s">
        <v>718</v>
      </c>
      <c r="B612" s="8" t="s">
        <v>54</v>
      </c>
      <c r="C612" s="8" t="s">
        <v>92</v>
      </c>
      <c r="D612" s="8" t="s">
        <v>96</v>
      </c>
      <c r="E612" s="8">
        <v>4405</v>
      </c>
    </row>
    <row r="613" ht="15.5" spans="1:5">
      <c r="A613" s="8" t="s">
        <v>719</v>
      </c>
      <c r="B613" s="8" t="s">
        <v>51</v>
      </c>
      <c r="C613" s="8" t="s">
        <v>92</v>
      </c>
      <c r="D613" s="8" t="s">
        <v>96</v>
      </c>
      <c r="E613" s="8">
        <v>6010</v>
      </c>
    </row>
    <row r="614" ht="15.5" spans="1:5">
      <c r="A614" s="8" t="s">
        <v>720</v>
      </c>
      <c r="B614" s="8" t="s">
        <v>54</v>
      </c>
      <c r="C614" s="8" t="s">
        <v>92</v>
      </c>
      <c r="D614" s="8" t="s">
        <v>96</v>
      </c>
      <c r="E614" s="8">
        <v>4813</v>
      </c>
    </row>
    <row r="615" ht="15.5" spans="1:5">
      <c r="A615" s="8" t="s">
        <v>721</v>
      </c>
      <c r="B615" s="8" t="s">
        <v>54</v>
      </c>
      <c r="C615" s="8" t="s">
        <v>92</v>
      </c>
      <c r="D615" s="8" t="s">
        <v>96</v>
      </c>
      <c r="E615" s="8">
        <v>4781</v>
      </c>
    </row>
    <row r="616" ht="15.5" spans="1:5">
      <c r="A616" s="8" t="s">
        <v>722</v>
      </c>
      <c r="B616" s="8" t="s">
        <v>90</v>
      </c>
      <c r="C616" s="8" t="s">
        <v>92</v>
      </c>
      <c r="D616" s="8" t="s">
        <v>104</v>
      </c>
      <c r="E616" s="8">
        <v>1507</v>
      </c>
    </row>
    <row r="617" ht="15.5" spans="1:5">
      <c r="A617" s="8" t="s">
        <v>723</v>
      </c>
      <c r="B617" s="8" t="s">
        <v>90</v>
      </c>
      <c r="C617" s="8" t="s">
        <v>92</v>
      </c>
      <c r="D617" s="8" t="s">
        <v>96</v>
      </c>
      <c r="E617" s="8">
        <v>3435</v>
      </c>
    </row>
    <row r="618" ht="15.5" spans="1:5">
      <c r="A618" s="8" t="s">
        <v>724</v>
      </c>
      <c r="B618" s="8" t="s">
        <v>90</v>
      </c>
      <c r="C618" s="8" t="s">
        <v>92</v>
      </c>
      <c r="D618" s="8" t="s">
        <v>104</v>
      </c>
      <c r="E618" s="8">
        <v>1518</v>
      </c>
    </row>
    <row r="619" ht="15.5" spans="1:5">
      <c r="A619" s="8" t="s">
        <v>725</v>
      </c>
      <c r="B619" s="8" t="s">
        <v>90</v>
      </c>
      <c r="C619" s="8" t="s">
        <v>237</v>
      </c>
      <c r="D619" s="8" t="s">
        <v>104</v>
      </c>
      <c r="E619" s="8">
        <v>1140</v>
      </c>
    </row>
    <row r="620" ht="15.5" spans="1:5">
      <c r="A620" s="8" t="s">
        <v>726</v>
      </c>
      <c r="B620" s="8" t="s">
        <v>54</v>
      </c>
      <c r="C620" s="8" t="s">
        <v>92</v>
      </c>
      <c r="D620" s="8" t="s">
        <v>96</v>
      </c>
      <c r="E620" s="8">
        <v>4302</v>
      </c>
    </row>
    <row r="621" ht="15.5" spans="1:5">
      <c r="A621" s="8" t="s">
        <v>727</v>
      </c>
      <c r="B621" s="8" t="s">
        <v>51</v>
      </c>
      <c r="C621" s="8" t="s">
        <v>164</v>
      </c>
      <c r="D621" s="8" t="s">
        <v>104</v>
      </c>
      <c r="E621" s="8">
        <v>6034</v>
      </c>
    </row>
    <row r="622" ht="15.5" spans="1:5">
      <c r="A622" s="8" t="s">
        <v>728</v>
      </c>
      <c r="B622" s="8" t="s">
        <v>90</v>
      </c>
      <c r="C622" s="8" t="s">
        <v>92</v>
      </c>
      <c r="D622" s="8" t="s">
        <v>104</v>
      </c>
      <c r="E622" s="8">
        <v>2235</v>
      </c>
    </row>
    <row r="623" ht="15.5" spans="1:5">
      <c r="A623" s="8" t="s">
        <v>729</v>
      </c>
      <c r="B623" s="8" t="s">
        <v>53</v>
      </c>
      <c r="C623" s="8" t="s">
        <v>164</v>
      </c>
      <c r="D623" s="8" t="s">
        <v>104</v>
      </c>
      <c r="E623" s="8">
        <v>4658</v>
      </c>
    </row>
    <row r="624" ht="15.5" spans="1:5">
      <c r="A624" s="8" t="s">
        <v>730</v>
      </c>
      <c r="B624" s="8" t="s">
        <v>51</v>
      </c>
      <c r="C624" s="8" t="s">
        <v>237</v>
      </c>
      <c r="D624" s="8" t="s">
        <v>104</v>
      </c>
      <c r="E624" s="8">
        <v>7934</v>
      </c>
    </row>
    <row r="625" ht="15.5" spans="1:5">
      <c r="A625" s="8" t="s">
        <v>731</v>
      </c>
      <c r="B625" s="8" t="s">
        <v>51</v>
      </c>
      <c r="C625" s="8" t="s">
        <v>92</v>
      </c>
      <c r="D625" s="8" t="s">
        <v>96</v>
      </c>
      <c r="E625" s="8">
        <v>6499</v>
      </c>
    </row>
    <row r="626" ht="15.5" spans="1:5">
      <c r="A626" s="8" t="s">
        <v>732</v>
      </c>
      <c r="B626" s="8" t="s">
        <v>51</v>
      </c>
      <c r="C626" s="8" t="s">
        <v>92</v>
      </c>
      <c r="D626" s="8" t="s">
        <v>96</v>
      </c>
      <c r="E626" s="8">
        <v>18938</v>
      </c>
    </row>
    <row r="627" ht="15.5" spans="1:5">
      <c r="A627" s="8" t="s">
        <v>733</v>
      </c>
      <c r="B627" s="8" t="s">
        <v>90</v>
      </c>
      <c r="C627" s="8" t="s">
        <v>92</v>
      </c>
      <c r="D627" s="8" t="s">
        <v>104</v>
      </c>
      <c r="E627" s="8">
        <v>1332</v>
      </c>
    </row>
    <row r="628" ht="15.5" spans="1:5">
      <c r="A628" s="8" t="s">
        <v>734</v>
      </c>
      <c r="B628" s="8" t="s">
        <v>51</v>
      </c>
      <c r="C628" s="8" t="s">
        <v>92</v>
      </c>
      <c r="D628" s="8" t="s">
        <v>104</v>
      </c>
      <c r="E628" s="8">
        <v>4773</v>
      </c>
    </row>
    <row r="629" ht="15.5" spans="1:5">
      <c r="A629" s="8" t="s">
        <v>735</v>
      </c>
      <c r="B629" s="8" t="s">
        <v>90</v>
      </c>
      <c r="C629" s="8" t="s">
        <v>92</v>
      </c>
      <c r="D629" s="8" t="s">
        <v>96</v>
      </c>
      <c r="E629" s="8">
        <v>3015</v>
      </c>
    </row>
    <row r="630" ht="15.5" spans="1:5">
      <c r="A630" s="8" t="s">
        <v>736</v>
      </c>
      <c r="B630" s="8" t="s">
        <v>90</v>
      </c>
      <c r="C630" s="8" t="s">
        <v>92</v>
      </c>
      <c r="D630" s="8" t="s">
        <v>104</v>
      </c>
      <c r="E630" s="8">
        <v>12841</v>
      </c>
    </row>
    <row r="631" ht="15.5" spans="1:5">
      <c r="A631" s="8" t="s">
        <v>737</v>
      </c>
      <c r="B631" s="8" t="s">
        <v>90</v>
      </c>
      <c r="C631" s="8" t="s">
        <v>92</v>
      </c>
      <c r="D631" s="8" t="s">
        <v>104</v>
      </c>
      <c r="E631" s="8">
        <v>3848</v>
      </c>
    </row>
    <row r="632" ht="15.5" spans="1:5">
      <c r="A632" s="8" t="s">
        <v>738</v>
      </c>
      <c r="B632" s="8" t="s">
        <v>51</v>
      </c>
      <c r="C632" s="8" t="s">
        <v>92</v>
      </c>
      <c r="D632" s="8" t="s">
        <v>96</v>
      </c>
      <c r="E632" s="8">
        <v>5504</v>
      </c>
    </row>
    <row r="633" ht="15.5" spans="1:5">
      <c r="A633" s="8" t="s">
        <v>739</v>
      </c>
      <c r="B633" s="8" t="s">
        <v>53</v>
      </c>
      <c r="C633" s="8" t="s">
        <v>164</v>
      </c>
      <c r="D633" s="8" t="s">
        <v>96</v>
      </c>
      <c r="E633" s="8">
        <v>3220</v>
      </c>
    </row>
    <row r="634" ht="15.5" spans="1:5">
      <c r="A634" s="8" t="s">
        <v>740</v>
      </c>
      <c r="B634" s="8" t="s">
        <v>90</v>
      </c>
      <c r="C634" s="8" t="s">
        <v>92</v>
      </c>
      <c r="D634" s="8" t="s">
        <v>96</v>
      </c>
      <c r="E634" s="8">
        <v>10181</v>
      </c>
    </row>
    <row r="635" ht="15.5" spans="1:5">
      <c r="A635" s="8" t="s">
        <v>741</v>
      </c>
      <c r="B635" s="8" t="s">
        <v>90</v>
      </c>
      <c r="C635" s="8" t="s">
        <v>92</v>
      </c>
      <c r="D635" s="8" t="s">
        <v>96</v>
      </c>
      <c r="E635" s="8">
        <v>36616</v>
      </c>
    </row>
    <row r="636" ht="15.5" spans="1:5">
      <c r="A636" s="8" t="s">
        <v>742</v>
      </c>
      <c r="B636" s="8" t="s">
        <v>51</v>
      </c>
      <c r="C636" s="8" t="s">
        <v>101</v>
      </c>
      <c r="D636" s="8" t="s">
        <v>96</v>
      </c>
      <c r="E636" s="8">
        <v>3084</v>
      </c>
    </row>
    <row r="637" ht="15.5" spans="1:5">
      <c r="A637" s="8" t="s">
        <v>743</v>
      </c>
      <c r="B637" s="8" t="s">
        <v>90</v>
      </c>
      <c r="C637" s="8" t="s">
        <v>92</v>
      </c>
      <c r="D637" s="8" t="s">
        <v>104</v>
      </c>
      <c r="E637" s="8">
        <v>1479</v>
      </c>
    </row>
    <row r="638" ht="15.5" spans="1:5">
      <c r="A638" s="8" t="s">
        <v>744</v>
      </c>
      <c r="B638" s="8" t="s">
        <v>51</v>
      </c>
      <c r="C638" s="8" t="s">
        <v>92</v>
      </c>
      <c r="D638" s="8" t="s">
        <v>93</v>
      </c>
      <c r="E638" s="8">
        <v>32796</v>
      </c>
    </row>
    <row r="639" ht="15.5" spans="1:5">
      <c r="A639" s="8" t="s">
        <v>745</v>
      </c>
      <c r="B639" s="8" t="s">
        <v>51</v>
      </c>
      <c r="C639" s="8" t="s">
        <v>92</v>
      </c>
      <c r="D639" s="8" t="s">
        <v>104</v>
      </c>
      <c r="E639" s="8">
        <v>1391</v>
      </c>
    </row>
    <row r="640" ht="15.5" spans="1:5">
      <c r="A640" s="8" t="s">
        <v>746</v>
      </c>
      <c r="B640" s="8" t="s">
        <v>53</v>
      </c>
      <c r="C640" s="8" t="s">
        <v>747</v>
      </c>
      <c r="D640" s="8" t="s">
        <v>96</v>
      </c>
      <c r="E640" s="8">
        <v>2381</v>
      </c>
    </row>
    <row r="641" ht="15.5" spans="1:5">
      <c r="A641" s="8" t="s">
        <v>748</v>
      </c>
      <c r="B641" s="8" t="s">
        <v>90</v>
      </c>
      <c r="C641" s="8" t="s">
        <v>92</v>
      </c>
      <c r="D641" s="8" t="s">
        <v>96</v>
      </c>
      <c r="E641" s="8">
        <v>1436</v>
      </c>
    </row>
    <row r="642" ht="15.5" spans="1:5">
      <c r="A642" s="8" t="s">
        <v>749</v>
      </c>
      <c r="B642" s="8" t="s">
        <v>52</v>
      </c>
      <c r="C642" s="8" t="s">
        <v>92</v>
      </c>
      <c r="D642" s="8" t="s">
        <v>104</v>
      </c>
      <c r="E642" s="8">
        <v>1381</v>
      </c>
    </row>
    <row r="643" ht="15.5" spans="1:5">
      <c r="A643" s="8" t="s">
        <v>750</v>
      </c>
      <c r="B643" s="8" t="s">
        <v>90</v>
      </c>
      <c r="C643" s="8" t="s">
        <v>92</v>
      </c>
      <c r="D643" s="8" t="s">
        <v>96</v>
      </c>
      <c r="E643" s="8">
        <v>1772</v>
      </c>
    </row>
    <row r="644" ht="15.5" spans="1:5">
      <c r="A644" s="8" t="s">
        <v>751</v>
      </c>
      <c r="B644" s="8" t="s">
        <v>90</v>
      </c>
      <c r="C644" s="8" t="s">
        <v>92</v>
      </c>
      <c r="D644" s="8" t="s">
        <v>96</v>
      </c>
      <c r="E644" s="8">
        <v>3101</v>
      </c>
    </row>
    <row r="645" ht="15.5" spans="1:5">
      <c r="A645" s="8" t="s">
        <v>752</v>
      </c>
      <c r="B645" s="8" t="s">
        <v>52</v>
      </c>
      <c r="C645" s="8" t="s">
        <v>101</v>
      </c>
      <c r="D645" s="8" t="s">
        <v>96</v>
      </c>
      <c r="E645" s="8">
        <v>5322</v>
      </c>
    </row>
    <row r="646" ht="15.5" spans="1:5">
      <c r="A646" s="8" t="s">
        <v>753</v>
      </c>
      <c r="B646" s="8" t="s">
        <v>51</v>
      </c>
      <c r="C646" s="8" t="s">
        <v>92</v>
      </c>
      <c r="D646" s="8" t="s">
        <v>96</v>
      </c>
      <c r="E646" s="8">
        <v>1268</v>
      </c>
    </row>
    <row r="647" ht="15.5" spans="1:5">
      <c r="A647" s="8" t="s">
        <v>754</v>
      </c>
      <c r="B647" s="8" t="s">
        <v>52</v>
      </c>
      <c r="C647" s="8" t="s">
        <v>101</v>
      </c>
      <c r="D647" s="8" t="s">
        <v>96</v>
      </c>
      <c r="E647" s="8">
        <v>1663</v>
      </c>
    </row>
    <row r="648" ht="15.5" spans="1:5">
      <c r="A648" s="8" t="s">
        <v>755</v>
      </c>
      <c r="B648" s="8" t="s">
        <v>51</v>
      </c>
      <c r="C648" s="8" t="s">
        <v>101</v>
      </c>
      <c r="D648" s="8" t="s">
        <v>104</v>
      </c>
      <c r="E648" s="8">
        <v>2206</v>
      </c>
    </row>
    <row r="649" ht="15.5" spans="1:5">
      <c r="A649" s="8" t="s">
        <v>756</v>
      </c>
      <c r="B649" s="8" t="s">
        <v>51</v>
      </c>
      <c r="C649" s="8" t="s">
        <v>92</v>
      </c>
      <c r="D649" s="8" t="s">
        <v>104</v>
      </c>
      <c r="E649" s="8">
        <v>1787</v>
      </c>
    </row>
    <row r="650" ht="15.5" spans="1:5">
      <c r="A650" s="8" t="s">
        <v>757</v>
      </c>
      <c r="B650" s="8" t="s">
        <v>90</v>
      </c>
      <c r="C650" s="8" t="s">
        <v>92</v>
      </c>
      <c r="D650" s="8" t="s">
        <v>104</v>
      </c>
      <c r="E650" s="8">
        <v>2058</v>
      </c>
    </row>
    <row r="651" ht="15.5" spans="1:5">
      <c r="A651" s="8" t="s">
        <v>758</v>
      </c>
      <c r="B651" s="8" t="s">
        <v>52</v>
      </c>
      <c r="C651" s="8" t="s">
        <v>92</v>
      </c>
      <c r="D651" s="8" t="s">
        <v>96</v>
      </c>
      <c r="E651" s="8">
        <v>6696</v>
      </c>
    </row>
    <row r="652" ht="15.5" spans="1:5">
      <c r="A652" s="8" t="s">
        <v>759</v>
      </c>
      <c r="B652" s="8" t="s">
        <v>90</v>
      </c>
      <c r="C652" s="8" t="s">
        <v>92</v>
      </c>
      <c r="D652" s="8" t="s">
        <v>96</v>
      </c>
      <c r="E652" s="8">
        <v>2079</v>
      </c>
    </row>
    <row r="653" ht="15.5" spans="1:5">
      <c r="A653" s="8" t="s">
        <v>760</v>
      </c>
      <c r="B653" s="8" t="s">
        <v>51</v>
      </c>
      <c r="C653" s="8" t="s">
        <v>92</v>
      </c>
      <c r="D653" s="8" t="s">
        <v>96</v>
      </c>
      <c r="E653" s="8">
        <v>6320</v>
      </c>
    </row>
    <row r="654" ht="15.5" spans="1:5">
      <c r="A654" s="8" t="s">
        <v>761</v>
      </c>
      <c r="B654" s="8" t="s">
        <v>90</v>
      </c>
      <c r="C654" s="8" t="s">
        <v>92</v>
      </c>
      <c r="D654" s="8" t="s">
        <v>104</v>
      </c>
      <c r="E654" s="8">
        <v>1093</v>
      </c>
    </row>
    <row r="655" ht="15.5" spans="1:5">
      <c r="A655" s="8" t="s">
        <v>762</v>
      </c>
      <c r="B655" s="8" t="s">
        <v>90</v>
      </c>
      <c r="C655" s="8" t="s">
        <v>92</v>
      </c>
      <c r="D655" s="8" t="s">
        <v>96</v>
      </c>
      <c r="E655" s="8">
        <v>40077</v>
      </c>
    </row>
    <row r="656" ht="15.5" spans="1:5">
      <c r="A656" s="8" t="s">
        <v>763</v>
      </c>
      <c r="B656" s="8" t="s">
        <v>51</v>
      </c>
      <c r="C656" s="8" t="s">
        <v>164</v>
      </c>
      <c r="D656" s="8" t="s">
        <v>96</v>
      </c>
      <c r="E656" s="8">
        <v>3149</v>
      </c>
    </row>
    <row r="657" ht="15.5" spans="1:5">
      <c r="A657" s="8" t="s">
        <v>764</v>
      </c>
      <c r="B657" s="8" t="s">
        <v>51</v>
      </c>
      <c r="C657" s="8" t="s">
        <v>164</v>
      </c>
      <c r="D657" s="8" t="s">
        <v>93</v>
      </c>
      <c r="E657" s="8">
        <v>15066</v>
      </c>
    </row>
    <row r="658" ht="15.5" spans="1:5">
      <c r="A658" s="8" t="s">
        <v>765</v>
      </c>
      <c r="B658" s="8" t="s">
        <v>90</v>
      </c>
      <c r="C658" s="8" t="s">
        <v>92</v>
      </c>
      <c r="D658" s="8" t="s">
        <v>96</v>
      </c>
      <c r="E658" s="8">
        <v>24851</v>
      </c>
    </row>
    <row r="659" ht="15.5" spans="1:5">
      <c r="A659" s="8" t="s">
        <v>766</v>
      </c>
      <c r="B659" s="8" t="s">
        <v>51</v>
      </c>
      <c r="C659" s="8" t="s">
        <v>101</v>
      </c>
      <c r="D659" s="8" t="s">
        <v>104</v>
      </c>
      <c r="E659" s="8">
        <v>1448</v>
      </c>
    </row>
    <row r="660" ht="15.5" spans="1:5">
      <c r="A660" s="8" t="s">
        <v>767</v>
      </c>
      <c r="B660" s="8" t="s">
        <v>90</v>
      </c>
      <c r="C660" s="8" t="s">
        <v>92</v>
      </c>
      <c r="D660" s="8" t="s">
        <v>104</v>
      </c>
      <c r="E660" s="8">
        <v>30761</v>
      </c>
    </row>
    <row r="661" ht="15.5" spans="1:5">
      <c r="A661" s="8" t="s">
        <v>768</v>
      </c>
      <c r="B661" s="8" t="s">
        <v>51</v>
      </c>
      <c r="C661" s="8" t="s">
        <v>232</v>
      </c>
      <c r="D661" s="8" t="s">
        <v>104</v>
      </c>
      <c r="E661" s="8">
        <v>1309</v>
      </c>
    </row>
    <row r="662" ht="15.5" spans="1:5">
      <c r="A662" s="8" t="s">
        <v>769</v>
      </c>
      <c r="B662" s="8" t="s">
        <v>90</v>
      </c>
      <c r="C662" s="8" t="s">
        <v>92</v>
      </c>
      <c r="D662" s="8" t="s">
        <v>104</v>
      </c>
      <c r="E662" s="8">
        <v>3526</v>
      </c>
    </row>
    <row r="663" ht="15.5" spans="1:5">
      <c r="A663" s="8" t="s">
        <v>770</v>
      </c>
      <c r="B663" s="8" t="s">
        <v>90</v>
      </c>
      <c r="C663" s="8" t="s">
        <v>92</v>
      </c>
      <c r="D663" s="8" t="s">
        <v>104</v>
      </c>
      <c r="E663" s="8">
        <v>1051</v>
      </c>
    </row>
    <row r="664" ht="15.5" spans="1:5">
      <c r="A664" s="8" t="s">
        <v>771</v>
      </c>
      <c r="B664" s="8" t="s">
        <v>51</v>
      </c>
      <c r="C664" s="8" t="s">
        <v>92</v>
      </c>
      <c r="D664" s="8" t="s">
        <v>104</v>
      </c>
      <c r="E664" s="8">
        <v>3569</v>
      </c>
    </row>
    <row r="665" ht="15.5" spans="1:5">
      <c r="A665" s="8" t="s">
        <v>772</v>
      </c>
      <c r="B665" s="8" t="s">
        <v>90</v>
      </c>
      <c r="C665" s="8" t="s">
        <v>92</v>
      </c>
      <c r="D665" s="8" t="s">
        <v>96</v>
      </c>
      <c r="E665" s="8">
        <v>22964</v>
      </c>
    </row>
    <row r="666" ht="15.5" spans="1:5">
      <c r="A666" s="8" t="s">
        <v>773</v>
      </c>
      <c r="B666" s="8" t="s">
        <v>54</v>
      </c>
      <c r="C666" s="8" t="s">
        <v>92</v>
      </c>
      <c r="D666" s="8" t="s">
        <v>96</v>
      </c>
      <c r="E666" s="8">
        <v>4922</v>
      </c>
    </row>
    <row r="667" ht="15.5" spans="1:5">
      <c r="A667" s="8" t="s">
        <v>774</v>
      </c>
      <c r="B667" s="8" t="s">
        <v>53</v>
      </c>
      <c r="C667" s="8" t="s">
        <v>92</v>
      </c>
      <c r="D667" s="8" t="s">
        <v>96</v>
      </c>
      <c r="E667" s="8">
        <v>14201</v>
      </c>
    </row>
    <row r="668" ht="15.5" spans="1:5">
      <c r="A668" s="8" t="s">
        <v>775</v>
      </c>
      <c r="B668" s="8" t="s">
        <v>90</v>
      </c>
      <c r="C668" s="8" t="s">
        <v>92</v>
      </c>
      <c r="D668" s="8" t="s">
        <v>96</v>
      </c>
      <c r="E668" s="8">
        <v>4609</v>
      </c>
    </row>
    <row r="669" ht="15.5" spans="1:5">
      <c r="A669" s="8" t="s">
        <v>776</v>
      </c>
      <c r="B669" s="8" t="s">
        <v>52</v>
      </c>
      <c r="C669" s="8" t="s">
        <v>92</v>
      </c>
      <c r="D669" s="8" t="s">
        <v>104</v>
      </c>
      <c r="E669" s="8">
        <v>2628</v>
      </c>
    </row>
    <row r="670" ht="15.5" spans="1:5">
      <c r="A670" s="8" t="s">
        <v>777</v>
      </c>
      <c r="B670" s="8" t="s">
        <v>90</v>
      </c>
      <c r="C670" s="8" t="s">
        <v>92</v>
      </c>
      <c r="D670" s="8" t="s">
        <v>96</v>
      </c>
      <c r="E670" s="8">
        <v>6837</v>
      </c>
    </row>
    <row r="671" ht="15.5" spans="1:5">
      <c r="A671" s="8" t="s">
        <v>778</v>
      </c>
      <c r="B671" s="8" t="s">
        <v>90</v>
      </c>
      <c r="C671" s="8" t="s">
        <v>164</v>
      </c>
      <c r="D671" s="8" t="s">
        <v>96</v>
      </c>
      <c r="E671" s="8">
        <v>7747</v>
      </c>
    </row>
    <row r="672" ht="15.5" spans="1:5">
      <c r="A672" s="8" t="s">
        <v>779</v>
      </c>
      <c r="B672" s="8" t="s">
        <v>90</v>
      </c>
      <c r="C672" s="8" t="s">
        <v>92</v>
      </c>
      <c r="D672" s="8" t="s">
        <v>96</v>
      </c>
      <c r="E672" s="8">
        <v>1038</v>
      </c>
    </row>
    <row r="673" ht="15.5" spans="1:5">
      <c r="A673" s="8" t="s">
        <v>780</v>
      </c>
      <c r="B673" s="8" t="s">
        <v>90</v>
      </c>
      <c r="C673" s="8" t="s">
        <v>92</v>
      </c>
      <c r="D673" s="8" t="s">
        <v>96</v>
      </c>
      <c r="E673" s="8">
        <v>2621</v>
      </c>
    </row>
    <row r="674" ht="15.5" spans="1:5">
      <c r="A674" s="8" t="s">
        <v>781</v>
      </c>
      <c r="B674" s="8" t="s">
        <v>52</v>
      </c>
      <c r="C674" s="8" t="s">
        <v>101</v>
      </c>
      <c r="D674" s="8" t="s">
        <v>96</v>
      </c>
      <c r="E674" s="8">
        <v>2449</v>
      </c>
    </row>
    <row r="675" ht="15.5" spans="1:5">
      <c r="A675" s="8" t="s">
        <v>782</v>
      </c>
      <c r="B675" s="8" t="s">
        <v>90</v>
      </c>
      <c r="C675" s="8" t="s">
        <v>92</v>
      </c>
      <c r="D675" s="8" t="s">
        <v>104</v>
      </c>
      <c r="E675" s="8">
        <v>1246</v>
      </c>
    </row>
    <row r="676" ht="15.5" spans="1:5">
      <c r="A676" s="8" t="s">
        <v>783</v>
      </c>
      <c r="B676" s="8" t="s">
        <v>53</v>
      </c>
      <c r="C676" s="8" t="s">
        <v>92</v>
      </c>
      <c r="D676" s="8" t="s">
        <v>96</v>
      </c>
      <c r="E676" s="8">
        <v>7713</v>
      </c>
    </row>
    <row r="677" ht="15.5" spans="1:5">
      <c r="A677" s="8" t="s">
        <v>784</v>
      </c>
      <c r="B677" s="8" t="s">
        <v>51</v>
      </c>
      <c r="C677" s="8" t="s">
        <v>101</v>
      </c>
      <c r="D677" s="8" t="s">
        <v>96</v>
      </c>
      <c r="E677" s="8">
        <v>4413</v>
      </c>
    </row>
    <row r="678" ht="15.5" spans="1:5">
      <c r="A678" s="8" t="s">
        <v>785</v>
      </c>
      <c r="B678" s="8" t="s">
        <v>51</v>
      </c>
      <c r="C678" s="8" t="s">
        <v>92</v>
      </c>
      <c r="D678" s="8" t="s">
        <v>104</v>
      </c>
      <c r="E678" s="8">
        <v>3862</v>
      </c>
    </row>
    <row r="679" ht="15.5" spans="1:5">
      <c r="A679" s="8" t="s">
        <v>786</v>
      </c>
      <c r="B679" s="8" t="s">
        <v>51</v>
      </c>
      <c r="C679" s="8" t="s">
        <v>101</v>
      </c>
      <c r="D679" s="8" t="s">
        <v>96</v>
      </c>
      <c r="E679" s="8">
        <v>9428</v>
      </c>
    </row>
    <row r="680" ht="15.5" spans="1:5">
      <c r="A680" s="8" t="s">
        <v>787</v>
      </c>
      <c r="B680" s="8" t="s">
        <v>51</v>
      </c>
      <c r="C680" s="8" t="s">
        <v>92</v>
      </c>
      <c r="D680" s="8" t="s">
        <v>96</v>
      </c>
      <c r="E680" s="8">
        <v>5550</v>
      </c>
    </row>
    <row r="681" ht="15.5" spans="1:5">
      <c r="A681" s="8" t="s">
        <v>788</v>
      </c>
      <c r="B681" s="8" t="s">
        <v>51</v>
      </c>
      <c r="C681" s="8" t="s">
        <v>164</v>
      </c>
      <c r="D681" s="8" t="s">
        <v>96</v>
      </c>
      <c r="E681" s="8">
        <v>5279</v>
      </c>
    </row>
    <row r="682" ht="15.5" spans="1:5">
      <c r="A682" s="8" t="s">
        <v>789</v>
      </c>
      <c r="B682" s="8" t="s">
        <v>51</v>
      </c>
      <c r="C682" s="8" t="s">
        <v>92</v>
      </c>
      <c r="D682" s="8" t="s">
        <v>93</v>
      </c>
      <c r="E682" s="8">
        <v>55935</v>
      </c>
    </row>
    <row r="683" ht="15.5" spans="1:5">
      <c r="A683" s="8" t="s">
        <v>790</v>
      </c>
      <c r="B683" s="8" t="s">
        <v>51</v>
      </c>
      <c r="C683" s="8" t="s">
        <v>92</v>
      </c>
      <c r="D683" s="8" t="s">
        <v>93</v>
      </c>
      <c r="E683" s="8">
        <v>24340</v>
      </c>
    </row>
    <row r="684" ht="15.5" spans="1:5">
      <c r="A684" s="8" t="s">
        <v>791</v>
      </c>
      <c r="B684" s="8" t="s">
        <v>53</v>
      </c>
      <c r="C684" s="8" t="s">
        <v>164</v>
      </c>
      <c r="D684" s="8" t="s">
        <v>104</v>
      </c>
      <c r="E684" s="8">
        <v>4479</v>
      </c>
    </row>
    <row r="685" ht="15.5" spans="1:5">
      <c r="A685" s="8" t="s">
        <v>792</v>
      </c>
      <c r="B685" s="8" t="s">
        <v>51</v>
      </c>
      <c r="C685" s="8" t="s">
        <v>232</v>
      </c>
      <c r="D685" s="8" t="s">
        <v>104</v>
      </c>
      <c r="E685" s="8">
        <v>20810</v>
      </c>
    </row>
    <row r="686" ht="15.5" spans="1:5">
      <c r="A686" s="8" t="s">
        <v>793</v>
      </c>
      <c r="B686" s="8" t="s">
        <v>51</v>
      </c>
      <c r="C686" s="8" t="s">
        <v>101</v>
      </c>
      <c r="D686" s="8" t="s">
        <v>96</v>
      </c>
      <c r="E686" s="8">
        <v>4625</v>
      </c>
    </row>
    <row r="687" ht="15.5" spans="1:5">
      <c r="A687" s="8" t="s">
        <v>794</v>
      </c>
      <c r="B687" s="8" t="s">
        <v>90</v>
      </c>
      <c r="C687" s="8" t="s">
        <v>92</v>
      </c>
      <c r="D687" s="8" t="s">
        <v>104</v>
      </c>
      <c r="E687" s="8">
        <v>3943</v>
      </c>
    </row>
    <row r="688" ht="15.5" spans="1:5">
      <c r="A688" s="8" t="s">
        <v>795</v>
      </c>
      <c r="B688" s="8" t="s">
        <v>52</v>
      </c>
      <c r="C688" s="8" t="s">
        <v>164</v>
      </c>
      <c r="D688" s="8" t="s">
        <v>96</v>
      </c>
      <c r="E688" s="8">
        <v>4875</v>
      </c>
    </row>
    <row r="689" ht="15.5" spans="1:5">
      <c r="A689" s="8" t="s">
        <v>796</v>
      </c>
      <c r="B689" s="8" t="s">
        <v>51</v>
      </c>
      <c r="C689" s="8" t="s">
        <v>92</v>
      </c>
      <c r="D689" s="8" t="s">
        <v>96</v>
      </c>
      <c r="E689" s="8">
        <v>29635</v>
      </c>
    </row>
    <row r="690" ht="15.5" spans="1:5">
      <c r="A690" s="8" t="s">
        <v>797</v>
      </c>
      <c r="B690" s="8" t="s">
        <v>90</v>
      </c>
      <c r="C690" s="8" t="s">
        <v>92</v>
      </c>
      <c r="D690" s="8" t="s">
        <v>104</v>
      </c>
      <c r="E690" s="8">
        <v>1290</v>
      </c>
    </row>
    <row r="691" ht="15.5" spans="1:5">
      <c r="A691" s="8" t="s">
        <v>798</v>
      </c>
      <c r="B691" s="8" t="s">
        <v>90</v>
      </c>
      <c r="C691" s="8" t="s">
        <v>92</v>
      </c>
      <c r="D691" s="8" t="s">
        <v>104</v>
      </c>
      <c r="E691" s="8">
        <v>1474</v>
      </c>
    </row>
    <row r="692" ht="15.5" spans="1:5">
      <c r="A692" s="8" t="s">
        <v>799</v>
      </c>
      <c r="B692" s="8" t="s">
        <v>51</v>
      </c>
      <c r="C692" s="8" t="s">
        <v>101</v>
      </c>
      <c r="D692" s="8" t="s">
        <v>104</v>
      </c>
      <c r="E692" s="8">
        <v>4177</v>
      </c>
    </row>
    <row r="693" ht="15.5" spans="1:5">
      <c r="A693" s="8" t="s">
        <v>800</v>
      </c>
      <c r="B693" s="8" t="s">
        <v>90</v>
      </c>
      <c r="C693" s="8" t="s">
        <v>92</v>
      </c>
      <c r="D693" s="8" t="s">
        <v>104</v>
      </c>
      <c r="E693" s="8">
        <v>1160</v>
      </c>
    </row>
    <row r="694" ht="15.5" spans="1:5">
      <c r="A694" s="8" t="s">
        <v>801</v>
      </c>
      <c r="B694" s="8" t="s">
        <v>51</v>
      </c>
      <c r="C694" s="8" t="s">
        <v>92</v>
      </c>
      <c r="D694" s="8" t="s">
        <v>104</v>
      </c>
      <c r="E694" s="8">
        <v>6103</v>
      </c>
    </row>
    <row r="695" ht="15.5" spans="1:5">
      <c r="A695" s="8" t="s">
        <v>802</v>
      </c>
      <c r="B695" s="8" t="s">
        <v>53</v>
      </c>
      <c r="C695" s="8" t="s">
        <v>101</v>
      </c>
      <c r="D695" s="8" t="s">
        <v>96</v>
      </c>
      <c r="E695" s="8">
        <v>13481</v>
      </c>
    </row>
    <row r="696" ht="15.5" spans="1:5">
      <c r="A696" s="8" t="s">
        <v>803</v>
      </c>
      <c r="B696" s="8" t="s">
        <v>90</v>
      </c>
      <c r="C696" s="8" t="s">
        <v>92</v>
      </c>
      <c r="D696" s="8" t="s">
        <v>96</v>
      </c>
      <c r="E696" s="8">
        <v>4158</v>
      </c>
    </row>
    <row r="697" ht="15.5" spans="1:5">
      <c r="A697" s="8" t="s">
        <v>804</v>
      </c>
      <c r="B697" s="8" t="s">
        <v>51</v>
      </c>
      <c r="C697" s="8" t="s">
        <v>92</v>
      </c>
      <c r="D697" s="8" t="s">
        <v>96</v>
      </c>
      <c r="E697" s="8">
        <v>5063</v>
      </c>
    </row>
    <row r="698" ht="15.5" spans="1:5">
      <c r="A698" s="8" t="s">
        <v>805</v>
      </c>
      <c r="B698" s="8" t="s">
        <v>53</v>
      </c>
      <c r="C698" s="8" t="s">
        <v>92</v>
      </c>
      <c r="D698" s="8" t="s">
        <v>104</v>
      </c>
      <c r="E698" s="8">
        <v>1236</v>
      </c>
    </row>
    <row r="699" ht="15.5" spans="1:5">
      <c r="A699" s="8" t="s">
        <v>806</v>
      </c>
      <c r="B699" s="8" t="s">
        <v>51</v>
      </c>
      <c r="C699" s="8" t="s">
        <v>101</v>
      </c>
      <c r="D699" s="8" t="s">
        <v>104</v>
      </c>
      <c r="E699" s="8">
        <v>9615</v>
      </c>
    </row>
    <row r="700" ht="15.5" spans="1:5">
      <c r="A700" s="8" t="s">
        <v>807</v>
      </c>
      <c r="B700" s="8" t="s">
        <v>51</v>
      </c>
      <c r="C700" s="8" t="s">
        <v>232</v>
      </c>
      <c r="D700" s="8" t="s">
        <v>96</v>
      </c>
      <c r="E700" s="8">
        <v>14381</v>
      </c>
    </row>
    <row r="701" ht="15.5" spans="1:5">
      <c r="A701" s="8" t="s">
        <v>808</v>
      </c>
      <c r="B701" s="8" t="s">
        <v>90</v>
      </c>
      <c r="C701" s="8" t="s">
        <v>92</v>
      </c>
      <c r="D701" s="8" t="s">
        <v>104</v>
      </c>
      <c r="E701" s="8">
        <v>1109</v>
      </c>
    </row>
    <row r="702" ht="15.5" spans="1:5">
      <c r="A702" s="8" t="s">
        <v>809</v>
      </c>
      <c r="B702" s="8" t="s">
        <v>51</v>
      </c>
      <c r="C702" s="8" t="s">
        <v>810</v>
      </c>
      <c r="D702" s="8" t="s">
        <v>104</v>
      </c>
      <c r="E702" s="8">
        <v>18794</v>
      </c>
    </row>
    <row r="703" ht="15.5" spans="1:5">
      <c r="A703" s="8" t="s">
        <v>811</v>
      </c>
      <c r="B703" s="8" t="s">
        <v>51</v>
      </c>
      <c r="C703" s="8" t="s">
        <v>92</v>
      </c>
      <c r="D703" s="8" t="s">
        <v>104</v>
      </c>
      <c r="E703" s="8">
        <v>1004</v>
      </c>
    </row>
    <row r="704" ht="15.5" spans="1:5">
      <c r="A704" s="8" t="s">
        <v>812</v>
      </c>
      <c r="B704" s="8" t="s">
        <v>52</v>
      </c>
      <c r="C704" s="8" t="s">
        <v>92</v>
      </c>
      <c r="D704" s="8" t="s">
        <v>96</v>
      </c>
      <c r="E704" s="8">
        <v>2201</v>
      </c>
    </row>
    <row r="705" ht="15.5" spans="1:5">
      <c r="A705" s="8" t="s">
        <v>813</v>
      </c>
      <c r="B705" s="8" t="s">
        <v>51</v>
      </c>
      <c r="C705" s="8" t="s">
        <v>92</v>
      </c>
      <c r="D705" s="8" t="s">
        <v>93</v>
      </c>
      <c r="E705" s="8">
        <v>8892</v>
      </c>
    </row>
    <row r="706" ht="15.5" spans="1:5">
      <c r="A706" s="8" t="s">
        <v>814</v>
      </c>
      <c r="B706" s="8" t="s">
        <v>90</v>
      </c>
      <c r="C706" s="8" t="s">
        <v>92</v>
      </c>
      <c r="D706" s="8" t="s">
        <v>104</v>
      </c>
      <c r="E706" s="8">
        <v>1195</v>
      </c>
    </row>
    <row r="707" ht="15.5" spans="1:5">
      <c r="A707" s="8" t="s">
        <v>815</v>
      </c>
      <c r="B707" s="8" t="s">
        <v>51</v>
      </c>
      <c r="C707" s="8" t="s">
        <v>101</v>
      </c>
      <c r="D707" s="8" t="s">
        <v>104</v>
      </c>
      <c r="E707" s="8">
        <v>1078</v>
      </c>
    </row>
    <row r="708" ht="15.5" spans="1:5">
      <c r="A708" s="8" t="s">
        <v>816</v>
      </c>
      <c r="B708" s="8" t="s">
        <v>51</v>
      </c>
      <c r="C708" s="8" t="s">
        <v>92</v>
      </c>
      <c r="D708" s="8" t="s">
        <v>104</v>
      </c>
      <c r="E708" s="8">
        <v>2988</v>
      </c>
    </row>
    <row r="709" ht="15.5" spans="1:5">
      <c r="A709" s="8" t="s">
        <v>817</v>
      </c>
      <c r="B709" s="8" t="s">
        <v>90</v>
      </c>
      <c r="C709" s="8" t="s">
        <v>92</v>
      </c>
      <c r="D709" s="8" t="s">
        <v>104</v>
      </c>
      <c r="E709" s="8">
        <v>3236</v>
      </c>
    </row>
    <row r="710" ht="15.5" spans="1:5">
      <c r="A710" s="8" t="s">
        <v>818</v>
      </c>
      <c r="B710" s="8" t="s">
        <v>51</v>
      </c>
      <c r="C710" s="8" t="s">
        <v>232</v>
      </c>
      <c r="D710" s="8" t="s">
        <v>96</v>
      </c>
      <c r="E710" s="8">
        <v>9428</v>
      </c>
    </row>
    <row r="711" ht="15.5" spans="1:5">
      <c r="A711" s="8" t="s">
        <v>819</v>
      </c>
      <c r="B711" s="8" t="s">
        <v>54</v>
      </c>
      <c r="C711" s="8" t="s">
        <v>92</v>
      </c>
      <c r="D711" s="8" t="s">
        <v>96</v>
      </c>
      <c r="E711" s="8">
        <v>5192</v>
      </c>
    </row>
    <row r="712" ht="15.5" spans="1:5">
      <c r="A712" s="8" t="s">
        <v>820</v>
      </c>
      <c r="B712" s="8" t="s">
        <v>52</v>
      </c>
      <c r="C712" s="8" t="s">
        <v>92</v>
      </c>
      <c r="D712" s="8" t="s">
        <v>96</v>
      </c>
      <c r="E712" s="8">
        <v>3799</v>
      </c>
    </row>
    <row r="713" ht="15.5" spans="1:5">
      <c r="A713" s="8" t="s">
        <v>821</v>
      </c>
      <c r="B713" s="8" t="s">
        <v>90</v>
      </c>
      <c r="C713" s="8" t="s">
        <v>92</v>
      </c>
      <c r="D713" s="8" t="s">
        <v>96</v>
      </c>
      <c r="E713" s="8">
        <v>89229</v>
      </c>
    </row>
    <row r="714" ht="15.5" spans="1:5">
      <c r="A714" s="8" t="s">
        <v>822</v>
      </c>
      <c r="B714" s="8" t="s">
        <v>51</v>
      </c>
      <c r="C714" s="8" t="s">
        <v>92</v>
      </c>
      <c r="D714" s="8" t="s">
        <v>96</v>
      </c>
      <c r="E714" s="8">
        <v>15754</v>
      </c>
    </row>
    <row r="715" ht="15.5" spans="1:5">
      <c r="A715" s="8" t="s">
        <v>823</v>
      </c>
      <c r="B715" s="8" t="s">
        <v>52</v>
      </c>
      <c r="C715" s="8" t="s">
        <v>92</v>
      </c>
      <c r="D715" s="8" t="s">
        <v>96</v>
      </c>
      <c r="E715" s="8">
        <v>2874</v>
      </c>
    </row>
    <row r="716" ht="15.5" spans="1:5">
      <c r="A716" s="8" t="s">
        <v>824</v>
      </c>
      <c r="B716" s="8" t="s">
        <v>51</v>
      </c>
      <c r="C716" s="8" t="s">
        <v>101</v>
      </c>
      <c r="D716" s="8" t="s">
        <v>96</v>
      </c>
      <c r="E716" s="8">
        <v>6419</v>
      </c>
    </row>
    <row r="717" ht="15.5" spans="1:5">
      <c r="A717" s="8" t="s">
        <v>825</v>
      </c>
      <c r="B717" s="8" t="s">
        <v>51</v>
      </c>
      <c r="C717" s="8" t="s">
        <v>92</v>
      </c>
      <c r="D717" s="8" t="s">
        <v>93</v>
      </c>
      <c r="E717" s="8">
        <v>51693</v>
      </c>
    </row>
    <row r="718" ht="15.5" spans="1:5">
      <c r="A718" s="8" t="s">
        <v>826</v>
      </c>
      <c r="B718" s="8" t="s">
        <v>54</v>
      </c>
      <c r="C718" s="8" t="s">
        <v>92</v>
      </c>
      <c r="D718" s="8" t="s">
        <v>96</v>
      </c>
      <c r="E718" s="8">
        <v>4952</v>
      </c>
    </row>
    <row r="719" ht="15.5" spans="1:5">
      <c r="A719" s="8" t="s">
        <v>827</v>
      </c>
      <c r="B719" s="8" t="s">
        <v>55</v>
      </c>
      <c r="C719" s="8" t="s">
        <v>92</v>
      </c>
      <c r="D719" s="8" t="s">
        <v>104</v>
      </c>
      <c r="E719" s="8">
        <v>8680</v>
      </c>
    </row>
    <row r="720" ht="15.5" spans="1:5">
      <c r="A720" s="8" t="s">
        <v>828</v>
      </c>
      <c r="B720" s="8" t="s">
        <v>54</v>
      </c>
      <c r="C720" s="8" t="s">
        <v>92</v>
      </c>
      <c r="D720" s="8" t="s">
        <v>96</v>
      </c>
      <c r="E720" s="8">
        <v>4700</v>
      </c>
    </row>
    <row r="721" ht="15.5" spans="1:5">
      <c r="A721" s="8" t="s">
        <v>829</v>
      </c>
      <c r="B721" s="8" t="s">
        <v>54</v>
      </c>
      <c r="C721" s="8" t="s">
        <v>92</v>
      </c>
      <c r="D721" s="8" t="s">
        <v>96</v>
      </c>
      <c r="E721" s="8">
        <v>4700</v>
      </c>
    </row>
    <row r="722" ht="15.5" spans="1:5">
      <c r="A722" s="8" t="s">
        <v>830</v>
      </c>
      <c r="B722" s="8" t="s">
        <v>54</v>
      </c>
      <c r="C722" s="8" t="s">
        <v>92</v>
      </c>
      <c r="D722" s="8" t="s">
        <v>96</v>
      </c>
      <c r="E722" s="8">
        <v>5001</v>
      </c>
    </row>
    <row r="723" ht="15.5" spans="1:5">
      <c r="A723" s="8" t="s">
        <v>831</v>
      </c>
      <c r="B723" s="8" t="s">
        <v>90</v>
      </c>
      <c r="C723" s="8" t="s">
        <v>92</v>
      </c>
      <c r="D723" s="8" t="s">
        <v>96</v>
      </c>
      <c r="E723" s="8">
        <v>1136</v>
      </c>
    </row>
    <row r="724" ht="15.5" spans="1:5">
      <c r="A724" s="8" t="s">
        <v>832</v>
      </c>
      <c r="B724" s="8" t="s">
        <v>54</v>
      </c>
      <c r="C724" s="8" t="s">
        <v>92</v>
      </c>
      <c r="D724" s="8" t="s">
        <v>96</v>
      </c>
      <c r="E724" s="8">
        <v>4858</v>
      </c>
    </row>
    <row r="725" ht="15.5" spans="1:5">
      <c r="A725" s="8" t="s">
        <v>833</v>
      </c>
      <c r="B725" s="8" t="s">
        <v>54</v>
      </c>
      <c r="C725" s="8" t="s">
        <v>92</v>
      </c>
      <c r="D725" s="8" t="s">
        <v>96</v>
      </c>
      <c r="E725" s="8">
        <v>4716</v>
      </c>
    </row>
    <row r="726" ht="15.5" spans="1:5">
      <c r="A726" s="8" t="s">
        <v>834</v>
      </c>
      <c r="B726" s="8" t="s">
        <v>51</v>
      </c>
      <c r="C726" s="8" t="s">
        <v>232</v>
      </c>
      <c r="D726" s="8" t="s">
        <v>96</v>
      </c>
      <c r="E726" s="8">
        <v>2751</v>
      </c>
    </row>
    <row r="727" ht="15.5" spans="1:5">
      <c r="A727" s="8" t="s">
        <v>835</v>
      </c>
      <c r="B727" s="8" t="s">
        <v>54</v>
      </c>
      <c r="C727" s="8" t="s">
        <v>92</v>
      </c>
      <c r="D727" s="8" t="s">
        <v>96</v>
      </c>
      <c r="E727" s="8">
        <v>4785</v>
      </c>
    </row>
    <row r="728" ht="15.5" spans="1:5">
      <c r="A728" s="8" t="s">
        <v>836</v>
      </c>
      <c r="B728" s="8" t="s">
        <v>54</v>
      </c>
      <c r="C728" s="8" t="s">
        <v>92</v>
      </c>
      <c r="D728" s="8" t="s">
        <v>96</v>
      </c>
      <c r="E728" s="8">
        <v>4608</v>
      </c>
    </row>
    <row r="729" ht="15.5" spans="1:5">
      <c r="A729" s="8" t="s">
        <v>837</v>
      </c>
      <c r="B729" s="8" t="s">
        <v>54</v>
      </c>
      <c r="C729" s="8" t="s">
        <v>92</v>
      </c>
      <c r="D729" s="8" t="s">
        <v>96</v>
      </c>
      <c r="E729" s="8">
        <v>4839</v>
      </c>
    </row>
    <row r="730" ht="15.5" spans="1:5">
      <c r="A730" s="8" t="s">
        <v>838</v>
      </c>
      <c r="B730" s="8" t="s">
        <v>54</v>
      </c>
      <c r="C730" s="8" t="s">
        <v>92</v>
      </c>
      <c r="D730" s="8" t="s">
        <v>96</v>
      </c>
      <c r="E730" s="8">
        <v>6110</v>
      </c>
    </row>
    <row r="731" ht="15.5" spans="1:5">
      <c r="A731" s="8" t="s">
        <v>839</v>
      </c>
      <c r="B731" s="8" t="s">
        <v>90</v>
      </c>
      <c r="C731" s="8" t="s">
        <v>92</v>
      </c>
      <c r="D731" s="8" t="s">
        <v>104</v>
      </c>
      <c r="E731" s="8">
        <v>58459</v>
      </c>
    </row>
    <row r="732" ht="15.5" spans="1:5">
      <c r="A732" s="8" t="s">
        <v>840</v>
      </c>
      <c r="B732" s="8" t="s">
        <v>51</v>
      </c>
      <c r="C732" s="8" t="s">
        <v>232</v>
      </c>
      <c r="D732" s="8" t="s">
        <v>96</v>
      </c>
      <c r="E732" s="8">
        <v>2607</v>
      </c>
    </row>
    <row r="733" ht="15.5" spans="1:5">
      <c r="A733" s="8" t="s">
        <v>841</v>
      </c>
      <c r="B733" s="8" t="s">
        <v>90</v>
      </c>
      <c r="C733" s="8" t="s">
        <v>92</v>
      </c>
      <c r="D733" s="8" t="s">
        <v>104</v>
      </c>
      <c r="E733" s="8">
        <v>1153</v>
      </c>
    </row>
    <row r="734" ht="15.5" spans="1:5">
      <c r="A734" s="8" t="s">
        <v>842</v>
      </c>
      <c r="B734" s="8" t="s">
        <v>90</v>
      </c>
      <c r="C734" s="8" t="s">
        <v>92</v>
      </c>
      <c r="D734" s="8" t="s">
        <v>96</v>
      </c>
      <c r="E734" s="8">
        <v>80913</v>
      </c>
    </row>
    <row r="735" ht="15.5" spans="1:5">
      <c r="A735" s="8" t="s">
        <v>843</v>
      </c>
      <c r="B735" s="8" t="s">
        <v>51</v>
      </c>
      <c r="C735" s="8" t="s">
        <v>92</v>
      </c>
      <c r="D735" s="8" t="s">
        <v>96</v>
      </c>
      <c r="E735" s="8">
        <v>3801</v>
      </c>
    </row>
    <row r="736" ht="15.5" spans="1:5">
      <c r="A736" s="8" t="s">
        <v>844</v>
      </c>
      <c r="B736" s="8" t="s">
        <v>90</v>
      </c>
      <c r="C736" s="8" t="s">
        <v>92</v>
      </c>
      <c r="D736" s="8" t="s">
        <v>104</v>
      </c>
      <c r="E736" s="8">
        <v>1904</v>
      </c>
    </row>
    <row r="737" ht="15.5" spans="1:5">
      <c r="A737" s="8" t="s">
        <v>845</v>
      </c>
      <c r="B737" s="8" t="s">
        <v>90</v>
      </c>
      <c r="C737" s="8" t="s">
        <v>92</v>
      </c>
      <c r="D737" s="8" t="s">
        <v>104</v>
      </c>
      <c r="E737" s="8">
        <v>1596</v>
      </c>
    </row>
    <row r="738" ht="15.5" spans="1:5">
      <c r="A738" s="8" t="s">
        <v>846</v>
      </c>
      <c r="B738" s="8" t="s">
        <v>90</v>
      </c>
      <c r="C738" s="8" t="s">
        <v>92</v>
      </c>
      <c r="D738" s="8" t="s">
        <v>96</v>
      </c>
      <c r="E738" s="8">
        <v>3803</v>
      </c>
    </row>
    <row r="739" ht="15.5" spans="1:5">
      <c r="A739" s="8" t="s">
        <v>847</v>
      </c>
      <c r="B739" s="8" t="s">
        <v>90</v>
      </c>
      <c r="C739" s="8" t="s">
        <v>101</v>
      </c>
      <c r="D739" s="8" t="s">
        <v>104</v>
      </c>
      <c r="E739" s="8">
        <v>2528</v>
      </c>
    </row>
    <row r="740" ht="15.5" spans="1:5">
      <c r="A740" s="8" t="s">
        <v>848</v>
      </c>
      <c r="B740" s="8" t="s">
        <v>51</v>
      </c>
      <c r="C740" s="8" t="s">
        <v>92</v>
      </c>
      <c r="D740" s="8" t="s">
        <v>104</v>
      </c>
      <c r="E740" s="8">
        <v>3763</v>
      </c>
    </row>
    <row r="741" ht="15.5" spans="1:5">
      <c r="A741" s="8" t="s">
        <v>849</v>
      </c>
      <c r="B741" s="8" t="s">
        <v>51</v>
      </c>
      <c r="C741" s="8" t="s">
        <v>92</v>
      </c>
      <c r="D741" s="8" t="s">
        <v>96</v>
      </c>
      <c r="E741" s="8">
        <v>3305</v>
      </c>
    </row>
    <row r="742" ht="15.5" spans="1:5">
      <c r="A742" s="8" t="s">
        <v>850</v>
      </c>
      <c r="B742" s="8" t="s">
        <v>55</v>
      </c>
      <c r="C742" s="8" t="s">
        <v>92</v>
      </c>
      <c r="D742" s="8" t="s">
        <v>96</v>
      </c>
      <c r="E742" s="8">
        <v>1789</v>
      </c>
    </row>
    <row r="743" ht="15.5" spans="1:5">
      <c r="A743" s="8" t="s">
        <v>851</v>
      </c>
      <c r="B743" s="8" t="s">
        <v>51</v>
      </c>
      <c r="C743" s="8" t="s">
        <v>101</v>
      </c>
      <c r="D743" s="8" t="s">
        <v>96</v>
      </c>
      <c r="E743" s="8">
        <v>9365</v>
      </c>
    </row>
    <row r="744" ht="15.5" spans="1:5">
      <c r="A744" s="8" t="s">
        <v>852</v>
      </c>
      <c r="B744" s="8" t="s">
        <v>52</v>
      </c>
      <c r="C744" s="8" t="s">
        <v>92</v>
      </c>
      <c r="D744" s="8" t="s">
        <v>104</v>
      </c>
      <c r="E744" s="8">
        <v>3284</v>
      </c>
    </row>
    <row r="745" ht="15.5" spans="1:5">
      <c r="A745" s="8" t="s">
        <v>853</v>
      </c>
      <c r="B745" s="8" t="s">
        <v>854</v>
      </c>
      <c r="C745" s="8" t="s">
        <v>92</v>
      </c>
      <c r="D745" s="8" t="s">
        <v>104</v>
      </c>
      <c r="E745" s="8">
        <v>1907</v>
      </c>
    </row>
    <row r="746" ht="15.5" spans="1:5">
      <c r="A746" s="8" t="s">
        <v>855</v>
      </c>
      <c r="B746" s="8" t="s">
        <v>90</v>
      </c>
      <c r="C746" s="8" t="s">
        <v>92</v>
      </c>
      <c r="D746" s="8" t="s">
        <v>104</v>
      </c>
      <c r="E746" s="8">
        <v>1707</v>
      </c>
    </row>
    <row r="747" ht="15.5" spans="1:5">
      <c r="A747" s="8" t="s">
        <v>856</v>
      </c>
      <c r="B747" s="8" t="s">
        <v>52</v>
      </c>
      <c r="C747" s="8" t="s">
        <v>92</v>
      </c>
      <c r="D747" s="8" t="s">
        <v>96</v>
      </c>
      <c r="E747" s="8">
        <v>64241</v>
      </c>
    </row>
    <row r="748" ht="15.5" spans="1:5">
      <c r="A748" s="8" t="s">
        <v>857</v>
      </c>
      <c r="B748" s="8" t="s">
        <v>52</v>
      </c>
      <c r="C748" s="8" t="s">
        <v>237</v>
      </c>
      <c r="D748" s="8" t="s">
        <v>104</v>
      </c>
      <c r="E748" s="8">
        <v>6151</v>
      </c>
    </row>
    <row r="749" ht="15.5" spans="1:5">
      <c r="A749" s="8" t="s">
        <v>858</v>
      </c>
      <c r="B749" s="8" t="s">
        <v>54</v>
      </c>
      <c r="C749" s="8" t="s">
        <v>92</v>
      </c>
      <c r="D749" s="8" t="s">
        <v>96</v>
      </c>
      <c r="E749" s="8">
        <v>4717</v>
      </c>
    </row>
    <row r="750" ht="15.5" spans="1:5">
      <c r="A750" s="8" t="s">
        <v>859</v>
      </c>
      <c r="B750" s="8" t="s">
        <v>55</v>
      </c>
      <c r="C750" s="8" t="s">
        <v>92</v>
      </c>
      <c r="D750" s="8" t="s">
        <v>104</v>
      </c>
      <c r="E750" s="8">
        <v>7917</v>
      </c>
    </row>
    <row r="751" ht="15.5" spans="1:5">
      <c r="A751" s="8" t="s">
        <v>860</v>
      </c>
      <c r="B751" s="8" t="s">
        <v>54</v>
      </c>
      <c r="C751" s="8" t="s">
        <v>92</v>
      </c>
      <c r="D751" s="8" t="s">
        <v>96</v>
      </c>
      <c r="E751" s="8">
        <v>5182</v>
      </c>
    </row>
    <row r="752" ht="15.5" spans="1:5">
      <c r="A752" s="8" t="s">
        <v>861</v>
      </c>
      <c r="B752" s="8" t="s">
        <v>51</v>
      </c>
      <c r="C752" s="8" t="s">
        <v>101</v>
      </c>
      <c r="D752" s="8" t="s">
        <v>104</v>
      </c>
      <c r="E752" s="8">
        <v>2086</v>
      </c>
    </row>
    <row r="753" ht="15.5" spans="1:5">
      <c r="A753" s="8" t="s">
        <v>862</v>
      </c>
      <c r="B753" s="8" t="s">
        <v>51</v>
      </c>
      <c r="C753" s="8" t="s">
        <v>101</v>
      </c>
      <c r="D753" s="8" t="s">
        <v>104</v>
      </c>
      <c r="E753" s="8">
        <v>1499</v>
      </c>
    </row>
    <row r="754" ht="15.5" spans="1:5">
      <c r="A754" s="8" t="s">
        <v>863</v>
      </c>
      <c r="B754" s="8" t="s">
        <v>90</v>
      </c>
      <c r="C754" s="8" t="s">
        <v>92</v>
      </c>
      <c r="D754" s="8" t="s">
        <v>104</v>
      </c>
      <c r="E754" s="8">
        <v>1293</v>
      </c>
    </row>
    <row r="755" ht="15.5" spans="1:5">
      <c r="A755" s="8" t="s">
        <v>864</v>
      </c>
      <c r="B755" s="8" t="s">
        <v>54</v>
      </c>
      <c r="C755" s="8" t="s">
        <v>92</v>
      </c>
      <c r="D755" s="8" t="s">
        <v>96</v>
      </c>
      <c r="E755" s="8">
        <v>4911</v>
      </c>
    </row>
    <row r="756" ht="15.5" spans="1:5">
      <c r="A756" s="8" t="s">
        <v>865</v>
      </c>
      <c r="B756" s="8" t="s">
        <v>51</v>
      </c>
      <c r="C756" s="8" t="s">
        <v>92</v>
      </c>
      <c r="D756" s="8" t="s">
        <v>96</v>
      </c>
      <c r="E756" s="8">
        <v>10273</v>
      </c>
    </row>
    <row r="757" ht="15.5" spans="1:5">
      <c r="A757" s="8" t="s">
        <v>866</v>
      </c>
      <c r="B757" s="8" t="s">
        <v>54</v>
      </c>
      <c r="C757" s="8" t="s">
        <v>92</v>
      </c>
      <c r="D757" s="8" t="s">
        <v>96</v>
      </c>
      <c r="E757" s="8">
        <v>4497</v>
      </c>
    </row>
    <row r="758" ht="15.5" spans="1:5">
      <c r="A758" s="8" t="s">
        <v>867</v>
      </c>
      <c r="B758" s="8" t="s">
        <v>54</v>
      </c>
      <c r="C758" s="8" t="s">
        <v>92</v>
      </c>
      <c r="D758" s="8" t="s">
        <v>96</v>
      </c>
      <c r="E758" s="8">
        <v>5011</v>
      </c>
    </row>
    <row r="759" ht="15.5" spans="1:5">
      <c r="A759" s="8" t="s">
        <v>868</v>
      </c>
      <c r="B759" s="8" t="s">
        <v>54</v>
      </c>
      <c r="C759" s="8" t="s">
        <v>92</v>
      </c>
      <c r="D759" s="8" t="s">
        <v>96</v>
      </c>
      <c r="E759" s="8">
        <v>4863</v>
      </c>
    </row>
    <row r="760" ht="15.5" spans="1:5">
      <c r="A760" s="8" t="s">
        <v>869</v>
      </c>
      <c r="B760" s="8" t="s">
        <v>90</v>
      </c>
      <c r="C760" s="8" t="s">
        <v>92</v>
      </c>
      <c r="D760" s="8" t="s">
        <v>104</v>
      </c>
      <c r="E760" s="8">
        <v>1059</v>
      </c>
    </row>
    <row r="761" ht="15.5" spans="1:5">
      <c r="A761" s="8" t="s">
        <v>870</v>
      </c>
      <c r="B761" s="8" t="s">
        <v>51</v>
      </c>
      <c r="C761" s="8" t="s">
        <v>232</v>
      </c>
      <c r="D761" s="8" t="s">
        <v>96</v>
      </c>
      <c r="E761" s="8">
        <v>14101</v>
      </c>
    </row>
    <row r="762" ht="15.5" spans="1:5">
      <c r="A762" s="8" t="s">
        <v>871</v>
      </c>
      <c r="B762" s="8" t="s">
        <v>90</v>
      </c>
      <c r="C762" s="8" t="s">
        <v>92</v>
      </c>
      <c r="D762" s="8" t="s">
        <v>104</v>
      </c>
      <c r="E762" s="8">
        <v>3012</v>
      </c>
    </row>
    <row r="763" ht="15.5" spans="1:5">
      <c r="A763" s="8" t="s">
        <v>872</v>
      </c>
      <c r="B763" s="8" t="s">
        <v>51</v>
      </c>
      <c r="C763" s="8" t="s">
        <v>92</v>
      </c>
      <c r="D763" s="8" t="s">
        <v>96</v>
      </c>
      <c r="E763" s="8">
        <v>1629</v>
      </c>
    </row>
    <row r="764" ht="15.5" spans="1:5">
      <c r="A764" s="8" t="s">
        <v>873</v>
      </c>
      <c r="B764" s="8" t="s">
        <v>55</v>
      </c>
      <c r="C764" s="8" t="s">
        <v>92</v>
      </c>
      <c r="D764" s="8" t="s">
        <v>96</v>
      </c>
      <c r="E764" s="8">
        <v>4111</v>
      </c>
    </row>
    <row r="765" ht="15.5" spans="1:5">
      <c r="A765" s="8" t="s">
        <v>874</v>
      </c>
      <c r="B765" s="8" t="s">
        <v>51</v>
      </c>
      <c r="C765" s="8" t="s">
        <v>92</v>
      </c>
      <c r="D765" s="8" t="s">
        <v>93</v>
      </c>
      <c r="E765" s="8">
        <v>27592</v>
      </c>
    </row>
    <row r="766" ht="15.5" spans="1:5">
      <c r="A766" s="8" t="s">
        <v>875</v>
      </c>
      <c r="B766" s="8" t="s">
        <v>51</v>
      </c>
      <c r="C766" s="8" t="s">
        <v>232</v>
      </c>
      <c r="D766" s="8" t="s">
        <v>104</v>
      </c>
      <c r="E766" s="8">
        <v>1212</v>
      </c>
    </row>
    <row r="767" ht="15.5" spans="1:5">
      <c r="A767" s="8" t="s">
        <v>876</v>
      </c>
      <c r="B767" s="8" t="s">
        <v>90</v>
      </c>
      <c r="C767" s="8" t="s">
        <v>92</v>
      </c>
      <c r="D767" s="8" t="s">
        <v>96</v>
      </c>
      <c r="E767" s="8">
        <v>7006</v>
      </c>
    </row>
    <row r="768" ht="15.5" spans="1:5">
      <c r="A768" s="8" t="s">
        <v>877</v>
      </c>
      <c r="B768" s="8" t="s">
        <v>54</v>
      </c>
      <c r="C768" s="8" t="s">
        <v>92</v>
      </c>
      <c r="D768" s="8" t="s">
        <v>104</v>
      </c>
      <c r="E768" s="8">
        <v>1183</v>
      </c>
    </row>
    <row r="769" ht="15.5" spans="1:5">
      <c r="A769" s="8" t="s">
        <v>878</v>
      </c>
      <c r="B769" s="8" t="s">
        <v>51</v>
      </c>
      <c r="C769" s="8" t="s">
        <v>101</v>
      </c>
      <c r="D769" s="8" t="s">
        <v>104</v>
      </c>
      <c r="E769" s="8">
        <v>1219</v>
      </c>
    </row>
    <row r="770" ht="15.5" spans="1:5">
      <c r="A770" s="8" t="s">
        <v>879</v>
      </c>
      <c r="B770" s="8" t="s">
        <v>90</v>
      </c>
      <c r="C770" s="8" t="s">
        <v>92</v>
      </c>
      <c r="D770" s="8" t="s">
        <v>96</v>
      </c>
      <c r="E770" s="8">
        <v>2166</v>
      </c>
    </row>
    <row r="771" ht="15.5" spans="1:5">
      <c r="A771" s="8" t="s">
        <v>880</v>
      </c>
      <c r="B771" s="8" t="s">
        <v>53</v>
      </c>
      <c r="C771" s="8" t="s">
        <v>164</v>
      </c>
      <c r="D771" s="8" t="s">
        <v>104</v>
      </c>
      <c r="E771" s="8">
        <v>11664</v>
      </c>
    </row>
    <row r="772" ht="15.5" spans="1:5">
      <c r="A772" s="8" t="s">
        <v>881</v>
      </c>
      <c r="B772" s="8" t="s">
        <v>51</v>
      </c>
      <c r="C772" s="8" t="s">
        <v>92</v>
      </c>
      <c r="D772" s="8" t="s">
        <v>93</v>
      </c>
      <c r="E772" s="8">
        <v>55935</v>
      </c>
    </row>
    <row r="773" ht="15.5" spans="1:5">
      <c r="A773" s="8" t="s">
        <v>882</v>
      </c>
      <c r="B773" s="8" t="s">
        <v>51</v>
      </c>
      <c r="C773" s="8" t="s">
        <v>92</v>
      </c>
      <c r="D773" s="8" t="s">
        <v>104</v>
      </c>
      <c r="E773" s="8">
        <v>6572</v>
      </c>
    </row>
    <row r="774" ht="15.5" spans="1:5">
      <c r="A774" s="8" t="s">
        <v>883</v>
      </c>
      <c r="B774" s="8" t="s">
        <v>52</v>
      </c>
      <c r="C774" s="8" t="s">
        <v>92</v>
      </c>
      <c r="D774" s="8" t="s">
        <v>104</v>
      </c>
      <c r="E774" s="8">
        <v>27764</v>
      </c>
    </row>
    <row r="775" ht="15.5" spans="1:5">
      <c r="A775" s="8" t="s">
        <v>884</v>
      </c>
      <c r="B775" s="8" t="s">
        <v>52</v>
      </c>
      <c r="C775" s="8" t="s">
        <v>92</v>
      </c>
      <c r="D775" s="8" t="s">
        <v>96</v>
      </c>
      <c r="E775" s="8">
        <v>5027</v>
      </c>
    </row>
    <row r="776" ht="15.5" spans="1:5">
      <c r="A776" s="8" t="s">
        <v>885</v>
      </c>
      <c r="B776" s="8" t="s">
        <v>90</v>
      </c>
      <c r="C776" s="8" t="s">
        <v>92</v>
      </c>
      <c r="D776" s="8" t="s">
        <v>104</v>
      </c>
      <c r="E776" s="8">
        <v>1310</v>
      </c>
    </row>
    <row r="777" ht="15.5" spans="1:5">
      <c r="A777" s="8" t="s">
        <v>886</v>
      </c>
      <c r="B777" s="8" t="s">
        <v>90</v>
      </c>
      <c r="C777" s="8" t="s">
        <v>92</v>
      </c>
      <c r="D777" s="8" t="s">
        <v>104</v>
      </c>
      <c r="E777" s="8">
        <v>1588</v>
      </c>
    </row>
    <row r="778" ht="15.5" spans="1:5">
      <c r="A778" s="8" t="s">
        <v>887</v>
      </c>
      <c r="B778" s="8" t="s">
        <v>90</v>
      </c>
      <c r="C778" s="8" t="s">
        <v>92</v>
      </c>
      <c r="D778" s="8" t="s">
        <v>96</v>
      </c>
      <c r="E778" s="8">
        <v>7157</v>
      </c>
    </row>
    <row r="779" ht="15.5" spans="1:5">
      <c r="A779" s="8" t="s">
        <v>888</v>
      </c>
      <c r="B779" s="8" t="s">
        <v>51</v>
      </c>
      <c r="C779" s="8" t="s">
        <v>92</v>
      </c>
      <c r="D779" s="8" t="s">
        <v>104</v>
      </c>
      <c r="E779" s="8">
        <v>4196</v>
      </c>
    </row>
    <row r="780" ht="15.5" spans="1:5">
      <c r="A780" s="8" t="s">
        <v>889</v>
      </c>
      <c r="B780" s="8" t="s">
        <v>90</v>
      </c>
      <c r="C780" s="8" t="s">
        <v>92</v>
      </c>
      <c r="D780" s="8" t="s">
        <v>96</v>
      </c>
      <c r="E780" s="8">
        <v>9545</v>
      </c>
    </row>
    <row r="781" ht="15.5" spans="1:5">
      <c r="A781" s="8" t="s">
        <v>890</v>
      </c>
      <c r="B781" s="8" t="s">
        <v>51</v>
      </c>
      <c r="C781" s="8" t="s">
        <v>237</v>
      </c>
      <c r="D781" s="8" t="s">
        <v>104</v>
      </c>
      <c r="E781" s="8">
        <v>1743</v>
      </c>
    </row>
    <row r="782" ht="15.5" spans="1:5">
      <c r="A782" s="8" t="s">
        <v>891</v>
      </c>
      <c r="B782" s="8" t="s">
        <v>51</v>
      </c>
      <c r="C782" s="8" t="s">
        <v>92</v>
      </c>
      <c r="D782" s="8" t="s">
        <v>104</v>
      </c>
      <c r="E782" s="8">
        <v>3257</v>
      </c>
    </row>
    <row r="783" ht="15.5" spans="1:5">
      <c r="A783" s="8" t="s">
        <v>892</v>
      </c>
      <c r="B783" s="8" t="s">
        <v>90</v>
      </c>
      <c r="C783" s="8" t="s">
        <v>92</v>
      </c>
      <c r="D783" s="8" t="s">
        <v>104</v>
      </c>
      <c r="E783" s="8">
        <v>1724</v>
      </c>
    </row>
    <row r="784" ht="15.5" spans="1:5">
      <c r="A784" s="8" t="s">
        <v>893</v>
      </c>
      <c r="B784" s="8" t="s">
        <v>90</v>
      </c>
      <c r="C784" s="8" t="s">
        <v>92</v>
      </c>
      <c r="D784" s="8" t="s">
        <v>104</v>
      </c>
      <c r="E784" s="8">
        <v>1734</v>
      </c>
    </row>
    <row r="785" ht="15.5" spans="1:5">
      <c r="A785" s="8" t="s">
        <v>894</v>
      </c>
      <c r="B785" s="8" t="s">
        <v>51</v>
      </c>
      <c r="C785" s="8" t="s">
        <v>92</v>
      </c>
      <c r="D785" s="8" t="s">
        <v>96</v>
      </c>
      <c r="E785" s="8">
        <v>4100</v>
      </c>
    </row>
    <row r="786" ht="15.5" spans="1:5">
      <c r="A786" s="8" t="s">
        <v>895</v>
      </c>
      <c r="B786" s="8" t="s">
        <v>51</v>
      </c>
      <c r="C786" s="8" t="s">
        <v>164</v>
      </c>
      <c r="D786" s="8" t="s">
        <v>104</v>
      </c>
      <c r="E786" s="8">
        <v>4626</v>
      </c>
    </row>
    <row r="787" ht="15.5" spans="1:5">
      <c r="A787" s="8" t="s">
        <v>896</v>
      </c>
      <c r="B787" s="8" t="s">
        <v>51</v>
      </c>
      <c r="C787" s="8" t="s">
        <v>92</v>
      </c>
      <c r="D787" s="8" t="s">
        <v>104</v>
      </c>
      <c r="E787" s="8">
        <v>9946</v>
      </c>
    </row>
    <row r="788" ht="15.5" spans="1:5">
      <c r="A788" s="8" t="s">
        <v>897</v>
      </c>
      <c r="B788" s="8" t="s">
        <v>90</v>
      </c>
      <c r="C788" s="8" t="s">
        <v>92</v>
      </c>
      <c r="D788" s="8" t="s">
        <v>96</v>
      </c>
      <c r="E788" s="8">
        <v>4881</v>
      </c>
    </row>
    <row r="789" ht="15.5" spans="1:5">
      <c r="A789" s="8" t="s">
        <v>898</v>
      </c>
      <c r="B789" s="8" t="s">
        <v>52</v>
      </c>
      <c r="C789" s="8" t="s">
        <v>92</v>
      </c>
      <c r="D789" s="8" t="s">
        <v>104</v>
      </c>
      <c r="E789" s="8">
        <v>1217</v>
      </c>
    </row>
    <row r="790" ht="15.5" spans="1:5">
      <c r="A790" s="8" t="s">
        <v>899</v>
      </c>
      <c r="B790" s="8" t="s">
        <v>54</v>
      </c>
      <c r="C790" s="8" t="s">
        <v>92</v>
      </c>
      <c r="D790" s="8" t="s">
        <v>104</v>
      </c>
      <c r="E790" s="8">
        <v>1226</v>
      </c>
    </row>
    <row r="791" ht="15.5" spans="1:5">
      <c r="A791" s="8" t="s">
        <v>900</v>
      </c>
      <c r="B791" s="8" t="s">
        <v>51</v>
      </c>
      <c r="C791" s="8" t="s">
        <v>92</v>
      </c>
      <c r="D791" s="8" t="s">
        <v>96</v>
      </c>
      <c r="E791" s="8">
        <v>13605</v>
      </c>
    </row>
    <row r="792" ht="15.5" spans="1:5">
      <c r="A792" s="8" t="s">
        <v>901</v>
      </c>
      <c r="B792" s="8" t="s">
        <v>51</v>
      </c>
      <c r="C792" s="8" t="s">
        <v>92</v>
      </c>
      <c r="D792" s="8" t="s">
        <v>104</v>
      </c>
      <c r="E792" s="8">
        <v>1413</v>
      </c>
    </row>
    <row r="793" ht="15.5" spans="1:5">
      <c r="A793" s="8" t="s">
        <v>902</v>
      </c>
      <c r="B793" s="8" t="s">
        <v>51</v>
      </c>
      <c r="C793" s="8" t="s">
        <v>92</v>
      </c>
      <c r="D793" s="8" t="s">
        <v>96</v>
      </c>
      <c r="E793" s="8">
        <v>2696</v>
      </c>
    </row>
    <row r="794" ht="15.5" spans="1:5">
      <c r="A794" s="8" t="s">
        <v>903</v>
      </c>
      <c r="B794" s="8" t="s">
        <v>51</v>
      </c>
      <c r="C794" s="8" t="s">
        <v>92</v>
      </c>
      <c r="D794" s="8" t="s">
        <v>104</v>
      </c>
      <c r="E794" s="8">
        <v>11238</v>
      </c>
    </row>
    <row r="795" ht="15.5" spans="1:5">
      <c r="A795" s="8" t="s">
        <v>904</v>
      </c>
      <c r="B795" s="8" t="s">
        <v>90</v>
      </c>
      <c r="C795" s="8" t="s">
        <v>92</v>
      </c>
      <c r="D795" s="8" t="s">
        <v>104</v>
      </c>
      <c r="E795" s="8">
        <v>1394</v>
      </c>
    </row>
    <row r="796" ht="15.5" spans="1:5">
      <c r="A796" s="8" t="s">
        <v>905</v>
      </c>
      <c r="B796" s="8" t="s">
        <v>90</v>
      </c>
      <c r="C796" s="8" t="s">
        <v>92</v>
      </c>
      <c r="D796" s="8" t="s">
        <v>104</v>
      </c>
      <c r="E796" s="8">
        <v>2004</v>
      </c>
    </row>
    <row r="797" ht="15.5" spans="1:5">
      <c r="A797" s="8" t="s">
        <v>906</v>
      </c>
      <c r="B797" s="8" t="s">
        <v>52</v>
      </c>
      <c r="C797" s="8" t="s">
        <v>164</v>
      </c>
      <c r="D797" s="8" t="s">
        <v>96</v>
      </c>
      <c r="E797" s="8">
        <v>2692</v>
      </c>
    </row>
    <row r="798" ht="15.5" spans="1:5">
      <c r="A798" s="8" t="s">
        <v>907</v>
      </c>
      <c r="B798" s="8" t="s">
        <v>51</v>
      </c>
      <c r="C798" s="8" t="s">
        <v>92</v>
      </c>
      <c r="D798" s="8" t="s">
        <v>96</v>
      </c>
      <c r="E798" s="8">
        <v>1775</v>
      </c>
    </row>
    <row r="799" ht="15.5" spans="1:5">
      <c r="A799" s="8" t="s">
        <v>908</v>
      </c>
      <c r="B799" s="8" t="s">
        <v>90</v>
      </c>
      <c r="C799" s="8" t="s">
        <v>92</v>
      </c>
      <c r="D799" s="8" t="s">
        <v>104</v>
      </c>
      <c r="E799" s="8">
        <v>10799</v>
      </c>
    </row>
    <row r="800" ht="15.5" spans="1:5">
      <c r="A800" s="8" t="s">
        <v>909</v>
      </c>
      <c r="B800" s="8" t="s">
        <v>52</v>
      </c>
      <c r="C800" s="8" t="s">
        <v>92</v>
      </c>
      <c r="D800" s="8" t="s">
        <v>104</v>
      </c>
      <c r="E800" s="8">
        <v>1584</v>
      </c>
    </row>
    <row r="801" ht="15.5" spans="1:5">
      <c r="A801" s="8" t="s">
        <v>910</v>
      </c>
      <c r="B801" s="8" t="s">
        <v>90</v>
      </c>
      <c r="C801" s="8" t="s">
        <v>92</v>
      </c>
      <c r="D801" s="8" t="s">
        <v>104</v>
      </c>
      <c r="E801" s="8">
        <v>1727</v>
      </c>
    </row>
    <row r="802" ht="15.5" spans="1:5">
      <c r="A802" s="8" t="s">
        <v>911</v>
      </c>
      <c r="B802" s="8" t="s">
        <v>53</v>
      </c>
      <c r="C802" s="8" t="s">
        <v>92</v>
      </c>
      <c r="D802" s="8" t="s">
        <v>96</v>
      </c>
      <c r="E802" s="8">
        <v>18569</v>
      </c>
    </row>
    <row r="803" ht="15.5" spans="1:5">
      <c r="A803" s="8" t="s">
        <v>912</v>
      </c>
      <c r="B803" s="8" t="s">
        <v>90</v>
      </c>
      <c r="C803" s="8" t="s">
        <v>92</v>
      </c>
      <c r="D803" s="8" t="s">
        <v>96</v>
      </c>
      <c r="E803" s="8">
        <v>5888</v>
      </c>
    </row>
    <row r="804" ht="15.5" spans="1:5">
      <c r="A804" s="8" t="s">
        <v>913</v>
      </c>
      <c r="B804" s="8" t="s">
        <v>90</v>
      </c>
      <c r="C804" s="8" t="s">
        <v>92</v>
      </c>
      <c r="D804" s="8" t="s">
        <v>96</v>
      </c>
      <c r="E804" s="8">
        <v>53848</v>
      </c>
    </row>
    <row r="805" ht="15.5" spans="1:5">
      <c r="A805" s="8" t="s">
        <v>914</v>
      </c>
      <c r="B805" s="8" t="s">
        <v>90</v>
      </c>
      <c r="C805" s="8" t="s">
        <v>92</v>
      </c>
      <c r="D805" s="8" t="s">
        <v>104</v>
      </c>
      <c r="E805" s="8">
        <v>1394</v>
      </c>
    </row>
    <row r="806" ht="15.5" spans="1:5">
      <c r="A806" s="8" t="s">
        <v>915</v>
      </c>
      <c r="B806" s="8" t="s">
        <v>53</v>
      </c>
      <c r="C806" s="8" t="s">
        <v>101</v>
      </c>
      <c r="D806" s="8" t="s">
        <v>96</v>
      </c>
      <c r="E806" s="8">
        <v>10827</v>
      </c>
    </row>
    <row r="807" ht="15.5" spans="1:5">
      <c r="A807" s="8" t="s">
        <v>916</v>
      </c>
      <c r="B807" s="8" t="s">
        <v>90</v>
      </c>
      <c r="C807" s="8" t="s">
        <v>92</v>
      </c>
      <c r="D807" s="8" t="s">
        <v>104</v>
      </c>
      <c r="E807" s="8">
        <v>9344</v>
      </c>
    </row>
    <row r="808" ht="15.5" spans="1:5">
      <c r="A808" s="8" t="s">
        <v>917</v>
      </c>
      <c r="B808" s="8" t="s">
        <v>51</v>
      </c>
      <c r="C808" s="8" t="s">
        <v>92</v>
      </c>
      <c r="D808" s="8" t="s">
        <v>104</v>
      </c>
      <c r="E808" s="8">
        <v>1591</v>
      </c>
    </row>
    <row r="809" ht="15.5" spans="1:5">
      <c r="A809" s="8" t="s">
        <v>918</v>
      </c>
      <c r="B809" s="8" t="s">
        <v>90</v>
      </c>
      <c r="C809" s="8" t="s">
        <v>15</v>
      </c>
      <c r="D809" s="8" t="s">
        <v>104</v>
      </c>
      <c r="E809" s="8">
        <v>1348</v>
      </c>
    </row>
    <row r="810" ht="15.5" spans="1:5">
      <c r="A810" s="8" t="s">
        <v>919</v>
      </c>
      <c r="B810" s="8" t="s">
        <v>53</v>
      </c>
      <c r="C810" s="8" t="s">
        <v>92</v>
      </c>
      <c r="D810" s="8" t="s">
        <v>96</v>
      </c>
      <c r="E810" s="8">
        <v>6279</v>
      </c>
    </row>
    <row r="811" ht="15.5" spans="1:5">
      <c r="A811" s="8" t="s">
        <v>920</v>
      </c>
      <c r="B811" s="8" t="s">
        <v>54</v>
      </c>
      <c r="C811" s="8" t="s">
        <v>128</v>
      </c>
      <c r="D811" s="8" t="s">
        <v>96</v>
      </c>
      <c r="E811" s="8">
        <v>1179</v>
      </c>
    </row>
    <row r="812" ht="15.5" spans="1:5">
      <c r="A812" s="8" t="s">
        <v>921</v>
      </c>
      <c r="B812" s="8" t="s">
        <v>90</v>
      </c>
      <c r="C812" s="8" t="s">
        <v>92</v>
      </c>
      <c r="D812" s="8" t="s">
        <v>104</v>
      </c>
      <c r="E812" s="8">
        <v>2143</v>
      </c>
    </row>
    <row r="813" ht="15.5" spans="1:5">
      <c r="A813" s="8" t="s">
        <v>922</v>
      </c>
      <c r="B813" s="8" t="s">
        <v>53</v>
      </c>
      <c r="C813" s="8" t="s">
        <v>101</v>
      </c>
      <c r="D813" s="8" t="s">
        <v>96</v>
      </c>
      <c r="E813" s="8">
        <v>10282</v>
      </c>
    </row>
    <row r="814" ht="15.5" spans="1:5">
      <c r="A814" s="8" t="s">
        <v>923</v>
      </c>
      <c r="B814" s="8" t="s">
        <v>90</v>
      </c>
      <c r="C814" s="8" t="s">
        <v>92</v>
      </c>
      <c r="D814" s="8" t="s">
        <v>104</v>
      </c>
      <c r="E814" s="8">
        <v>1585</v>
      </c>
    </row>
    <row r="815" ht="15.5" spans="1:5">
      <c r="A815" s="8" t="s">
        <v>924</v>
      </c>
      <c r="B815" s="8" t="s">
        <v>90</v>
      </c>
      <c r="C815" s="8" t="s">
        <v>92</v>
      </c>
      <c r="D815" s="8" t="s">
        <v>96</v>
      </c>
      <c r="E815" s="8">
        <v>2448</v>
      </c>
    </row>
    <row r="816" ht="15.5" spans="1:5">
      <c r="A816" s="8" t="s">
        <v>925</v>
      </c>
      <c r="B816" s="8" t="s">
        <v>90</v>
      </c>
      <c r="C816" s="8" t="s">
        <v>92</v>
      </c>
      <c r="D816" s="8" t="s">
        <v>96</v>
      </c>
      <c r="E816" s="8">
        <v>2967</v>
      </c>
    </row>
    <row r="817" ht="15.5" spans="1:5">
      <c r="A817" s="8" t="s">
        <v>926</v>
      </c>
      <c r="B817" s="8" t="s">
        <v>51</v>
      </c>
      <c r="C817" s="8" t="s">
        <v>237</v>
      </c>
      <c r="D817" s="8" t="s">
        <v>104</v>
      </c>
      <c r="E817" s="8">
        <v>6248</v>
      </c>
    </row>
    <row r="818" ht="15.5" spans="1:5">
      <c r="A818" s="8" t="s">
        <v>927</v>
      </c>
      <c r="B818" s="8" t="s">
        <v>90</v>
      </c>
      <c r="C818" s="8" t="s">
        <v>92</v>
      </c>
      <c r="D818" s="8" t="s">
        <v>93</v>
      </c>
      <c r="E818" s="8">
        <v>3599</v>
      </c>
    </row>
    <row r="819" ht="15.5" spans="1:5">
      <c r="A819" s="8" t="s">
        <v>928</v>
      </c>
      <c r="B819" s="8" t="s">
        <v>90</v>
      </c>
      <c r="C819" s="8" t="s">
        <v>92</v>
      </c>
      <c r="D819" s="8" t="s">
        <v>104</v>
      </c>
      <c r="E819" s="8">
        <v>1123</v>
      </c>
    </row>
    <row r="820" ht="15.5" spans="1:5">
      <c r="A820" s="8" t="s">
        <v>929</v>
      </c>
      <c r="B820" s="8" t="s">
        <v>90</v>
      </c>
      <c r="C820" s="8" t="s">
        <v>92</v>
      </c>
      <c r="D820" s="8" t="s">
        <v>96</v>
      </c>
      <c r="E820" s="8">
        <v>6525</v>
      </c>
    </row>
    <row r="821" ht="15.5" spans="1:5">
      <c r="A821" s="8" t="s">
        <v>930</v>
      </c>
      <c r="B821" s="8" t="s">
        <v>51</v>
      </c>
      <c r="C821" s="8" t="s">
        <v>101</v>
      </c>
      <c r="D821" s="8" t="s">
        <v>104</v>
      </c>
      <c r="E821" s="8">
        <v>1263</v>
      </c>
    </row>
    <row r="822" ht="15.5" spans="1:5">
      <c r="A822" s="8" t="s">
        <v>931</v>
      </c>
      <c r="B822" s="8" t="s">
        <v>90</v>
      </c>
      <c r="C822" s="8" t="s">
        <v>92</v>
      </c>
      <c r="D822" s="8" t="s">
        <v>96</v>
      </c>
      <c r="E822" s="8">
        <v>39954</v>
      </c>
    </row>
    <row r="823" ht="15.5" spans="1:5">
      <c r="A823" s="8" t="s">
        <v>932</v>
      </c>
      <c r="B823" s="8" t="s">
        <v>54</v>
      </c>
      <c r="C823" s="8" t="s">
        <v>92</v>
      </c>
      <c r="D823" s="8" t="s">
        <v>96</v>
      </c>
      <c r="E823" s="8">
        <v>4844</v>
      </c>
    </row>
    <row r="824" ht="15.5" spans="1:5">
      <c r="A824" s="8" t="s">
        <v>933</v>
      </c>
      <c r="B824" s="8" t="s">
        <v>54</v>
      </c>
      <c r="C824" s="8" t="s">
        <v>92</v>
      </c>
      <c r="D824" s="8" t="s">
        <v>96</v>
      </c>
      <c r="E824" s="8">
        <v>4828</v>
      </c>
    </row>
    <row r="825" ht="15.5" spans="1:5">
      <c r="A825" s="8" t="s">
        <v>934</v>
      </c>
      <c r="B825" s="8" t="s">
        <v>54</v>
      </c>
      <c r="C825" s="8" t="s">
        <v>92</v>
      </c>
      <c r="D825" s="8" t="s">
        <v>96</v>
      </c>
      <c r="E825" s="8">
        <v>4842</v>
      </c>
    </row>
    <row r="826" ht="15.5" spans="1:5">
      <c r="A826" s="8" t="s">
        <v>935</v>
      </c>
      <c r="B826" s="8" t="s">
        <v>54</v>
      </c>
      <c r="C826" s="8" t="s">
        <v>92</v>
      </c>
      <c r="D826" s="8" t="s">
        <v>96</v>
      </c>
      <c r="E826" s="8">
        <v>4844</v>
      </c>
    </row>
    <row r="827" ht="15.5" spans="1:5">
      <c r="A827" s="8" t="s">
        <v>936</v>
      </c>
      <c r="B827" s="8" t="s">
        <v>52</v>
      </c>
      <c r="C827" s="8" t="s">
        <v>92</v>
      </c>
      <c r="D827" s="8" t="s">
        <v>104</v>
      </c>
      <c r="E827" s="8">
        <v>2220</v>
      </c>
    </row>
    <row r="828" ht="15.5" spans="1:5">
      <c r="A828" s="8" t="s">
        <v>937</v>
      </c>
      <c r="B828" s="8" t="s">
        <v>54</v>
      </c>
      <c r="C828" s="8" t="s">
        <v>92</v>
      </c>
      <c r="D828" s="8" t="s">
        <v>96</v>
      </c>
      <c r="E828" s="8">
        <v>3823</v>
      </c>
    </row>
    <row r="829" ht="15.5" spans="1:5">
      <c r="A829" s="8" t="s">
        <v>938</v>
      </c>
      <c r="B829" s="8" t="s">
        <v>54</v>
      </c>
      <c r="C829" s="8" t="s">
        <v>92</v>
      </c>
      <c r="D829" s="8" t="s">
        <v>96</v>
      </c>
      <c r="E829" s="8">
        <v>4531</v>
      </c>
    </row>
    <row r="830" ht="15.5" spans="1:5">
      <c r="A830" s="8" t="s">
        <v>939</v>
      </c>
      <c r="B830" s="8" t="s">
        <v>54</v>
      </c>
      <c r="C830" s="8" t="s">
        <v>92</v>
      </c>
      <c r="D830" s="8" t="s">
        <v>96</v>
      </c>
      <c r="E830" s="8">
        <v>5100</v>
      </c>
    </row>
    <row r="831" ht="15.5" spans="1:5">
      <c r="A831" s="8" t="s">
        <v>940</v>
      </c>
      <c r="B831" s="8" t="s">
        <v>54</v>
      </c>
      <c r="C831" s="8" t="s">
        <v>92</v>
      </c>
      <c r="D831" s="8" t="s">
        <v>96</v>
      </c>
      <c r="E831" s="8">
        <v>4719</v>
      </c>
    </row>
    <row r="832" ht="15.5" spans="1:5">
      <c r="A832" s="8" t="s">
        <v>941</v>
      </c>
      <c r="B832" s="8" t="s">
        <v>54</v>
      </c>
      <c r="C832" s="8" t="s">
        <v>92</v>
      </c>
      <c r="D832" s="8" t="s">
        <v>96</v>
      </c>
      <c r="E832" s="8">
        <v>4599</v>
      </c>
    </row>
    <row r="833" ht="15.5" spans="1:5">
      <c r="A833" s="8" t="s">
        <v>942</v>
      </c>
      <c r="B833" s="8" t="s">
        <v>90</v>
      </c>
      <c r="C833" s="8" t="s">
        <v>237</v>
      </c>
      <c r="D833" s="8" t="s">
        <v>96</v>
      </c>
      <c r="E833" s="8">
        <v>3353</v>
      </c>
    </row>
    <row r="834" ht="15.5" spans="1:5">
      <c r="A834" s="8" t="s">
        <v>943</v>
      </c>
      <c r="B834" s="8" t="s">
        <v>54</v>
      </c>
      <c r="C834" s="8" t="s">
        <v>92</v>
      </c>
      <c r="D834" s="8" t="s">
        <v>96</v>
      </c>
      <c r="E834" s="8">
        <v>5157</v>
      </c>
    </row>
    <row r="835" ht="15.5" spans="1:5">
      <c r="A835" s="8" t="s">
        <v>944</v>
      </c>
      <c r="B835" s="8" t="s">
        <v>54</v>
      </c>
      <c r="C835" s="8" t="s">
        <v>92</v>
      </c>
      <c r="D835" s="8" t="s">
        <v>96</v>
      </c>
      <c r="E835" s="8">
        <v>4887</v>
      </c>
    </row>
    <row r="836" ht="15.5" spans="1:5">
      <c r="A836" s="8" t="s">
        <v>945</v>
      </c>
      <c r="B836" s="8" t="s">
        <v>51</v>
      </c>
      <c r="C836" s="8" t="s">
        <v>101</v>
      </c>
      <c r="D836" s="8" t="s">
        <v>104</v>
      </c>
      <c r="E836" s="8">
        <v>2091</v>
      </c>
    </row>
    <row r="837" ht="15.5" spans="1:5">
      <c r="A837" s="8" t="s">
        <v>946</v>
      </c>
      <c r="B837" s="8" t="s">
        <v>54</v>
      </c>
      <c r="C837" s="8" t="s">
        <v>92</v>
      </c>
      <c r="D837" s="8" t="s">
        <v>104</v>
      </c>
      <c r="E837" s="8">
        <v>1339</v>
      </c>
    </row>
    <row r="838" ht="15.5" spans="1:5">
      <c r="A838" s="8" t="s">
        <v>947</v>
      </c>
      <c r="B838" s="8" t="s">
        <v>90</v>
      </c>
      <c r="C838" s="8" t="s">
        <v>92</v>
      </c>
      <c r="D838" s="8" t="s">
        <v>104</v>
      </c>
      <c r="E838" s="8">
        <v>4085</v>
      </c>
    </row>
    <row r="839" ht="15.5" spans="1:5">
      <c r="A839" s="8" t="s">
        <v>948</v>
      </c>
      <c r="B839" s="8" t="s">
        <v>949</v>
      </c>
      <c r="C839" s="8" t="s">
        <v>92</v>
      </c>
      <c r="D839" s="8" t="s">
        <v>104</v>
      </c>
      <c r="E839" s="8">
        <v>1161</v>
      </c>
    </row>
    <row r="840" ht="15.5" spans="1:5">
      <c r="A840" s="8" t="s">
        <v>950</v>
      </c>
      <c r="B840" s="8" t="s">
        <v>53</v>
      </c>
      <c r="C840" s="8" t="s">
        <v>92</v>
      </c>
      <c r="D840" s="8" t="s">
        <v>96</v>
      </c>
      <c r="E840" s="8">
        <v>2892</v>
      </c>
    </row>
    <row r="841" ht="15.5" spans="1:5">
      <c r="A841" s="8" t="s">
        <v>951</v>
      </c>
      <c r="B841" s="8" t="s">
        <v>54</v>
      </c>
      <c r="C841" s="8" t="s">
        <v>92</v>
      </c>
      <c r="D841" s="8" t="s">
        <v>96</v>
      </c>
      <c r="E841" s="8">
        <v>2843</v>
      </c>
    </row>
    <row r="842" ht="15.5" spans="1:5">
      <c r="A842" s="8" t="s">
        <v>952</v>
      </c>
      <c r="B842" s="8" t="s">
        <v>53</v>
      </c>
      <c r="C842" s="8" t="s">
        <v>164</v>
      </c>
      <c r="D842" s="8" t="s">
        <v>96</v>
      </c>
      <c r="E842" s="8">
        <v>3008</v>
      </c>
    </row>
    <row r="843" ht="15.5" spans="1:5">
      <c r="A843" s="8" t="s">
        <v>953</v>
      </c>
      <c r="B843" s="8" t="s">
        <v>54</v>
      </c>
      <c r="C843" s="8" t="s">
        <v>101</v>
      </c>
      <c r="D843" s="8" t="s">
        <v>104</v>
      </c>
      <c r="E843" s="8">
        <v>1050</v>
      </c>
    </row>
    <row r="844" ht="15.5" spans="1:5">
      <c r="A844" s="8" t="s">
        <v>954</v>
      </c>
      <c r="B844" s="8" t="s">
        <v>52</v>
      </c>
      <c r="C844" s="8" t="s">
        <v>101</v>
      </c>
      <c r="D844" s="8" t="s">
        <v>96</v>
      </c>
      <c r="E844" s="8">
        <v>9290</v>
      </c>
    </row>
    <row r="845" ht="15.5" spans="1:5">
      <c r="A845" s="8" t="s">
        <v>955</v>
      </c>
      <c r="B845" s="8" t="s">
        <v>90</v>
      </c>
      <c r="C845" s="8" t="s">
        <v>232</v>
      </c>
      <c r="D845" s="8" t="s">
        <v>104</v>
      </c>
      <c r="E845" s="8">
        <v>7185</v>
      </c>
    </row>
    <row r="846" ht="15.5" spans="1:5">
      <c r="A846" s="8" t="s">
        <v>956</v>
      </c>
      <c r="B846" s="8" t="s">
        <v>52</v>
      </c>
      <c r="C846" s="8" t="s">
        <v>92</v>
      </c>
      <c r="D846" s="8" t="s">
        <v>104</v>
      </c>
      <c r="E846" s="8">
        <v>1814</v>
      </c>
    </row>
    <row r="847" ht="15.5" spans="1:5">
      <c r="A847" s="8" t="s">
        <v>957</v>
      </c>
      <c r="B847" s="8" t="s">
        <v>51</v>
      </c>
      <c r="C847" s="8" t="s">
        <v>101</v>
      </c>
      <c r="D847" s="8" t="s">
        <v>104</v>
      </c>
      <c r="E847" s="8">
        <v>1052</v>
      </c>
    </row>
    <row r="848" ht="15.5" spans="1:5">
      <c r="A848" s="8" t="s">
        <v>958</v>
      </c>
      <c r="B848" s="8" t="s">
        <v>51</v>
      </c>
      <c r="C848" s="8" t="s">
        <v>101</v>
      </c>
      <c r="D848" s="8" t="s">
        <v>96</v>
      </c>
      <c r="E848" s="8">
        <v>1335</v>
      </c>
    </row>
    <row r="849" ht="15.5" spans="1:5">
      <c r="A849" s="8" t="s">
        <v>959</v>
      </c>
      <c r="B849" s="8" t="s">
        <v>51</v>
      </c>
      <c r="C849" s="8" t="s">
        <v>232</v>
      </c>
      <c r="D849" s="8" t="s">
        <v>96</v>
      </c>
      <c r="E849" s="8">
        <v>11560</v>
      </c>
    </row>
    <row r="850" ht="15.5" spans="1:5">
      <c r="A850" s="8" t="s">
        <v>960</v>
      </c>
      <c r="B850" s="8" t="s">
        <v>51</v>
      </c>
      <c r="C850" s="8" t="s">
        <v>92</v>
      </c>
      <c r="D850" s="8" t="s">
        <v>93</v>
      </c>
      <c r="E850" s="8">
        <v>54163</v>
      </c>
    </row>
    <row r="851" ht="15.5" spans="1:5">
      <c r="A851" s="8" t="s">
        <v>961</v>
      </c>
      <c r="B851" s="8" t="s">
        <v>51</v>
      </c>
      <c r="C851" s="8" t="s">
        <v>92</v>
      </c>
      <c r="D851" s="8" t="s">
        <v>104</v>
      </c>
      <c r="E851" s="8">
        <v>1404</v>
      </c>
    </row>
    <row r="852" ht="15.5" spans="1:5">
      <c r="A852" s="8" t="s">
        <v>962</v>
      </c>
      <c r="B852" s="8" t="s">
        <v>90</v>
      </c>
      <c r="C852" s="8" t="s">
        <v>237</v>
      </c>
      <c r="D852" s="8" t="s">
        <v>96</v>
      </c>
      <c r="E852" s="8">
        <v>3380</v>
      </c>
    </row>
    <row r="853" ht="15.5" spans="1:5">
      <c r="A853" s="8" t="s">
        <v>963</v>
      </c>
      <c r="B853" s="8" t="s">
        <v>51</v>
      </c>
      <c r="C853" s="8" t="s">
        <v>101</v>
      </c>
      <c r="D853" s="8" t="s">
        <v>96</v>
      </c>
      <c r="E853" s="8">
        <v>12079</v>
      </c>
    </row>
    <row r="854" ht="15.5" spans="1:5">
      <c r="A854" s="8" t="s">
        <v>964</v>
      </c>
      <c r="B854" s="8" t="s">
        <v>52</v>
      </c>
      <c r="C854" s="8" t="s">
        <v>101</v>
      </c>
      <c r="D854" s="8" t="s">
        <v>104</v>
      </c>
      <c r="E854" s="8">
        <v>1026</v>
      </c>
    </row>
    <row r="855" ht="15.5" spans="1:5">
      <c r="A855" s="8" t="s">
        <v>965</v>
      </c>
      <c r="B855" s="8" t="s">
        <v>51</v>
      </c>
      <c r="C855" s="8" t="s">
        <v>101</v>
      </c>
      <c r="D855" s="8" t="s">
        <v>96</v>
      </c>
      <c r="E855" s="8">
        <v>2890</v>
      </c>
    </row>
    <row r="856" ht="15.5" spans="1:5">
      <c r="A856" s="8" t="s">
        <v>966</v>
      </c>
      <c r="B856" s="8" t="s">
        <v>54</v>
      </c>
      <c r="C856" s="8" t="s">
        <v>92</v>
      </c>
      <c r="D856" s="8" t="s">
        <v>96</v>
      </c>
      <c r="E856" s="8">
        <v>1120</v>
      </c>
    </row>
    <row r="857" ht="15.5" spans="1:5">
      <c r="A857" s="8" t="s">
        <v>967</v>
      </c>
      <c r="B857" s="8" t="s">
        <v>51</v>
      </c>
      <c r="C857" s="8" t="s">
        <v>101</v>
      </c>
      <c r="D857" s="8" t="s">
        <v>96</v>
      </c>
      <c r="E857" s="8">
        <v>4418</v>
      </c>
    </row>
    <row r="858" ht="15.5" spans="1:5">
      <c r="A858" s="8" t="s">
        <v>968</v>
      </c>
      <c r="B858" s="8" t="s">
        <v>90</v>
      </c>
      <c r="C858" s="8" t="s">
        <v>92</v>
      </c>
      <c r="D858" s="8" t="s">
        <v>104</v>
      </c>
      <c r="E858" s="8">
        <v>2438</v>
      </c>
    </row>
    <row r="859" ht="15.5" spans="1:5">
      <c r="A859" s="8" t="s">
        <v>969</v>
      </c>
      <c r="B859" s="8" t="s">
        <v>52</v>
      </c>
      <c r="C859" s="8" t="s">
        <v>92</v>
      </c>
      <c r="D859" s="8" t="s">
        <v>96</v>
      </c>
      <c r="E859" s="8">
        <v>9308</v>
      </c>
    </row>
    <row r="860" ht="15.5" spans="1:5">
      <c r="A860" s="8" t="s">
        <v>970</v>
      </c>
      <c r="B860" s="8" t="s">
        <v>90</v>
      </c>
      <c r="C860" s="8" t="s">
        <v>92</v>
      </c>
      <c r="D860" s="8" t="s">
        <v>104</v>
      </c>
      <c r="E860" s="8">
        <v>1702</v>
      </c>
    </row>
    <row r="861" ht="15.5" spans="1:5">
      <c r="A861" s="8" t="s">
        <v>971</v>
      </c>
      <c r="B861" s="8" t="s">
        <v>949</v>
      </c>
      <c r="C861" s="8" t="s">
        <v>92</v>
      </c>
      <c r="D861" s="8" t="s">
        <v>96</v>
      </c>
      <c r="E861" s="8">
        <v>2005</v>
      </c>
    </row>
    <row r="862" ht="15.5" spans="1:5">
      <c r="A862" s="8" t="s">
        <v>972</v>
      </c>
      <c r="B862" s="8" t="s">
        <v>52</v>
      </c>
      <c r="C862" s="8" t="s">
        <v>101</v>
      </c>
      <c r="D862" s="8" t="s">
        <v>96</v>
      </c>
      <c r="E862" s="8">
        <v>3977</v>
      </c>
    </row>
    <row r="863" ht="15.5" spans="1:5">
      <c r="A863" s="8" t="s">
        <v>973</v>
      </c>
      <c r="B863" s="8" t="s">
        <v>52</v>
      </c>
      <c r="C863" s="8" t="s">
        <v>92</v>
      </c>
      <c r="D863" s="8" t="s">
        <v>96</v>
      </c>
      <c r="E863" s="8">
        <v>7885</v>
      </c>
    </row>
    <row r="864" ht="15.5" spans="1:5">
      <c r="A864" s="8" t="s">
        <v>974</v>
      </c>
      <c r="B864" s="8" t="s">
        <v>90</v>
      </c>
      <c r="C864" s="8" t="s">
        <v>92</v>
      </c>
      <c r="D864" s="8" t="s">
        <v>104</v>
      </c>
      <c r="E864" s="8">
        <v>1867</v>
      </c>
    </row>
    <row r="865" ht="15.5" spans="1:5">
      <c r="A865" s="8" t="s">
        <v>975</v>
      </c>
      <c r="B865" s="8" t="s">
        <v>90</v>
      </c>
      <c r="C865" s="8" t="s">
        <v>92</v>
      </c>
      <c r="D865" s="8" t="s">
        <v>96</v>
      </c>
      <c r="E865" s="8">
        <v>8627</v>
      </c>
    </row>
    <row r="866" ht="15.5" spans="1:5">
      <c r="A866" s="8" t="s">
        <v>976</v>
      </c>
      <c r="B866" s="8" t="s">
        <v>90</v>
      </c>
      <c r="C866" s="8" t="s">
        <v>92</v>
      </c>
      <c r="D866" s="8" t="s">
        <v>96</v>
      </c>
      <c r="E866" s="8">
        <v>54169</v>
      </c>
    </row>
    <row r="867" ht="15.5" spans="1:5">
      <c r="A867" s="8" t="s">
        <v>977</v>
      </c>
      <c r="B867" s="8" t="s">
        <v>90</v>
      </c>
      <c r="C867" s="8" t="s">
        <v>92</v>
      </c>
      <c r="D867" s="8" t="s">
        <v>96</v>
      </c>
      <c r="E867" s="8">
        <v>3707</v>
      </c>
    </row>
    <row r="868" ht="15.5" spans="1:5">
      <c r="A868" s="8" t="s">
        <v>978</v>
      </c>
      <c r="B868" s="8" t="s">
        <v>52</v>
      </c>
      <c r="C868" s="8" t="s">
        <v>92</v>
      </c>
      <c r="D868" s="8" t="s">
        <v>104</v>
      </c>
      <c r="E868" s="8">
        <v>1768</v>
      </c>
    </row>
    <row r="869" ht="15.5" spans="1:5">
      <c r="A869" s="8" t="s">
        <v>979</v>
      </c>
      <c r="B869" s="8" t="s">
        <v>51</v>
      </c>
      <c r="C869" s="8" t="s">
        <v>92</v>
      </c>
      <c r="D869" s="8" t="s">
        <v>96</v>
      </c>
      <c r="E869" s="8">
        <v>6613</v>
      </c>
    </row>
    <row r="870" ht="15.5" spans="1:5">
      <c r="A870" s="8" t="s">
        <v>980</v>
      </c>
      <c r="B870" s="8" t="s">
        <v>51</v>
      </c>
      <c r="C870" s="8" t="s">
        <v>92</v>
      </c>
      <c r="D870" s="8" t="s">
        <v>96</v>
      </c>
      <c r="E870" s="8">
        <v>2252</v>
      </c>
    </row>
    <row r="871" ht="15.5" spans="1:5">
      <c r="A871" s="8" t="s">
        <v>981</v>
      </c>
      <c r="B871" s="8" t="s">
        <v>51</v>
      </c>
      <c r="C871" s="8" t="s">
        <v>92</v>
      </c>
      <c r="D871" s="8" t="s">
        <v>104</v>
      </c>
      <c r="E871" s="8">
        <v>3669</v>
      </c>
    </row>
    <row r="872" ht="15.5" spans="1:5">
      <c r="A872" s="8" t="s">
        <v>982</v>
      </c>
      <c r="B872" s="8" t="s">
        <v>90</v>
      </c>
      <c r="C872" s="8" t="s">
        <v>92</v>
      </c>
      <c r="D872" s="8" t="s">
        <v>96</v>
      </c>
      <c r="E872" s="8">
        <v>1294</v>
      </c>
    </row>
    <row r="873" ht="15.5" spans="1:5">
      <c r="A873" s="8" t="s">
        <v>983</v>
      </c>
      <c r="B873" s="8" t="s">
        <v>90</v>
      </c>
      <c r="C873" s="8" t="s">
        <v>92</v>
      </c>
      <c r="D873" s="8" t="s">
        <v>96</v>
      </c>
      <c r="E873" s="8">
        <v>6596</v>
      </c>
    </row>
    <row r="874" ht="15.5" spans="1:5">
      <c r="A874" s="8" t="s">
        <v>984</v>
      </c>
      <c r="B874" s="8" t="s">
        <v>90</v>
      </c>
      <c r="C874" s="8" t="s">
        <v>92</v>
      </c>
      <c r="D874" s="8" t="s">
        <v>104</v>
      </c>
      <c r="E874" s="8">
        <v>1360</v>
      </c>
    </row>
    <row r="875" ht="15.5" spans="1:5">
      <c r="A875" s="8" t="s">
        <v>985</v>
      </c>
      <c r="B875" s="8" t="s">
        <v>51</v>
      </c>
      <c r="C875" s="8" t="s">
        <v>92</v>
      </c>
      <c r="D875" s="8" t="s">
        <v>96</v>
      </c>
      <c r="E875" s="8">
        <v>1194</v>
      </c>
    </row>
    <row r="876" ht="15.5" spans="1:5">
      <c r="A876" s="8" t="s">
        <v>986</v>
      </c>
      <c r="B876" s="8" t="s">
        <v>90</v>
      </c>
      <c r="C876" s="8" t="s">
        <v>92</v>
      </c>
      <c r="D876" s="8" t="s">
        <v>96</v>
      </c>
      <c r="E876" s="8">
        <v>2236</v>
      </c>
    </row>
    <row r="877" ht="15.5" spans="1:5">
      <c r="A877" s="8" t="s">
        <v>987</v>
      </c>
      <c r="B877" s="8" t="s">
        <v>90</v>
      </c>
      <c r="C877" s="8" t="s">
        <v>92</v>
      </c>
      <c r="D877" s="8" t="s">
        <v>104</v>
      </c>
      <c r="E877" s="8">
        <v>1530</v>
      </c>
    </row>
    <row r="878" ht="15.5" spans="1:5">
      <c r="A878" s="8" t="s">
        <v>988</v>
      </c>
      <c r="B878" s="8" t="s">
        <v>53</v>
      </c>
      <c r="C878" s="8" t="s">
        <v>92</v>
      </c>
      <c r="D878" s="8" t="s">
        <v>96</v>
      </c>
      <c r="E878" s="8">
        <v>3075</v>
      </c>
    </row>
    <row r="879" ht="15.5" spans="1:5">
      <c r="A879" s="8" t="s">
        <v>989</v>
      </c>
      <c r="B879" s="8" t="s">
        <v>51</v>
      </c>
      <c r="C879" s="8" t="s">
        <v>92</v>
      </c>
      <c r="D879" s="8" t="s">
        <v>104</v>
      </c>
      <c r="E879" s="8">
        <v>1294</v>
      </c>
    </row>
    <row r="880" ht="15.5" spans="1:5">
      <c r="A880" s="8" t="s">
        <v>990</v>
      </c>
      <c r="B880" s="8" t="s">
        <v>53</v>
      </c>
      <c r="C880" s="8" t="s">
        <v>101</v>
      </c>
      <c r="D880" s="8" t="s">
        <v>96</v>
      </c>
      <c r="E880" s="8">
        <v>3977</v>
      </c>
    </row>
    <row r="881" ht="15.5" spans="1:5">
      <c r="A881" s="8" t="s">
        <v>991</v>
      </c>
      <c r="B881" s="8" t="s">
        <v>51</v>
      </c>
      <c r="C881" s="8" t="s">
        <v>92</v>
      </c>
      <c r="D881" s="8" t="s">
        <v>96</v>
      </c>
      <c r="E881" s="8">
        <v>37984</v>
      </c>
    </row>
    <row r="882" ht="15.5" spans="1:5">
      <c r="A882" s="8" t="s">
        <v>992</v>
      </c>
      <c r="B882" s="8" t="s">
        <v>54</v>
      </c>
      <c r="C882" s="8" t="s">
        <v>92</v>
      </c>
      <c r="D882" s="8" t="s">
        <v>96</v>
      </c>
      <c r="E882" s="8">
        <v>4674</v>
      </c>
    </row>
    <row r="883" ht="15.5" spans="1:5">
      <c r="A883" s="8" t="s">
        <v>993</v>
      </c>
      <c r="B883" s="8" t="s">
        <v>54</v>
      </c>
      <c r="C883" s="8" t="s">
        <v>92</v>
      </c>
      <c r="D883" s="8" t="s">
        <v>96</v>
      </c>
      <c r="E883" s="8">
        <v>4860</v>
      </c>
    </row>
    <row r="884" ht="15.5" spans="1:5">
      <c r="A884" s="8" t="s">
        <v>994</v>
      </c>
      <c r="B884" s="8" t="s">
        <v>90</v>
      </c>
      <c r="C884" s="8" t="s">
        <v>92</v>
      </c>
      <c r="D884" s="8" t="s">
        <v>104</v>
      </c>
      <c r="E884" s="8">
        <v>1289</v>
      </c>
    </row>
    <row r="885" ht="15.5" spans="1:5">
      <c r="A885" s="8" t="s">
        <v>995</v>
      </c>
      <c r="B885" s="8" t="s">
        <v>51</v>
      </c>
      <c r="C885" s="8" t="s">
        <v>101</v>
      </c>
      <c r="D885" s="8" t="s">
        <v>96</v>
      </c>
      <c r="E885" s="8">
        <v>2958</v>
      </c>
    </row>
    <row r="886" ht="15.5" spans="1:5">
      <c r="A886" s="8" t="s">
        <v>996</v>
      </c>
      <c r="B886" s="8" t="s">
        <v>54</v>
      </c>
      <c r="C886" s="8" t="s">
        <v>92</v>
      </c>
      <c r="D886" s="8" t="s">
        <v>96</v>
      </c>
      <c r="E886" s="8">
        <v>5099</v>
      </c>
    </row>
    <row r="887" ht="15.5" spans="1:5">
      <c r="A887" s="8" t="s">
        <v>997</v>
      </c>
      <c r="B887" s="8" t="s">
        <v>54</v>
      </c>
      <c r="C887" s="8" t="s">
        <v>92</v>
      </c>
      <c r="D887" s="8" t="s">
        <v>104</v>
      </c>
      <c r="E887" s="8">
        <v>1910</v>
      </c>
    </row>
    <row r="888" ht="15.5" spans="1:5">
      <c r="A888" s="8" t="s">
        <v>998</v>
      </c>
      <c r="B888" s="8" t="s">
        <v>54</v>
      </c>
      <c r="C888" s="8" t="s">
        <v>92</v>
      </c>
      <c r="D888" s="8" t="s">
        <v>96</v>
      </c>
      <c r="E888" s="8">
        <v>5226</v>
      </c>
    </row>
    <row r="889" ht="15.5" spans="1:5">
      <c r="A889" s="8" t="s">
        <v>999</v>
      </c>
      <c r="B889" s="8" t="s">
        <v>51</v>
      </c>
      <c r="C889" s="8" t="s">
        <v>92</v>
      </c>
      <c r="D889" s="8" t="s">
        <v>96</v>
      </c>
      <c r="E889" s="8">
        <v>9526</v>
      </c>
    </row>
    <row r="890" ht="15.5" spans="1:5">
      <c r="A890" s="8" t="s">
        <v>1000</v>
      </c>
      <c r="B890" s="8" t="s">
        <v>54</v>
      </c>
      <c r="C890" s="8" t="s">
        <v>92</v>
      </c>
      <c r="D890" s="8" t="s">
        <v>96</v>
      </c>
      <c r="E890" s="8">
        <v>4860</v>
      </c>
    </row>
    <row r="891" ht="15.5" spans="1:5">
      <c r="A891" s="8" t="s">
        <v>1001</v>
      </c>
      <c r="B891" s="8" t="s">
        <v>54</v>
      </c>
      <c r="C891" s="8" t="s">
        <v>92</v>
      </c>
      <c r="D891" s="8" t="s">
        <v>96</v>
      </c>
      <c r="E891" s="8">
        <v>4764</v>
      </c>
    </row>
    <row r="892" ht="15.5" spans="1:5">
      <c r="A892" s="8" t="s">
        <v>1002</v>
      </c>
      <c r="B892" s="8" t="s">
        <v>54</v>
      </c>
      <c r="C892" s="8" t="s">
        <v>92</v>
      </c>
      <c r="D892" s="8" t="s">
        <v>96</v>
      </c>
      <c r="E892" s="8">
        <v>4817</v>
      </c>
    </row>
    <row r="893" ht="15.5" spans="1:5">
      <c r="A893" s="8" t="s">
        <v>1003</v>
      </c>
      <c r="B893" s="8" t="s">
        <v>54</v>
      </c>
      <c r="C893" s="8" t="s">
        <v>92</v>
      </c>
      <c r="D893" s="8" t="s">
        <v>96</v>
      </c>
      <c r="E893" s="8">
        <v>4712</v>
      </c>
    </row>
    <row r="894" ht="15.5" spans="1:5">
      <c r="A894" s="8" t="s">
        <v>1004</v>
      </c>
      <c r="B894" s="8" t="s">
        <v>51</v>
      </c>
      <c r="C894" s="8" t="s">
        <v>92</v>
      </c>
      <c r="D894" s="8" t="s">
        <v>104</v>
      </c>
      <c r="E894" s="8">
        <v>21509</v>
      </c>
    </row>
    <row r="895" ht="15.5" spans="1:5">
      <c r="A895" s="8" t="s">
        <v>1005</v>
      </c>
      <c r="B895" s="8" t="s">
        <v>51</v>
      </c>
      <c r="C895" s="8" t="s">
        <v>92</v>
      </c>
      <c r="D895" s="8" t="s">
        <v>104</v>
      </c>
      <c r="E895" s="8">
        <v>1481</v>
      </c>
    </row>
    <row r="896" ht="15.5" spans="1:5">
      <c r="A896" s="8" t="s">
        <v>1006</v>
      </c>
      <c r="B896" s="8" t="s">
        <v>51</v>
      </c>
      <c r="C896" s="8" t="s">
        <v>101</v>
      </c>
      <c r="D896" s="8" t="s">
        <v>96</v>
      </c>
      <c r="E896" s="8">
        <v>7878</v>
      </c>
    </row>
    <row r="897" ht="15.5" spans="1:5">
      <c r="A897" s="8" t="s">
        <v>1007</v>
      </c>
      <c r="B897" s="8" t="s">
        <v>54</v>
      </c>
      <c r="C897" s="8" t="s">
        <v>92</v>
      </c>
      <c r="D897" s="8" t="s">
        <v>96</v>
      </c>
      <c r="E897" s="8">
        <v>2874</v>
      </c>
    </row>
    <row r="898" ht="15.5" spans="1:5">
      <c r="A898" s="8" t="s">
        <v>1008</v>
      </c>
      <c r="B898" s="8" t="s">
        <v>54</v>
      </c>
      <c r="C898" s="8" t="s">
        <v>92</v>
      </c>
      <c r="D898" s="8" t="s">
        <v>104</v>
      </c>
      <c r="E898" s="8">
        <v>1440</v>
      </c>
    </row>
    <row r="899" ht="15.5" spans="1:5">
      <c r="A899" s="8" t="s">
        <v>1009</v>
      </c>
      <c r="B899" s="8" t="s">
        <v>53</v>
      </c>
      <c r="C899" s="8" t="s">
        <v>92</v>
      </c>
      <c r="D899" s="8" t="s">
        <v>96</v>
      </c>
      <c r="E899" s="8">
        <v>16265</v>
      </c>
    </row>
    <row r="900" ht="15.5" spans="1:5">
      <c r="A900" s="8" t="s">
        <v>1010</v>
      </c>
      <c r="B900" s="8" t="s">
        <v>90</v>
      </c>
      <c r="C900" s="8" t="s">
        <v>164</v>
      </c>
      <c r="D900" s="8" t="s">
        <v>104</v>
      </c>
      <c r="E900" s="8">
        <v>2640</v>
      </c>
    </row>
    <row r="901" ht="15.5" spans="1:5">
      <c r="A901" s="8" t="s">
        <v>1011</v>
      </c>
      <c r="B901" s="8" t="s">
        <v>51</v>
      </c>
      <c r="C901" s="8" t="s">
        <v>101</v>
      </c>
      <c r="D901" s="8" t="s">
        <v>96</v>
      </c>
      <c r="E901" s="8">
        <v>20506</v>
      </c>
    </row>
    <row r="902" ht="15.5" spans="1:5">
      <c r="A902" s="8" t="s">
        <v>1012</v>
      </c>
      <c r="B902" s="8" t="s">
        <v>90</v>
      </c>
      <c r="C902" s="8" t="s">
        <v>92</v>
      </c>
      <c r="D902" s="8" t="s">
        <v>96</v>
      </c>
      <c r="E902" s="8">
        <v>56359</v>
      </c>
    </row>
    <row r="903" ht="15.5" spans="1:5">
      <c r="A903" s="8" t="s">
        <v>1013</v>
      </c>
      <c r="B903" s="8" t="s">
        <v>51</v>
      </c>
      <c r="C903" s="8" t="s">
        <v>101</v>
      </c>
      <c r="D903" s="8" t="s">
        <v>96</v>
      </c>
      <c r="E903" s="8">
        <v>3224</v>
      </c>
    </row>
    <row r="904" ht="15.5" spans="1:5">
      <c r="A904" s="8" t="s">
        <v>1014</v>
      </c>
      <c r="B904" s="8" t="s">
        <v>54</v>
      </c>
      <c r="C904" s="8" t="s">
        <v>92</v>
      </c>
      <c r="D904" s="8" t="s">
        <v>104</v>
      </c>
      <c r="E904" s="8">
        <v>1465</v>
      </c>
    </row>
    <row r="905" ht="15.5" spans="1:5">
      <c r="A905" s="8" t="s">
        <v>1015</v>
      </c>
      <c r="B905" s="8" t="s">
        <v>90</v>
      </c>
      <c r="C905" s="8" t="s">
        <v>237</v>
      </c>
      <c r="D905" s="8" t="s">
        <v>104</v>
      </c>
      <c r="E905" s="8">
        <v>1228</v>
      </c>
    </row>
    <row r="906" ht="15.5" spans="1:5">
      <c r="A906" s="8" t="s">
        <v>1016</v>
      </c>
      <c r="B906" s="8" t="s">
        <v>52</v>
      </c>
      <c r="C906" s="8" t="s">
        <v>92</v>
      </c>
      <c r="D906" s="8" t="s">
        <v>96</v>
      </c>
      <c r="E906" s="8">
        <v>13496</v>
      </c>
    </row>
    <row r="907" ht="15.5" spans="1:5">
      <c r="A907" s="8" t="s">
        <v>1017</v>
      </c>
      <c r="B907" s="8" t="s">
        <v>52</v>
      </c>
      <c r="C907" s="8" t="s">
        <v>101</v>
      </c>
      <c r="D907" s="8" t="s">
        <v>96</v>
      </c>
      <c r="E907" s="8">
        <v>6610</v>
      </c>
    </row>
    <row r="908" ht="15.5" spans="1:5">
      <c r="A908" s="8" t="s">
        <v>1018</v>
      </c>
      <c r="B908" s="8" t="s">
        <v>54</v>
      </c>
      <c r="C908" s="8" t="s">
        <v>92</v>
      </c>
      <c r="D908" s="8" t="s">
        <v>96</v>
      </c>
      <c r="E908" s="8">
        <v>4864</v>
      </c>
    </row>
    <row r="909" ht="15.5" spans="1:5">
      <c r="A909" s="8" t="s">
        <v>1019</v>
      </c>
      <c r="B909" s="8" t="s">
        <v>90</v>
      </c>
      <c r="C909" s="8" t="s">
        <v>92</v>
      </c>
      <c r="D909" s="8" t="s">
        <v>104</v>
      </c>
      <c r="E909" s="8">
        <v>12749</v>
      </c>
    </row>
    <row r="910" ht="15.5" spans="1:5">
      <c r="A910" s="8" t="s">
        <v>1020</v>
      </c>
      <c r="B910" s="8" t="s">
        <v>90</v>
      </c>
      <c r="C910" s="8" t="s">
        <v>92</v>
      </c>
      <c r="D910" s="8" t="s">
        <v>96</v>
      </c>
      <c r="E910" s="8">
        <v>5041</v>
      </c>
    </row>
    <row r="911" ht="15.5" spans="1:5">
      <c r="A911" s="8" t="s">
        <v>1021</v>
      </c>
      <c r="B911" s="8" t="s">
        <v>90</v>
      </c>
      <c r="C911" s="8" t="s">
        <v>164</v>
      </c>
      <c r="D911" s="8" t="s">
        <v>96</v>
      </c>
      <c r="E911" s="8">
        <v>17529</v>
      </c>
    </row>
    <row r="912" ht="15.5" spans="1:5">
      <c r="A912" s="8" t="s">
        <v>1022</v>
      </c>
      <c r="B912" s="8" t="s">
        <v>90</v>
      </c>
      <c r="C912" s="8" t="s">
        <v>92</v>
      </c>
      <c r="D912" s="8" t="s">
        <v>104</v>
      </c>
      <c r="E912" s="8">
        <v>17113</v>
      </c>
    </row>
    <row r="913" ht="15.5" spans="1:5">
      <c r="A913" s="8" t="s">
        <v>1023</v>
      </c>
      <c r="B913" s="8" t="s">
        <v>51</v>
      </c>
      <c r="C913" s="8" t="s">
        <v>92</v>
      </c>
      <c r="D913" s="8" t="s">
        <v>104</v>
      </c>
      <c r="E913" s="8">
        <v>5151</v>
      </c>
    </row>
    <row r="914" ht="15.5" spans="1:5">
      <c r="A914" s="8" t="s">
        <v>1024</v>
      </c>
      <c r="B914" s="8" t="s">
        <v>90</v>
      </c>
      <c r="C914" s="8" t="s">
        <v>92</v>
      </c>
      <c r="D914" s="8" t="s">
        <v>96</v>
      </c>
      <c r="E914" s="8">
        <v>11122</v>
      </c>
    </row>
    <row r="915" ht="15.5" spans="1:5">
      <c r="A915" s="8" t="s">
        <v>1025</v>
      </c>
      <c r="B915" s="8" t="s">
        <v>90</v>
      </c>
      <c r="C915" s="8" t="s">
        <v>92</v>
      </c>
      <c r="D915" s="8" t="s">
        <v>104</v>
      </c>
      <c r="E915" s="8">
        <v>2396</v>
      </c>
    </row>
    <row r="916" ht="15.5" spans="1:5">
      <c r="A916" s="8" t="s">
        <v>1026</v>
      </c>
      <c r="B916" s="8" t="s">
        <v>51</v>
      </c>
      <c r="C916" s="8" t="s">
        <v>92</v>
      </c>
      <c r="D916" s="8" t="s">
        <v>96</v>
      </c>
      <c r="E916" s="8">
        <v>8488</v>
      </c>
    </row>
    <row r="917" ht="15.5" spans="1:5">
      <c r="A917" s="8" t="s">
        <v>1027</v>
      </c>
      <c r="B917" s="8" t="s">
        <v>53</v>
      </c>
      <c r="C917" s="8" t="s">
        <v>164</v>
      </c>
      <c r="D917" s="8" t="s">
        <v>96</v>
      </c>
      <c r="E917" s="8">
        <v>4220</v>
      </c>
    </row>
    <row r="918" ht="15.5" spans="1:5">
      <c r="A918" s="8" t="s">
        <v>1028</v>
      </c>
      <c r="B918" s="8" t="s">
        <v>90</v>
      </c>
      <c r="C918" s="8" t="s">
        <v>237</v>
      </c>
      <c r="D918" s="8" t="s">
        <v>96</v>
      </c>
      <c r="E918" s="8">
        <v>3306</v>
      </c>
    </row>
    <row r="919" ht="15.5" spans="1:5">
      <c r="A919" s="8" t="s">
        <v>1029</v>
      </c>
      <c r="B919" s="8" t="s">
        <v>51</v>
      </c>
      <c r="C919" s="8" t="s">
        <v>92</v>
      </c>
      <c r="D919" s="8" t="s">
        <v>96</v>
      </c>
      <c r="E919" s="8">
        <v>9135</v>
      </c>
    </row>
    <row r="920" ht="15.5" spans="1:5">
      <c r="A920" s="8" t="s">
        <v>1030</v>
      </c>
      <c r="B920" s="8" t="s">
        <v>90</v>
      </c>
      <c r="C920" s="8" t="s">
        <v>92</v>
      </c>
      <c r="D920" s="8" t="s">
        <v>96</v>
      </c>
      <c r="E920" s="8">
        <v>4920</v>
      </c>
    </row>
    <row r="921" ht="15.5" spans="1:5">
      <c r="A921" s="8" t="s">
        <v>1031</v>
      </c>
      <c r="B921" s="8" t="s">
        <v>51</v>
      </c>
      <c r="C921" s="8" t="s">
        <v>92</v>
      </c>
      <c r="D921" s="8" t="s">
        <v>104</v>
      </c>
      <c r="E921" s="8">
        <v>5896</v>
      </c>
    </row>
    <row r="922" ht="15.5" spans="1:5">
      <c r="A922" s="8" t="s">
        <v>1032</v>
      </c>
      <c r="B922" s="8" t="s">
        <v>51</v>
      </c>
      <c r="C922" s="8" t="s">
        <v>92</v>
      </c>
      <c r="D922" s="8" t="s">
        <v>96</v>
      </c>
      <c r="E922" s="8">
        <v>8811</v>
      </c>
    </row>
    <row r="923" ht="15.5" spans="1:5">
      <c r="A923" s="8" t="s">
        <v>1033</v>
      </c>
      <c r="B923" s="8" t="s">
        <v>90</v>
      </c>
      <c r="C923" s="8" t="s">
        <v>92</v>
      </c>
      <c r="D923" s="8" t="s">
        <v>96</v>
      </c>
      <c r="E923" s="8">
        <v>1298</v>
      </c>
    </row>
    <row r="924" ht="15.5" spans="1:5">
      <c r="A924" s="8" t="s">
        <v>1034</v>
      </c>
      <c r="B924" s="8" t="s">
        <v>51</v>
      </c>
      <c r="C924" s="8" t="s">
        <v>92</v>
      </c>
      <c r="D924" s="8" t="s">
        <v>104</v>
      </c>
      <c r="E924" s="8">
        <v>1153</v>
      </c>
    </row>
    <row r="925" ht="15.5" spans="1:5">
      <c r="A925" s="8" t="s">
        <v>1035</v>
      </c>
      <c r="B925" s="8" t="s">
        <v>51</v>
      </c>
      <c r="C925" s="8" t="s">
        <v>92</v>
      </c>
      <c r="D925" s="8" t="s">
        <v>96</v>
      </c>
      <c r="E925" s="8">
        <v>3763</v>
      </c>
    </row>
    <row r="926" ht="15.5" spans="1:5">
      <c r="A926" s="8" t="s">
        <v>1036</v>
      </c>
      <c r="B926" s="8" t="s">
        <v>51</v>
      </c>
      <c r="C926" s="8" t="s">
        <v>164</v>
      </c>
      <c r="D926" s="8" t="s">
        <v>96</v>
      </c>
      <c r="E926" s="8">
        <v>9634</v>
      </c>
    </row>
    <row r="927" ht="15.5" spans="1:5">
      <c r="A927" s="8" t="s">
        <v>1037</v>
      </c>
      <c r="B927" s="8" t="s">
        <v>51</v>
      </c>
      <c r="C927" s="8" t="s">
        <v>232</v>
      </c>
      <c r="D927" s="8" t="s">
        <v>96</v>
      </c>
      <c r="E927" s="8">
        <v>1081</v>
      </c>
    </row>
    <row r="928" ht="15.5" spans="1:5">
      <c r="A928" s="8" t="s">
        <v>1038</v>
      </c>
      <c r="B928" s="8" t="s">
        <v>53</v>
      </c>
      <c r="C928" s="8" t="s">
        <v>92</v>
      </c>
      <c r="D928" s="8" t="s">
        <v>104</v>
      </c>
      <c r="E928" s="8">
        <v>1517</v>
      </c>
    </row>
    <row r="929" ht="15.5" spans="1:5">
      <c r="A929" s="8" t="s">
        <v>1039</v>
      </c>
      <c r="B929" s="8" t="s">
        <v>54</v>
      </c>
      <c r="C929" s="8" t="s">
        <v>92</v>
      </c>
      <c r="D929" s="8" t="s">
        <v>104</v>
      </c>
      <c r="E929" s="8">
        <v>1910</v>
      </c>
    </row>
    <row r="930" ht="15.5" spans="1:5">
      <c r="A930" s="8" t="s">
        <v>1040</v>
      </c>
      <c r="B930" s="8" t="s">
        <v>90</v>
      </c>
      <c r="C930" s="8" t="s">
        <v>92</v>
      </c>
      <c r="D930" s="8" t="s">
        <v>104</v>
      </c>
      <c r="E930" s="8">
        <v>4194</v>
      </c>
    </row>
    <row r="931" ht="15.5" spans="1:5">
      <c r="A931" s="8" t="s">
        <v>1041</v>
      </c>
      <c r="B931" s="8" t="s">
        <v>54</v>
      </c>
      <c r="C931" s="8" t="s">
        <v>92</v>
      </c>
      <c r="D931" s="8" t="s">
        <v>104</v>
      </c>
      <c r="E931" s="8">
        <v>1072</v>
      </c>
    </row>
    <row r="932" ht="15.5" spans="1:5">
      <c r="A932" s="8" t="s">
        <v>1042</v>
      </c>
      <c r="B932" s="8" t="s">
        <v>54</v>
      </c>
      <c r="C932" s="8" t="s">
        <v>92</v>
      </c>
      <c r="D932" s="8" t="s">
        <v>96</v>
      </c>
      <c r="E932" s="8">
        <v>5179</v>
      </c>
    </row>
    <row r="933" ht="15.5" spans="1:5">
      <c r="A933" s="8" t="s">
        <v>1043</v>
      </c>
      <c r="B933" s="8" t="s">
        <v>53</v>
      </c>
      <c r="C933" s="8" t="s">
        <v>237</v>
      </c>
      <c r="D933" s="8" t="s">
        <v>96</v>
      </c>
      <c r="E933" s="8">
        <v>7001</v>
      </c>
    </row>
    <row r="934" ht="15.5" spans="1:5">
      <c r="A934" s="8" t="s">
        <v>1044</v>
      </c>
      <c r="B934" s="8" t="s">
        <v>51</v>
      </c>
      <c r="C934" s="8" t="s">
        <v>92</v>
      </c>
      <c r="D934" s="8" t="s">
        <v>96</v>
      </c>
      <c r="E934" s="8">
        <v>15672</v>
      </c>
    </row>
    <row r="935" ht="15.5" spans="1:5">
      <c r="A935" s="8" t="s">
        <v>1045</v>
      </c>
      <c r="B935" s="8" t="s">
        <v>51</v>
      </c>
      <c r="C935" s="8" t="s">
        <v>92</v>
      </c>
      <c r="D935" s="8" t="s">
        <v>96</v>
      </c>
      <c r="E935" s="8">
        <v>40604</v>
      </c>
    </row>
    <row r="936" ht="15.5" spans="1:5">
      <c r="A936" s="8" t="s">
        <v>1046</v>
      </c>
      <c r="B936" s="8" t="s">
        <v>54</v>
      </c>
      <c r="C936" s="8" t="s">
        <v>92</v>
      </c>
      <c r="D936" s="8" t="s">
        <v>96</v>
      </c>
      <c r="E936" s="8">
        <v>3181</v>
      </c>
    </row>
    <row r="937" ht="15.5" spans="1:5">
      <c r="A937" s="8" t="s">
        <v>1047</v>
      </c>
      <c r="B937" s="8" t="s">
        <v>90</v>
      </c>
      <c r="C937" s="8" t="s">
        <v>92</v>
      </c>
      <c r="D937" s="8" t="s">
        <v>96</v>
      </c>
      <c r="E937" s="8">
        <v>5521</v>
      </c>
    </row>
    <row r="938" ht="15.5" spans="1:5">
      <c r="A938" s="8" t="s">
        <v>1048</v>
      </c>
      <c r="B938" s="8" t="s">
        <v>52</v>
      </c>
      <c r="C938" s="8" t="s">
        <v>101</v>
      </c>
      <c r="D938" s="8" t="s">
        <v>96</v>
      </c>
      <c r="E938" s="8">
        <v>1532</v>
      </c>
    </row>
    <row r="939" ht="15.5" spans="1:5">
      <c r="A939" s="8" t="s">
        <v>1049</v>
      </c>
      <c r="B939" s="8" t="s">
        <v>53</v>
      </c>
      <c r="C939" s="8" t="s">
        <v>92</v>
      </c>
      <c r="D939" s="8" t="s">
        <v>96</v>
      </c>
      <c r="E939" s="8">
        <v>3568</v>
      </c>
    </row>
    <row r="940" ht="15.5" spans="1:5">
      <c r="A940" s="8" t="s">
        <v>1050</v>
      </c>
      <c r="B940" s="8" t="s">
        <v>90</v>
      </c>
      <c r="C940" s="8" t="s">
        <v>92</v>
      </c>
      <c r="D940" s="8" t="s">
        <v>104</v>
      </c>
      <c r="E940" s="8">
        <v>2323</v>
      </c>
    </row>
    <row r="941" ht="15.5" spans="1:5">
      <c r="A941" s="8" t="s">
        <v>1051</v>
      </c>
      <c r="B941" s="8" t="s">
        <v>51</v>
      </c>
      <c r="C941" s="8" t="s">
        <v>237</v>
      </c>
      <c r="D941" s="8" t="s">
        <v>104</v>
      </c>
      <c r="E941" s="8">
        <v>1812</v>
      </c>
    </row>
    <row r="942" ht="15.5" spans="1:5">
      <c r="A942" s="8" t="s">
        <v>1052</v>
      </c>
      <c r="B942" s="8" t="s">
        <v>51</v>
      </c>
      <c r="C942" s="8" t="s">
        <v>101</v>
      </c>
      <c r="D942" s="8" t="s">
        <v>96</v>
      </c>
      <c r="E942" s="8">
        <v>5295</v>
      </c>
    </row>
    <row r="943" ht="15.5" spans="1:5">
      <c r="A943" s="8" t="s">
        <v>1053</v>
      </c>
      <c r="B943" s="8" t="s">
        <v>55</v>
      </c>
      <c r="C943" s="8" t="s">
        <v>92</v>
      </c>
      <c r="D943" s="8" t="s">
        <v>104</v>
      </c>
      <c r="E943" s="8">
        <v>2124</v>
      </c>
    </row>
    <row r="944" ht="15.5" spans="1:5">
      <c r="A944" s="8" t="s">
        <v>1054</v>
      </c>
      <c r="B944" s="8" t="s">
        <v>51</v>
      </c>
      <c r="C944" s="8" t="s">
        <v>92</v>
      </c>
      <c r="D944" s="8" t="s">
        <v>96</v>
      </c>
      <c r="E944" s="8">
        <v>5652</v>
      </c>
    </row>
    <row r="945" ht="15.5" spans="1:5">
      <c r="A945" s="8" t="s">
        <v>1055</v>
      </c>
      <c r="B945" s="8" t="s">
        <v>90</v>
      </c>
      <c r="C945" s="8" t="s">
        <v>92</v>
      </c>
      <c r="D945" s="8" t="s">
        <v>96</v>
      </c>
      <c r="E945" s="8">
        <v>26392</v>
      </c>
    </row>
    <row r="946" ht="15.5" spans="1:5">
      <c r="A946" s="8" t="s">
        <v>1056</v>
      </c>
      <c r="B946" s="8" t="s">
        <v>90</v>
      </c>
      <c r="C946" s="8" t="s">
        <v>92</v>
      </c>
      <c r="D946" s="8" t="s">
        <v>96</v>
      </c>
      <c r="E946" s="8">
        <v>14388</v>
      </c>
    </row>
    <row r="947" ht="15.5" spans="1:5">
      <c r="A947" s="8" t="s">
        <v>1057</v>
      </c>
      <c r="B947" s="8" t="s">
        <v>51</v>
      </c>
      <c r="C947" s="8" t="s">
        <v>232</v>
      </c>
      <c r="D947" s="8" t="s">
        <v>104</v>
      </c>
      <c r="E947" s="8">
        <v>4013</v>
      </c>
    </row>
    <row r="948" ht="15.5" spans="1:5">
      <c r="A948" s="8" t="s">
        <v>1058</v>
      </c>
      <c r="B948" s="8" t="s">
        <v>52</v>
      </c>
      <c r="C948" s="8" t="s">
        <v>232</v>
      </c>
      <c r="D948" s="8" t="s">
        <v>96</v>
      </c>
      <c r="E948" s="8">
        <v>1933</v>
      </c>
    </row>
    <row r="949" ht="15.5" spans="1:5">
      <c r="A949" s="8" t="s">
        <v>1059</v>
      </c>
      <c r="B949" s="8" t="s">
        <v>51</v>
      </c>
      <c r="C949" s="8" t="s">
        <v>101</v>
      </c>
      <c r="D949" s="8" t="s">
        <v>96</v>
      </c>
      <c r="E949" s="8">
        <v>1768</v>
      </c>
    </row>
    <row r="950" ht="15.5" spans="1:5">
      <c r="A950" s="8" t="s">
        <v>1060</v>
      </c>
      <c r="B950" s="8" t="s">
        <v>90</v>
      </c>
      <c r="C950" s="8" t="s">
        <v>92</v>
      </c>
      <c r="D950" s="8" t="s">
        <v>104</v>
      </c>
      <c r="E950" s="8">
        <v>2341</v>
      </c>
    </row>
    <row r="951" ht="15.5" spans="1:5">
      <c r="A951" s="8" t="s">
        <v>1061</v>
      </c>
      <c r="B951" s="8" t="s">
        <v>54</v>
      </c>
      <c r="C951" s="8" t="s">
        <v>92</v>
      </c>
      <c r="D951" s="8" t="s">
        <v>104</v>
      </c>
      <c r="E951" s="8">
        <v>1032</v>
      </c>
    </row>
    <row r="952" ht="15.5" spans="1:5">
      <c r="A952" s="8" t="s">
        <v>1062</v>
      </c>
      <c r="B952" s="8" t="s">
        <v>90</v>
      </c>
      <c r="C952" s="8" t="s">
        <v>92</v>
      </c>
      <c r="D952" s="8" t="s">
        <v>96</v>
      </c>
      <c r="E952" s="8">
        <v>2430</v>
      </c>
    </row>
    <row r="953" ht="15.5" spans="1:5">
      <c r="A953" s="8" t="s">
        <v>1063</v>
      </c>
      <c r="B953" s="8" t="s">
        <v>51</v>
      </c>
      <c r="C953" s="8" t="s">
        <v>92</v>
      </c>
      <c r="D953" s="8" t="s">
        <v>96</v>
      </c>
      <c r="E953" s="8">
        <v>7904</v>
      </c>
    </row>
    <row r="954" ht="15.5" spans="1:5">
      <c r="A954" s="8" t="s">
        <v>1064</v>
      </c>
      <c r="B954" s="8" t="s">
        <v>90</v>
      </c>
      <c r="C954" s="8" t="s">
        <v>237</v>
      </c>
      <c r="D954" s="8" t="s">
        <v>104</v>
      </c>
      <c r="E954" s="8">
        <v>2996</v>
      </c>
    </row>
    <row r="955" ht="15.5" spans="1:5">
      <c r="A955" s="8" t="s">
        <v>1065</v>
      </c>
      <c r="B955" s="8" t="s">
        <v>90</v>
      </c>
      <c r="C955" s="8" t="s">
        <v>92</v>
      </c>
      <c r="D955" s="8" t="s">
        <v>96</v>
      </c>
      <c r="E955" s="8">
        <v>3928</v>
      </c>
    </row>
    <row r="956" ht="15.5" spans="1:5">
      <c r="A956" s="8" t="s">
        <v>1066</v>
      </c>
      <c r="B956" s="8" t="s">
        <v>53</v>
      </c>
      <c r="C956" s="8" t="s">
        <v>92</v>
      </c>
      <c r="D956" s="8" t="s">
        <v>104</v>
      </c>
      <c r="E956" s="8">
        <v>1568</v>
      </c>
    </row>
    <row r="957" ht="15.5" spans="1:5">
      <c r="A957" s="8" t="s">
        <v>1067</v>
      </c>
      <c r="B957" s="8" t="s">
        <v>54</v>
      </c>
      <c r="C957" s="8" t="s">
        <v>92</v>
      </c>
      <c r="D957" s="8" t="s">
        <v>96</v>
      </c>
      <c r="E957" s="8">
        <v>4963</v>
      </c>
    </row>
    <row r="958" ht="15.5" spans="1:5">
      <c r="A958" s="8" t="s">
        <v>1068</v>
      </c>
      <c r="B958" s="8" t="s">
        <v>90</v>
      </c>
      <c r="C958" s="8" t="s">
        <v>92</v>
      </c>
      <c r="D958" s="8" t="s">
        <v>104</v>
      </c>
      <c r="E958" s="8">
        <v>2034</v>
      </c>
    </row>
    <row r="959" ht="15.5" spans="1:5">
      <c r="A959" s="8" t="s">
        <v>1069</v>
      </c>
      <c r="B959" s="8" t="s">
        <v>90</v>
      </c>
      <c r="C959" s="8" t="s">
        <v>242</v>
      </c>
      <c r="D959" s="8" t="s">
        <v>104</v>
      </c>
      <c r="E959" s="8">
        <v>10750</v>
      </c>
    </row>
    <row r="960" ht="15.5" spans="1:5">
      <c r="A960" s="8" t="s">
        <v>1070</v>
      </c>
      <c r="B960" s="8" t="s">
        <v>51</v>
      </c>
      <c r="C960" s="8" t="s">
        <v>92</v>
      </c>
      <c r="D960" s="8" t="s">
        <v>96</v>
      </c>
      <c r="E960" s="8">
        <v>8237</v>
      </c>
    </row>
    <row r="961" ht="15.5" spans="1:5">
      <c r="A961" s="8" t="s">
        <v>1071</v>
      </c>
      <c r="B961" s="8" t="s">
        <v>90</v>
      </c>
      <c r="C961" s="8" t="s">
        <v>92</v>
      </c>
      <c r="D961" s="8" t="s">
        <v>104</v>
      </c>
      <c r="E961" s="8">
        <v>1594</v>
      </c>
    </row>
    <row r="962" ht="15.5" spans="1:5">
      <c r="A962" s="8" t="s">
        <v>1072</v>
      </c>
      <c r="B962" s="8" t="s">
        <v>90</v>
      </c>
      <c r="C962" s="8" t="s">
        <v>92</v>
      </c>
      <c r="D962" s="8" t="s">
        <v>104</v>
      </c>
      <c r="E962" s="8">
        <v>1237</v>
      </c>
    </row>
    <row r="963" ht="15.5" spans="1:5">
      <c r="A963" s="8" t="s">
        <v>1073</v>
      </c>
      <c r="B963" s="8" t="s">
        <v>51</v>
      </c>
      <c r="C963" s="8" t="s">
        <v>92</v>
      </c>
      <c r="D963" s="8" t="s">
        <v>96</v>
      </c>
      <c r="E963" s="8">
        <v>37222</v>
      </c>
    </row>
    <row r="964" ht="15.5" spans="1:5">
      <c r="A964" s="8" t="s">
        <v>1074</v>
      </c>
      <c r="B964" s="8" t="s">
        <v>51</v>
      </c>
      <c r="C964" s="8" t="s">
        <v>237</v>
      </c>
      <c r="D964" s="8" t="s">
        <v>96</v>
      </c>
      <c r="E964" s="8">
        <v>8813</v>
      </c>
    </row>
    <row r="965" ht="15.5" spans="1:5">
      <c r="A965" s="8" t="s">
        <v>1075</v>
      </c>
      <c r="B965" s="8" t="s">
        <v>51</v>
      </c>
      <c r="C965" s="8" t="s">
        <v>92</v>
      </c>
      <c r="D965" s="8" t="s">
        <v>96</v>
      </c>
      <c r="E965" s="8">
        <v>8371</v>
      </c>
    </row>
    <row r="966" ht="15.5" spans="1:5">
      <c r="A966" s="8" t="s">
        <v>1076</v>
      </c>
      <c r="B966" s="8" t="s">
        <v>51</v>
      </c>
      <c r="C966" s="8" t="s">
        <v>101</v>
      </c>
      <c r="D966" s="8" t="s">
        <v>96</v>
      </c>
      <c r="E966" s="8">
        <v>24161</v>
      </c>
    </row>
    <row r="967" ht="15.5" spans="1:5">
      <c r="A967" s="8" t="s">
        <v>1077</v>
      </c>
      <c r="B967" s="8" t="s">
        <v>90</v>
      </c>
      <c r="C967" s="8" t="s">
        <v>92</v>
      </c>
      <c r="D967" s="8" t="s">
        <v>104</v>
      </c>
      <c r="E967" s="8">
        <v>6121</v>
      </c>
    </row>
    <row r="968" ht="15.5" spans="1:5">
      <c r="A968" s="8" t="s">
        <v>1078</v>
      </c>
      <c r="B968" s="8" t="s">
        <v>90</v>
      </c>
      <c r="C968" s="8" t="s">
        <v>92</v>
      </c>
      <c r="D968" s="8" t="s">
        <v>96</v>
      </c>
      <c r="E968" s="8">
        <v>10689</v>
      </c>
    </row>
    <row r="969" ht="15.5" spans="1:5">
      <c r="A969" s="8" t="s">
        <v>1079</v>
      </c>
      <c r="B969" s="8" t="s">
        <v>51</v>
      </c>
      <c r="C969" s="8" t="s">
        <v>92</v>
      </c>
      <c r="D969" s="8" t="s">
        <v>93</v>
      </c>
      <c r="E969" s="8">
        <v>61881</v>
      </c>
    </row>
    <row r="970" ht="15.5" spans="1:5">
      <c r="A970" s="8" t="s">
        <v>1080</v>
      </c>
      <c r="B970" s="8" t="s">
        <v>52</v>
      </c>
      <c r="C970" s="8" t="s">
        <v>92</v>
      </c>
      <c r="D970" s="8" t="s">
        <v>104</v>
      </c>
      <c r="E970" s="8">
        <v>36781</v>
      </c>
    </row>
    <row r="971" ht="15.5" spans="1:5">
      <c r="A971" s="8" t="s">
        <v>1081</v>
      </c>
      <c r="B971" s="8" t="s">
        <v>90</v>
      </c>
      <c r="C971" s="8" t="s">
        <v>92</v>
      </c>
      <c r="D971" s="8" t="s">
        <v>96</v>
      </c>
      <c r="E971" s="8">
        <v>6627</v>
      </c>
    </row>
    <row r="972" ht="15.5" spans="1:5">
      <c r="A972" s="8" t="s">
        <v>1082</v>
      </c>
      <c r="B972" s="8" t="s">
        <v>51</v>
      </c>
      <c r="C972" s="8" t="s">
        <v>101</v>
      </c>
      <c r="D972" s="8" t="s">
        <v>96</v>
      </c>
      <c r="E972" s="8">
        <v>3715</v>
      </c>
    </row>
    <row r="973" ht="15.5" spans="1:5">
      <c r="A973" s="8" t="s">
        <v>1083</v>
      </c>
      <c r="B973" s="8" t="s">
        <v>90</v>
      </c>
      <c r="C973" s="8" t="s">
        <v>92</v>
      </c>
      <c r="D973" s="8" t="s">
        <v>96</v>
      </c>
      <c r="E973" s="8">
        <v>51328</v>
      </c>
    </row>
    <row r="974" ht="15.5" spans="1:5">
      <c r="A974" s="8" t="s">
        <v>1084</v>
      </c>
      <c r="B974" s="8" t="s">
        <v>54</v>
      </c>
      <c r="C974" s="8" t="s">
        <v>242</v>
      </c>
      <c r="D974" s="8" t="s">
        <v>96</v>
      </c>
      <c r="E974" s="8">
        <v>4790</v>
      </c>
    </row>
    <row r="975" ht="15.5" spans="1:5">
      <c r="A975" s="8" t="s">
        <v>1085</v>
      </c>
      <c r="B975" s="8" t="s">
        <v>51</v>
      </c>
      <c r="C975" s="8" t="s">
        <v>232</v>
      </c>
      <c r="D975" s="8" t="s">
        <v>96</v>
      </c>
      <c r="E975" s="8">
        <v>12437</v>
      </c>
    </row>
    <row r="976" ht="15.5" spans="1:5">
      <c r="A976" s="8" t="s">
        <v>1086</v>
      </c>
      <c r="B976" s="8" t="s">
        <v>51</v>
      </c>
      <c r="C976" s="8" t="s">
        <v>92</v>
      </c>
      <c r="D976" s="8" t="s">
        <v>96</v>
      </c>
      <c r="E976" s="8">
        <v>29947</v>
      </c>
    </row>
    <row r="977" ht="15.5" spans="1:5">
      <c r="A977" s="8" t="s">
        <v>1087</v>
      </c>
      <c r="B977" s="8" t="s">
        <v>51</v>
      </c>
      <c r="C977" s="8" t="s">
        <v>101</v>
      </c>
      <c r="D977" s="8" t="s">
        <v>96</v>
      </c>
      <c r="E977" s="8">
        <v>9472</v>
      </c>
    </row>
    <row r="978" ht="15.5" spans="1:5">
      <c r="A978" s="8" t="s">
        <v>1088</v>
      </c>
      <c r="B978" s="8" t="s">
        <v>51</v>
      </c>
      <c r="C978" s="8" t="s">
        <v>101</v>
      </c>
      <c r="D978" s="8" t="s">
        <v>96</v>
      </c>
      <c r="E978" s="8">
        <v>5090</v>
      </c>
    </row>
    <row r="979" ht="15.5" spans="1:5">
      <c r="A979" s="8" t="s">
        <v>1089</v>
      </c>
      <c r="B979" s="8" t="s">
        <v>90</v>
      </c>
      <c r="C979" s="8" t="s">
        <v>92</v>
      </c>
      <c r="D979" s="8" t="s">
        <v>104</v>
      </c>
      <c r="E979" s="8">
        <v>1759</v>
      </c>
    </row>
    <row r="980" ht="15.5" spans="1:5">
      <c r="A980" s="8" t="s">
        <v>1090</v>
      </c>
      <c r="B980" s="8" t="s">
        <v>54</v>
      </c>
      <c r="C980" s="8" t="s">
        <v>92</v>
      </c>
      <c r="D980" s="8" t="s">
        <v>104</v>
      </c>
      <c r="E980" s="8">
        <v>1154</v>
      </c>
    </row>
    <row r="981" ht="15.5" spans="1:5">
      <c r="A981" s="8" t="s">
        <v>1091</v>
      </c>
      <c r="B981" s="8" t="s">
        <v>54</v>
      </c>
      <c r="C981" s="8" t="s">
        <v>92</v>
      </c>
      <c r="D981" s="8" t="s">
        <v>96</v>
      </c>
      <c r="E981" s="8">
        <v>2025</v>
      </c>
    </row>
    <row r="982" ht="15.5" spans="1:5">
      <c r="A982" s="8" t="s">
        <v>1092</v>
      </c>
      <c r="B982" s="8" t="s">
        <v>52</v>
      </c>
      <c r="C982" s="8" t="s">
        <v>92</v>
      </c>
      <c r="D982" s="8" t="s">
        <v>96</v>
      </c>
      <c r="E982" s="8">
        <v>7467</v>
      </c>
    </row>
    <row r="983" ht="15.5" spans="1:5">
      <c r="A983" s="8" t="s">
        <v>1093</v>
      </c>
      <c r="B983" s="8" t="s">
        <v>51</v>
      </c>
      <c r="C983" s="8" t="s">
        <v>101</v>
      </c>
      <c r="D983" s="8" t="s">
        <v>96</v>
      </c>
      <c r="E983" s="8">
        <v>1654</v>
      </c>
    </row>
    <row r="984" ht="15.5" spans="1:5">
      <c r="A984" s="8" t="s">
        <v>1094</v>
      </c>
      <c r="B984" s="8" t="s">
        <v>51</v>
      </c>
      <c r="C984" s="8" t="s">
        <v>101</v>
      </c>
      <c r="D984" s="8" t="s">
        <v>96</v>
      </c>
      <c r="E984" s="8">
        <v>9414</v>
      </c>
    </row>
    <row r="985" ht="15.5" spans="1:5">
      <c r="A985" s="8" t="s">
        <v>1095</v>
      </c>
      <c r="B985" s="8" t="s">
        <v>51</v>
      </c>
      <c r="C985" s="8" t="s">
        <v>92</v>
      </c>
      <c r="D985" s="8" t="s">
        <v>96</v>
      </c>
      <c r="E985" s="8">
        <v>15994</v>
      </c>
    </row>
    <row r="986" ht="15.5" spans="1:5">
      <c r="A986" s="8" t="s">
        <v>1096</v>
      </c>
      <c r="B986" s="8" t="s">
        <v>51</v>
      </c>
      <c r="C986" s="8" t="s">
        <v>92</v>
      </c>
      <c r="D986" s="8" t="s">
        <v>96</v>
      </c>
      <c r="E986" s="8">
        <v>14838</v>
      </c>
    </row>
    <row r="987" ht="15.5" spans="1:5">
      <c r="A987" s="8" t="s">
        <v>1097</v>
      </c>
      <c r="B987" s="8" t="s">
        <v>53</v>
      </c>
      <c r="C987" s="8" t="s">
        <v>101</v>
      </c>
      <c r="D987" s="8" t="s">
        <v>96</v>
      </c>
      <c r="E987" s="8">
        <v>10731</v>
      </c>
    </row>
    <row r="988" ht="15.5" spans="1:5">
      <c r="A988" s="8" t="s">
        <v>1098</v>
      </c>
      <c r="B988" s="8" t="s">
        <v>90</v>
      </c>
      <c r="C988" s="8" t="s">
        <v>92</v>
      </c>
      <c r="D988" s="8" t="s">
        <v>104</v>
      </c>
      <c r="E988" s="8">
        <v>3324</v>
      </c>
    </row>
    <row r="989" ht="15.5" spans="1:5">
      <c r="A989" s="8" t="s">
        <v>1099</v>
      </c>
      <c r="B989" s="8" t="s">
        <v>90</v>
      </c>
      <c r="C989" s="8" t="s">
        <v>92</v>
      </c>
      <c r="D989" s="8" t="s">
        <v>104</v>
      </c>
      <c r="E989" s="8">
        <v>1424</v>
      </c>
    </row>
    <row r="990" ht="15.5" spans="1:5">
      <c r="A990" s="8" t="s">
        <v>1100</v>
      </c>
      <c r="B990" s="8" t="s">
        <v>90</v>
      </c>
      <c r="C990" s="8" t="s">
        <v>92</v>
      </c>
      <c r="D990" s="8" t="s">
        <v>104</v>
      </c>
      <c r="E990" s="8">
        <v>2548</v>
      </c>
    </row>
    <row r="991" ht="15.5" spans="1:5">
      <c r="A991" s="8" t="s">
        <v>1101</v>
      </c>
      <c r="B991" s="8" t="s">
        <v>51</v>
      </c>
      <c r="C991" s="8" t="s">
        <v>92</v>
      </c>
      <c r="D991" s="8" t="s">
        <v>96</v>
      </c>
      <c r="E991" s="8">
        <v>28826</v>
      </c>
    </row>
    <row r="992" ht="15.5" spans="1:5">
      <c r="A992" s="8" t="s">
        <v>1102</v>
      </c>
      <c r="B992" s="8" t="s">
        <v>53</v>
      </c>
      <c r="C992" s="8" t="s">
        <v>92</v>
      </c>
      <c r="D992" s="8" t="s">
        <v>96</v>
      </c>
      <c r="E992" s="8">
        <v>9119</v>
      </c>
    </row>
    <row r="993" ht="15.5" spans="1:5">
      <c r="A993" s="8" t="s">
        <v>1103</v>
      </c>
      <c r="B993" s="8" t="s">
        <v>54</v>
      </c>
      <c r="C993" s="8" t="s">
        <v>92</v>
      </c>
      <c r="D993" s="8" t="s">
        <v>96</v>
      </c>
      <c r="E993" s="8">
        <v>6250</v>
      </c>
    </row>
    <row r="994" ht="15.5" spans="1:5">
      <c r="A994" s="8" t="s">
        <v>1104</v>
      </c>
      <c r="B994" s="8" t="s">
        <v>51</v>
      </c>
      <c r="C994" s="8" t="s">
        <v>92</v>
      </c>
      <c r="D994" s="8" t="s">
        <v>96</v>
      </c>
      <c r="E994" s="8">
        <v>9964</v>
      </c>
    </row>
    <row r="995" ht="15.5" spans="1:5">
      <c r="A995" s="8" t="s">
        <v>1105</v>
      </c>
      <c r="B995" s="8" t="s">
        <v>51</v>
      </c>
      <c r="C995" s="8" t="s">
        <v>92</v>
      </c>
      <c r="D995" s="8" t="s">
        <v>104</v>
      </c>
      <c r="E995" s="8">
        <v>2595</v>
      </c>
    </row>
    <row r="996" ht="15.5" spans="1:5">
      <c r="A996" s="8" t="s">
        <v>1106</v>
      </c>
      <c r="B996" s="8" t="s">
        <v>52</v>
      </c>
      <c r="C996" s="8" t="s">
        <v>92</v>
      </c>
      <c r="D996" s="8" t="s">
        <v>96</v>
      </c>
      <c r="E996" s="8">
        <v>5799</v>
      </c>
    </row>
    <row r="997" ht="15.5" spans="1:5">
      <c r="A997" s="8" t="s">
        <v>1107</v>
      </c>
      <c r="B997" s="8" t="s">
        <v>54</v>
      </c>
      <c r="C997" s="8" t="s">
        <v>92</v>
      </c>
      <c r="D997" s="8" t="s">
        <v>104</v>
      </c>
      <c r="E997" s="8">
        <v>1811</v>
      </c>
    </row>
    <row r="998" ht="15.5" spans="1:5">
      <c r="A998" s="8" t="s">
        <v>1108</v>
      </c>
      <c r="B998" s="8" t="s">
        <v>90</v>
      </c>
      <c r="C998" s="8" t="s">
        <v>92</v>
      </c>
      <c r="D998" s="8" t="s">
        <v>104</v>
      </c>
      <c r="E998" s="8">
        <v>1322</v>
      </c>
    </row>
    <row r="999" ht="15.5" spans="1:5">
      <c r="A999" s="8" t="s">
        <v>1109</v>
      </c>
      <c r="B999" s="8" t="s">
        <v>52</v>
      </c>
      <c r="C999" s="8" t="s">
        <v>92</v>
      </c>
      <c r="D999" s="8" t="s">
        <v>96</v>
      </c>
      <c r="E999" s="8">
        <v>11464</v>
      </c>
    </row>
    <row r="1000" ht="15.5" spans="1:5">
      <c r="A1000" s="8" t="s">
        <v>1110</v>
      </c>
      <c r="B1000" s="8" t="s">
        <v>53</v>
      </c>
      <c r="C1000" s="8" t="s">
        <v>92</v>
      </c>
      <c r="D1000" s="8" t="s">
        <v>96</v>
      </c>
      <c r="E1000" s="8">
        <v>20916</v>
      </c>
    </row>
    <row r="1001" ht="15.5" spans="1:5">
      <c r="A1001" s="8" t="s">
        <v>1111</v>
      </c>
      <c r="B1001" s="8" t="s">
        <v>90</v>
      </c>
      <c r="C1001" s="8" t="s">
        <v>92</v>
      </c>
      <c r="D1001" s="8" t="s">
        <v>104</v>
      </c>
      <c r="E1001" s="8">
        <v>2537</v>
      </c>
    </row>
    <row r="1002" ht="15.5" spans="1:5">
      <c r="A1002" s="8" t="s">
        <v>1112</v>
      </c>
      <c r="B1002" s="8" t="s">
        <v>54</v>
      </c>
      <c r="C1002" s="8" t="s">
        <v>92</v>
      </c>
      <c r="D1002" s="8" t="s">
        <v>96</v>
      </c>
      <c r="E1002" s="8">
        <v>4716</v>
      </c>
    </row>
    <row r="1003" ht="15.5" spans="1:5">
      <c r="A1003" s="8" t="s">
        <v>1113</v>
      </c>
      <c r="B1003" s="8" t="s">
        <v>54</v>
      </c>
      <c r="C1003" s="8" t="s">
        <v>92</v>
      </c>
      <c r="D1003" s="8" t="s">
        <v>96</v>
      </c>
      <c r="E1003" s="8">
        <v>5968</v>
      </c>
    </row>
    <row r="1004" ht="15.5" spans="1:5">
      <c r="A1004" s="8" t="s">
        <v>1114</v>
      </c>
      <c r="B1004" s="8" t="s">
        <v>54</v>
      </c>
      <c r="C1004" s="8" t="s">
        <v>92</v>
      </c>
      <c r="D1004" s="8" t="s">
        <v>96</v>
      </c>
      <c r="E1004" s="8">
        <v>4928</v>
      </c>
    </row>
    <row r="1005" ht="15.5" spans="1:5">
      <c r="A1005" s="8" t="s">
        <v>1115</v>
      </c>
      <c r="B1005" s="8" t="s">
        <v>90</v>
      </c>
      <c r="C1005" s="8" t="s">
        <v>92</v>
      </c>
      <c r="D1005" s="8" t="s">
        <v>96</v>
      </c>
      <c r="E1005" s="8">
        <v>2131</v>
      </c>
    </row>
    <row r="1006" ht="15.5" spans="1:5">
      <c r="A1006" s="8" t="s">
        <v>1116</v>
      </c>
      <c r="B1006" s="8" t="s">
        <v>54</v>
      </c>
      <c r="C1006" s="8" t="s">
        <v>92</v>
      </c>
      <c r="D1006" s="8" t="s">
        <v>96</v>
      </c>
      <c r="E1006" s="8">
        <v>4619</v>
      </c>
    </row>
    <row r="1007" ht="15.5" spans="1:5">
      <c r="A1007" s="8" t="s">
        <v>1117</v>
      </c>
      <c r="B1007" s="8" t="s">
        <v>52</v>
      </c>
      <c r="C1007" s="8" t="s">
        <v>92</v>
      </c>
      <c r="D1007" s="8" t="s">
        <v>104</v>
      </c>
      <c r="E1007" s="8">
        <v>1219</v>
      </c>
    </row>
    <row r="1008" ht="15.5" spans="1:5">
      <c r="A1008" s="8" t="s">
        <v>1118</v>
      </c>
      <c r="B1008" s="8" t="s">
        <v>54</v>
      </c>
      <c r="C1008" s="8" t="s">
        <v>92</v>
      </c>
      <c r="D1008" s="8" t="s">
        <v>96</v>
      </c>
      <c r="E1008" s="8">
        <v>4724</v>
      </c>
    </row>
    <row r="1009" ht="15.5" spans="1:5">
      <c r="A1009" s="8" t="s">
        <v>1119</v>
      </c>
      <c r="B1009" s="8" t="s">
        <v>54</v>
      </c>
      <c r="C1009" s="8" t="s">
        <v>92</v>
      </c>
      <c r="D1009" s="8" t="s">
        <v>96</v>
      </c>
      <c r="E1009" s="8">
        <v>4380</v>
      </c>
    </row>
    <row r="1010" ht="15.5" spans="1:5">
      <c r="A1010" s="8" t="s">
        <v>1120</v>
      </c>
      <c r="B1010" s="8" t="s">
        <v>54</v>
      </c>
      <c r="C1010" s="8" t="s">
        <v>92</v>
      </c>
      <c r="D1010" s="8" t="s">
        <v>96</v>
      </c>
      <c r="E1010" s="8">
        <v>5159</v>
      </c>
    </row>
    <row r="1011" ht="15.5" spans="1:5">
      <c r="A1011" s="8" t="s">
        <v>1121</v>
      </c>
      <c r="B1011" s="8" t="s">
        <v>54</v>
      </c>
      <c r="C1011" s="8" t="s">
        <v>92</v>
      </c>
      <c r="D1011" s="8" t="s">
        <v>96</v>
      </c>
      <c r="E1011" s="8">
        <v>4570</v>
      </c>
    </row>
    <row r="1012" ht="15.5" spans="1:5">
      <c r="A1012" s="8" t="s">
        <v>1122</v>
      </c>
      <c r="B1012" s="8" t="s">
        <v>54</v>
      </c>
      <c r="C1012" s="8" t="s">
        <v>92</v>
      </c>
      <c r="D1012" s="8" t="s">
        <v>96</v>
      </c>
      <c r="E1012" s="8">
        <v>5018</v>
      </c>
    </row>
    <row r="1013" ht="15.5" spans="1:5">
      <c r="A1013" s="8" t="s">
        <v>1123</v>
      </c>
      <c r="B1013" s="8" t="s">
        <v>54</v>
      </c>
      <c r="C1013" s="8" t="s">
        <v>92</v>
      </c>
      <c r="D1013" s="8" t="s">
        <v>96</v>
      </c>
      <c r="E1013" s="8">
        <v>4953</v>
      </c>
    </row>
    <row r="1014" ht="15.5" spans="1:5">
      <c r="A1014" s="8" t="s">
        <v>1124</v>
      </c>
      <c r="B1014" s="8" t="s">
        <v>54</v>
      </c>
      <c r="C1014" s="8" t="s">
        <v>92</v>
      </c>
      <c r="D1014" s="8" t="s">
        <v>96</v>
      </c>
      <c r="E1014" s="8">
        <v>4809</v>
      </c>
    </row>
    <row r="1015" ht="15.5" spans="1:5">
      <c r="A1015" s="8" t="s">
        <v>1125</v>
      </c>
      <c r="B1015" s="8" t="s">
        <v>54</v>
      </c>
      <c r="C1015" s="8" t="s">
        <v>92</v>
      </c>
      <c r="D1015" s="8" t="s">
        <v>96</v>
      </c>
      <c r="E1015" s="8">
        <v>4998</v>
      </c>
    </row>
    <row r="1016" ht="15.5" spans="1:5">
      <c r="A1016" s="8" t="s">
        <v>1126</v>
      </c>
      <c r="B1016" s="8" t="s">
        <v>54</v>
      </c>
      <c r="C1016" s="8" t="s">
        <v>92</v>
      </c>
      <c r="D1016" s="8" t="s">
        <v>96</v>
      </c>
      <c r="E1016" s="8">
        <v>4942</v>
      </c>
    </row>
    <row r="1017" ht="15.5" spans="1:5">
      <c r="A1017" s="8" t="s">
        <v>1127</v>
      </c>
      <c r="B1017" s="8" t="s">
        <v>54</v>
      </c>
      <c r="C1017" s="8" t="s">
        <v>92</v>
      </c>
      <c r="D1017" s="8" t="s">
        <v>96</v>
      </c>
      <c r="E1017" s="8">
        <v>5014</v>
      </c>
    </row>
    <row r="1018" ht="15.5" spans="1:5">
      <c r="A1018" s="8" t="s">
        <v>1128</v>
      </c>
      <c r="B1018" s="8" t="s">
        <v>54</v>
      </c>
      <c r="C1018" s="8" t="s">
        <v>92</v>
      </c>
      <c r="D1018" s="8" t="s">
        <v>96</v>
      </c>
      <c r="E1018" s="8">
        <v>4836</v>
      </c>
    </row>
    <row r="1019" ht="15.5" spans="1:5">
      <c r="A1019" s="8" t="s">
        <v>1129</v>
      </c>
      <c r="B1019" s="8" t="s">
        <v>54</v>
      </c>
      <c r="C1019" s="8" t="s">
        <v>92</v>
      </c>
      <c r="D1019" s="8" t="s">
        <v>96</v>
      </c>
      <c r="E1019" s="8">
        <v>4614</v>
      </c>
    </row>
    <row r="1020" ht="15.5" spans="1:5">
      <c r="A1020" s="8" t="s">
        <v>1130</v>
      </c>
      <c r="B1020" s="8" t="s">
        <v>54</v>
      </c>
      <c r="C1020" s="8" t="s">
        <v>92</v>
      </c>
      <c r="D1020" s="8" t="s">
        <v>96</v>
      </c>
      <c r="E1020" s="8">
        <v>4661</v>
      </c>
    </row>
    <row r="1021" ht="15.5" spans="1:5">
      <c r="A1021" s="8" t="s">
        <v>1131</v>
      </c>
      <c r="B1021" s="8" t="s">
        <v>54</v>
      </c>
      <c r="C1021" s="8" t="s">
        <v>92</v>
      </c>
      <c r="D1021" s="8" t="s">
        <v>96</v>
      </c>
      <c r="E1021" s="8">
        <v>4963</v>
      </c>
    </row>
    <row r="1022" ht="15.5" spans="1:5">
      <c r="A1022" s="8" t="s">
        <v>1132</v>
      </c>
      <c r="B1022" s="8" t="s">
        <v>54</v>
      </c>
      <c r="C1022" s="8" t="s">
        <v>101</v>
      </c>
      <c r="D1022" s="8" t="s">
        <v>96</v>
      </c>
      <c r="E1022" s="8">
        <v>4673</v>
      </c>
    </row>
    <row r="1023" ht="15.5" spans="1:5">
      <c r="A1023" s="8" t="s">
        <v>1133</v>
      </c>
      <c r="B1023" s="8" t="s">
        <v>54</v>
      </c>
      <c r="C1023" s="8" t="s">
        <v>92</v>
      </c>
      <c r="D1023" s="8" t="s">
        <v>96</v>
      </c>
      <c r="E1023" s="8">
        <v>6085</v>
      </c>
    </row>
    <row r="1024" ht="15.5" spans="1:5">
      <c r="A1024" s="8" t="s">
        <v>1134</v>
      </c>
      <c r="B1024" s="8" t="s">
        <v>54</v>
      </c>
      <c r="C1024" s="8" t="s">
        <v>92</v>
      </c>
      <c r="D1024" s="8" t="s">
        <v>104</v>
      </c>
      <c r="E1024" s="8">
        <v>5666</v>
      </c>
    </row>
    <row r="1025" ht="15.5" spans="1:5">
      <c r="A1025" s="8" t="s">
        <v>1135</v>
      </c>
      <c r="B1025" s="8" t="s">
        <v>90</v>
      </c>
      <c r="C1025" s="8" t="s">
        <v>92</v>
      </c>
      <c r="D1025" s="8" t="s">
        <v>96</v>
      </c>
      <c r="E1025" s="8">
        <v>2267</v>
      </c>
    </row>
    <row r="1026" ht="15.5" spans="1:5">
      <c r="A1026" s="8" t="s">
        <v>1136</v>
      </c>
      <c r="B1026" s="8" t="s">
        <v>54</v>
      </c>
      <c r="C1026" s="8" t="s">
        <v>92</v>
      </c>
      <c r="D1026" s="8" t="s">
        <v>96</v>
      </c>
      <c r="E1026" s="8">
        <v>4542</v>
      </c>
    </row>
    <row r="1027" ht="15.5" spans="1:5">
      <c r="A1027" s="8" t="s">
        <v>1137</v>
      </c>
      <c r="B1027" s="8" t="s">
        <v>54</v>
      </c>
      <c r="C1027" s="8" t="s">
        <v>101</v>
      </c>
      <c r="D1027" s="8" t="s">
        <v>96</v>
      </c>
      <c r="E1027" s="8">
        <v>6080</v>
      </c>
    </row>
    <row r="1028" ht="15.5" spans="1:5">
      <c r="A1028" s="8" t="s">
        <v>1138</v>
      </c>
      <c r="B1028" s="8" t="s">
        <v>54</v>
      </c>
      <c r="C1028" s="8" t="s">
        <v>92</v>
      </c>
      <c r="D1028" s="8" t="s">
        <v>96</v>
      </c>
      <c r="E1028" s="8">
        <v>4981</v>
      </c>
    </row>
    <row r="1029" ht="15.5" spans="1:5">
      <c r="A1029" s="8" t="s">
        <v>1139</v>
      </c>
      <c r="B1029" s="8" t="s">
        <v>54</v>
      </c>
      <c r="C1029" s="8" t="s">
        <v>92</v>
      </c>
      <c r="D1029" s="8" t="s">
        <v>96</v>
      </c>
      <c r="E1029" s="8">
        <v>4450</v>
      </c>
    </row>
    <row r="1030" ht="15.5" spans="1:5">
      <c r="A1030" s="8" t="s">
        <v>1140</v>
      </c>
      <c r="B1030" s="8" t="s">
        <v>54</v>
      </c>
      <c r="C1030" s="8" t="s">
        <v>92</v>
      </c>
      <c r="D1030" s="8" t="s">
        <v>96</v>
      </c>
      <c r="E1030" s="8">
        <v>4963</v>
      </c>
    </row>
    <row r="1031" ht="15.5" spans="1:5">
      <c r="A1031" s="8" t="s">
        <v>1141</v>
      </c>
      <c r="B1031" s="8" t="s">
        <v>54</v>
      </c>
      <c r="C1031" s="8" t="s">
        <v>92</v>
      </c>
      <c r="D1031" s="8" t="s">
        <v>96</v>
      </c>
      <c r="E1031" s="8">
        <v>4726</v>
      </c>
    </row>
    <row r="1032" ht="15.5" spans="1:5">
      <c r="A1032" s="8" t="s">
        <v>1142</v>
      </c>
      <c r="B1032" s="8" t="s">
        <v>54</v>
      </c>
      <c r="C1032" s="8" t="s">
        <v>101</v>
      </c>
      <c r="D1032" s="8" t="s">
        <v>96</v>
      </c>
      <c r="E1032" s="8">
        <v>4460</v>
      </c>
    </row>
    <row r="1033" ht="15.5" spans="1:5">
      <c r="A1033" s="8" t="s">
        <v>1143</v>
      </c>
      <c r="B1033" s="8" t="s">
        <v>54</v>
      </c>
      <c r="C1033" s="8" t="s">
        <v>92</v>
      </c>
      <c r="D1033" s="8" t="s">
        <v>96</v>
      </c>
      <c r="E1033" s="8">
        <v>5988</v>
      </c>
    </row>
    <row r="1034" ht="15.5" spans="1:5">
      <c r="A1034" s="8" t="s">
        <v>1144</v>
      </c>
      <c r="B1034" s="8" t="s">
        <v>54</v>
      </c>
      <c r="C1034" s="8" t="s">
        <v>92</v>
      </c>
      <c r="D1034" s="8" t="s">
        <v>96</v>
      </c>
      <c r="E1034" s="8">
        <v>4768</v>
      </c>
    </row>
    <row r="1035" ht="15.5" spans="1:5">
      <c r="A1035" s="8" t="s">
        <v>1145</v>
      </c>
      <c r="B1035" s="8" t="s">
        <v>54</v>
      </c>
      <c r="C1035" s="8" t="s">
        <v>92</v>
      </c>
      <c r="D1035" s="8" t="s">
        <v>96</v>
      </c>
      <c r="E1035" s="8">
        <v>4761</v>
      </c>
    </row>
    <row r="1036" ht="15.5" spans="1:5">
      <c r="A1036" s="8" t="s">
        <v>1146</v>
      </c>
      <c r="B1036" s="8" t="s">
        <v>54</v>
      </c>
      <c r="C1036" s="8" t="s">
        <v>92</v>
      </c>
      <c r="D1036" s="8" t="s">
        <v>96</v>
      </c>
      <c r="E1036" s="8">
        <v>4739</v>
      </c>
    </row>
    <row r="1037" ht="15.5" spans="1:5">
      <c r="A1037" s="8" t="s">
        <v>1147</v>
      </c>
      <c r="B1037" s="8" t="s">
        <v>54</v>
      </c>
      <c r="C1037" s="8" t="s">
        <v>92</v>
      </c>
      <c r="D1037" s="8" t="s">
        <v>96</v>
      </c>
      <c r="E1037" s="8">
        <v>5079</v>
      </c>
    </row>
    <row r="1038" ht="15.5" spans="1:5">
      <c r="A1038" s="8" t="s">
        <v>1148</v>
      </c>
      <c r="B1038" s="8" t="s">
        <v>54</v>
      </c>
      <c r="C1038" s="8" t="s">
        <v>92</v>
      </c>
      <c r="D1038" s="8" t="s">
        <v>96</v>
      </c>
      <c r="E1038" s="8">
        <v>4450</v>
      </c>
    </row>
    <row r="1039" ht="15.5" spans="1:5">
      <c r="A1039" s="8" t="s">
        <v>1149</v>
      </c>
      <c r="B1039" s="8" t="s">
        <v>90</v>
      </c>
      <c r="C1039" s="8" t="s">
        <v>92</v>
      </c>
      <c r="D1039" s="8" t="s">
        <v>104</v>
      </c>
      <c r="E1039" s="8">
        <v>1027</v>
      </c>
    </row>
    <row r="1040" ht="15.5" spans="1:5">
      <c r="A1040" s="8" t="s">
        <v>1150</v>
      </c>
      <c r="B1040" s="8" t="s">
        <v>54</v>
      </c>
      <c r="C1040" s="8" t="s">
        <v>92</v>
      </c>
      <c r="D1040" s="8" t="s">
        <v>96</v>
      </c>
      <c r="E1040" s="8">
        <v>4524</v>
      </c>
    </row>
    <row r="1041" ht="15.5" spans="1:5">
      <c r="A1041" s="8" t="s">
        <v>1151</v>
      </c>
      <c r="B1041" s="8" t="s">
        <v>54</v>
      </c>
      <c r="C1041" s="8" t="s">
        <v>92</v>
      </c>
      <c r="D1041" s="8" t="s">
        <v>96</v>
      </c>
      <c r="E1041" s="8">
        <v>4799</v>
      </c>
    </row>
    <row r="1042" ht="15.5" spans="1:5">
      <c r="A1042" s="8" t="s">
        <v>1152</v>
      </c>
      <c r="B1042" s="8" t="s">
        <v>54</v>
      </c>
      <c r="C1042" s="8" t="s">
        <v>92</v>
      </c>
      <c r="D1042" s="8" t="s">
        <v>96</v>
      </c>
      <c r="E1042" s="8">
        <v>4909</v>
      </c>
    </row>
    <row r="1043" ht="15.5" spans="1:5">
      <c r="A1043" s="8" t="s">
        <v>1153</v>
      </c>
      <c r="B1043" s="8" t="s">
        <v>54</v>
      </c>
      <c r="C1043" s="8" t="s">
        <v>92</v>
      </c>
      <c r="D1043" s="8" t="s">
        <v>96</v>
      </c>
      <c r="E1043" s="8">
        <v>4915</v>
      </c>
    </row>
    <row r="1044" ht="15.5" spans="1:5">
      <c r="A1044" s="8" t="s">
        <v>1154</v>
      </c>
      <c r="B1044" s="8" t="s">
        <v>54</v>
      </c>
      <c r="C1044" s="8" t="s">
        <v>92</v>
      </c>
      <c r="D1044" s="8" t="s">
        <v>96</v>
      </c>
      <c r="E1044" s="8">
        <v>4746</v>
      </c>
    </row>
    <row r="1045" ht="15.5" spans="1:5">
      <c r="A1045" s="8" t="s">
        <v>1155</v>
      </c>
      <c r="B1045" s="8" t="s">
        <v>54</v>
      </c>
      <c r="C1045" s="8" t="s">
        <v>92</v>
      </c>
      <c r="D1045" s="8" t="s">
        <v>96</v>
      </c>
      <c r="E1045" s="8">
        <v>4428</v>
      </c>
    </row>
    <row r="1046" ht="15.5" spans="1:5">
      <c r="A1046" s="8" t="s">
        <v>1156</v>
      </c>
      <c r="B1046" s="8" t="s">
        <v>51</v>
      </c>
      <c r="C1046" s="8" t="s">
        <v>101</v>
      </c>
      <c r="D1046" s="8" t="s">
        <v>96</v>
      </c>
      <c r="E1046" s="8">
        <v>18201</v>
      </c>
    </row>
    <row r="1047" ht="15.5" spans="1:5">
      <c r="A1047" s="8" t="s">
        <v>1157</v>
      </c>
      <c r="B1047" s="8" t="s">
        <v>54</v>
      </c>
      <c r="C1047" s="8" t="s">
        <v>92</v>
      </c>
      <c r="D1047" s="8" t="s">
        <v>96</v>
      </c>
      <c r="E1047" s="8">
        <v>4663</v>
      </c>
    </row>
    <row r="1048" ht="15.5" spans="1:5">
      <c r="A1048" s="8" t="s">
        <v>1158</v>
      </c>
      <c r="B1048" s="8" t="s">
        <v>54</v>
      </c>
      <c r="C1048" s="8" t="s">
        <v>92</v>
      </c>
      <c r="D1048" s="8" t="s">
        <v>96</v>
      </c>
      <c r="E1048" s="8">
        <v>4770</v>
      </c>
    </row>
    <row r="1049" ht="15.5" spans="1:5">
      <c r="A1049" s="8" t="s">
        <v>1159</v>
      </c>
      <c r="B1049" s="8" t="s">
        <v>54</v>
      </c>
      <c r="C1049" s="8" t="s">
        <v>92</v>
      </c>
      <c r="D1049" s="8" t="s">
        <v>96</v>
      </c>
      <c r="E1049" s="8">
        <v>4810</v>
      </c>
    </row>
    <row r="1050" ht="15.5" spans="1:5">
      <c r="A1050" s="8" t="s">
        <v>1160</v>
      </c>
      <c r="B1050" s="8" t="s">
        <v>54</v>
      </c>
      <c r="C1050" s="8" t="s">
        <v>92</v>
      </c>
      <c r="D1050" s="8" t="s">
        <v>96</v>
      </c>
      <c r="E1050" s="8">
        <v>4911</v>
      </c>
    </row>
    <row r="1051" ht="15.5" spans="1:5">
      <c r="A1051" s="8" t="s">
        <v>1161</v>
      </c>
      <c r="B1051" s="8" t="s">
        <v>54</v>
      </c>
      <c r="C1051" s="8" t="s">
        <v>92</v>
      </c>
      <c r="D1051" s="8" t="s">
        <v>96</v>
      </c>
      <c r="E1051" s="8">
        <v>4703</v>
      </c>
    </row>
    <row r="1052" ht="15.5" spans="1:5">
      <c r="A1052" s="8" t="s">
        <v>1162</v>
      </c>
      <c r="B1052" s="8" t="s">
        <v>90</v>
      </c>
      <c r="C1052" s="8" t="s">
        <v>92</v>
      </c>
      <c r="D1052" s="8" t="s">
        <v>104</v>
      </c>
      <c r="E1052" s="8">
        <v>2465</v>
      </c>
    </row>
    <row r="1053" ht="15.5" spans="1:5">
      <c r="A1053" s="8" t="s">
        <v>1163</v>
      </c>
      <c r="B1053" s="8" t="s">
        <v>51</v>
      </c>
      <c r="C1053" s="8" t="s">
        <v>101</v>
      </c>
      <c r="D1053" s="8" t="s">
        <v>96</v>
      </c>
      <c r="E1053" s="8">
        <v>10169</v>
      </c>
    </row>
    <row r="1054" ht="15.5" spans="1:5">
      <c r="A1054" s="8" t="s">
        <v>1164</v>
      </c>
      <c r="B1054" s="8" t="s">
        <v>54</v>
      </c>
      <c r="C1054" s="8" t="s">
        <v>92</v>
      </c>
      <c r="D1054" s="8" t="s">
        <v>96</v>
      </c>
      <c r="E1054" s="8">
        <v>4842</v>
      </c>
    </row>
    <row r="1055" ht="15.5" spans="1:5">
      <c r="A1055" s="8" t="s">
        <v>1165</v>
      </c>
      <c r="B1055" s="8" t="s">
        <v>54</v>
      </c>
      <c r="C1055" s="8" t="s">
        <v>92</v>
      </c>
      <c r="D1055" s="8" t="s">
        <v>96</v>
      </c>
      <c r="E1055" s="8">
        <v>4867</v>
      </c>
    </row>
    <row r="1056" ht="15.5" spans="1:5">
      <c r="A1056" s="8" t="s">
        <v>1166</v>
      </c>
      <c r="B1056" s="8" t="s">
        <v>54</v>
      </c>
      <c r="C1056" s="8" t="s">
        <v>92</v>
      </c>
      <c r="D1056" s="8" t="s">
        <v>96</v>
      </c>
      <c r="E1056" s="8">
        <v>4763</v>
      </c>
    </row>
    <row r="1057" ht="15.5" spans="1:5">
      <c r="A1057" s="8" t="s">
        <v>1167</v>
      </c>
      <c r="B1057" s="8" t="s">
        <v>51</v>
      </c>
      <c r="C1057" s="8" t="s">
        <v>232</v>
      </c>
      <c r="D1057" s="8" t="s">
        <v>96</v>
      </c>
      <c r="E1057" s="8">
        <v>34428</v>
      </c>
    </row>
    <row r="1058" ht="15.5" spans="1:5">
      <c r="A1058" s="8" t="s">
        <v>1168</v>
      </c>
      <c r="B1058" s="8" t="s">
        <v>54</v>
      </c>
      <c r="C1058" s="8" t="s">
        <v>92</v>
      </c>
      <c r="D1058" s="8" t="s">
        <v>96</v>
      </c>
      <c r="E1058" s="8">
        <v>2821</v>
      </c>
    </row>
    <row r="1059" ht="15.5" spans="1:5">
      <c r="A1059" s="8" t="s">
        <v>1169</v>
      </c>
      <c r="B1059" s="8" t="s">
        <v>51</v>
      </c>
      <c r="C1059" s="8" t="s">
        <v>92</v>
      </c>
      <c r="D1059" s="8" t="s">
        <v>96</v>
      </c>
      <c r="E1059" s="8">
        <v>5649</v>
      </c>
    </row>
    <row r="1060" ht="15.5" spans="1:5">
      <c r="A1060" s="8" t="s">
        <v>1170</v>
      </c>
      <c r="B1060" s="8" t="s">
        <v>54</v>
      </c>
      <c r="C1060" s="8" t="s">
        <v>92</v>
      </c>
      <c r="D1060" s="8" t="s">
        <v>96</v>
      </c>
      <c r="E1060" s="8">
        <v>11047</v>
      </c>
    </row>
    <row r="1061" ht="15.5" spans="1:5">
      <c r="A1061" s="8" t="s">
        <v>1171</v>
      </c>
      <c r="B1061" s="8" t="s">
        <v>51</v>
      </c>
      <c r="C1061" s="8" t="s">
        <v>237</v>
      </c>
      <c r="D1061" s="8" t="s">
        <v>96</v>
      </c>
      <c r="E1061" s="8">
        <v>2276</v>
      </c>
    </row>
    <row r="1062" ht="15.5" spans="1:5">
      <c r="A1062" s="8" t="s">
        <v>1172</v>
      </c>
      <c r="B1062" s="8" t="s">
        <v>51</v>
      </c>
      <c r="C1062" s="8" t="s">
        <v>101</v>
      </c>
      <c r="D1062" s="8" t="s">
        <v>93</v>
      </c>
      <c r="E1062" s="8">
        <v>33566</v>
      </c>
    </row>
    <row r="1063" ht="15.5" spans="1:5">
      <c r="A1063" s="8" t="s">
        <v>1173</v>
      </c>
      <c r="B1063" s="8" t="s">
        <v>90</v>
      </c>
      <c r="C1063" s="8" t="s">
        <v>92</v>
      </c>
      <c r="D1063" s="8" t="s">
        <v>96</v>
      </c>
      <c r="E1063" s="8">
        <v>1958</v>
      </c>
    </row>
    <row r="1064" ht="15.5" spans="1:5">
      <c r="A1064" s="8" t="s">
        <v>1174</v>
      </c>
      <c r="B1064" s="8" t="s">
        <v>51</v>
      </c>
      <c r="C1064" s="8" t="s">
        <v>92</v>
      </c>
      <c r="D1064" s="8" t="s">
        <v>96</v>
      </c>
      <c r="E1064" s="8">
        <v>21879</v>
      </c>
    </row>
    <row r="1065" ht="15.5" spans="1:5">
      <c r="A1065" s="8" t="s">
        <v>1175</v>
      </c>
      <c r="B1065" s="8" t="s">
        <v>52</v>
      </c>
      <c r="C1065" s="8" t="s">
        <v>101</v>
      </c>
      <c r="D1065" s="8" t="s">
        <v>104</v>
      </c>
      <c r="E1065" s="8">
        <v>4461</v>
      </c>
    </row>
    <row r="1066" ht="15.5" spans="1:5">
      <c r="A1066" s="8" t="s">
        <v>1176</v>
      </c>
      <c r="B1066" s="8" t="s">
        <v>90</v>
      </c>
      <c r="C1066" s="8" t="s">
        <v>92</v>
      </c>
      <c r="D1066" s="8" t="s">
        <v>96</v>
      </c>
      <c r="E1066" s="8">
        <v>8037</v>
      </c>
    </row>
    <row r="1067" ht="15.5" spans="1:5">
      <c r="A1067" s="8" t="s">
        <v>1177</v>
      </c>
      <c r="B1067" s="8" t="s">
        <v>54</v>
      </c>
      <c r="C1067" s="8" t="s">
        <v>92</v>
      </c>
      <c r="D1067" s="8" t="s">
        <v>96</v>
      </c>
      <c r="E1067" s="8">
        <v>6409</v>
      </c>
    </row>
    <row r="1068" ht="15.5" spans="1:5">
      <c r="A1068" s="8" t="s">
        <v>1178</v>
      </c>
      <c r="B1068" s="8" t="s">
        <v>51</v>
      </c>
      <c r="C1068" s="8" t="s">
        <v>92</v>
      </c>
      <c r="D1068" s="8" t="s">
        <v>104</v>
      </c>
      <c r="E1068" s="8">
        <v>1090</v>
      </c>
    </row>
    <row r="1069" ht="15.5" spans="1:5">
      <c r="A1069" s="8" t="s">
        <v>1179</v>
      </c>
      <c r="B1069" s="8" t="s">
        <v>90</v>
      </c>
      <c r="C1069" s="8" t="s">
        <v>92</v>
      </c>
      <c r="D1069" s="8" t="s">
        <v>104</v>
      </c>
      <c r="E1069" s="8">
        <v>1109</v>
      </c>
    </row>
    <row r="1070" ht="15.5" spans="1:5">
      <c r="A1070" s="8" t="s">
        <v>1180</v>
      </c>
      <c r="B1070" s="8" t="s">
        <v>51</v>
      </c>
      <c r="C1070" s="8" t="s">
        <v>92</v>
      </c>
      <c r="D1070" s="8" t="s">
        <v>104</v>
      </c>
      <c r="E1070" s="8">
        <v>3089</v>
      </c>
    </row>
    <row r="1071" ht="15.5" spans="1:5">
      <c r="A1071" s="8" t="s">
        <v>1181</v>
      </c>
      <c r="B1071" s="8" t="s">
        <v>54</v>
      </c>
      <c r="C1071" s="8" t="s">
        <v>92</v>
      </c>
      <c r="D1071" s="8" t="s">
        <v>96</v>
      </c>
      <c r="E1071" s="8">
        <v>4767</v>
      </c>
    </row>
    <row r="1072" ht="15.5" spans="1:5">
      <c r="A1072" s="8" t="s">
        <v>1182</v>
      </c>
      <c r="B1072" s="8" t="s">
        <v>51</v>
      </c>
      <c r="C1072" s="8" t="s">
        <v>92</v>
      </c>
      <c r="D1072" s="8" t="s">
        <v>104</v>
      </c>
      <c r="E1072" s="8">
        <v>1051</v>
      </c>
    </row>
    <row r="1073" ht="15.5" spans="1:5">
      <c r="A1073" s="8" t="s">
        <v>1183</v>
      </c>
      <c r="B1073" s="8" t="s">
        <v>51</v>
      </c>
      <c r="C1073" s="8" t="s">
        <v>92</v>
      </c>
      <c r="D1073" s="8" t="s">
        <v>96</v>
      </c>
      <c r="E1073" s="8">
        <v>7967</v>
      </c>
    </row>
    <row r="1074" ht="15.5" spans="1:5">
      <c r="A1074" s="8" t="s">
        <v>1184</v>
      </c>
      <c r="B1074" s="8" t="s">
        <v>51</v>
      </c>
      <c r="C1074" s="8" t="s">
        <v>101</v>
      </c>
      <c r="D1074" s="8" t="s">
        <v>96</v>
      </c>
      <c r="E1074" s="8">
        <v>3293</v>
      </c>
    </row>
    <row r="1075" ht="15.5" spans="1:5">
      <c r="A1075" s="8" t="s">
        <v>1185</v>
      </c>
      <c r="B1075" s="8" t="s">
        <v>51</v>
      </c>
      <c r="C1075" s="8" t="s">
        <v>92</v>
      </c>
      <c r="D1075" s="8" t="s">
        <v>96</v>
      </c>
      <c r="E1075" s="8">
        <v>1598</v>
      </c>
    </row>
    <row r="1076" ht="15.5" spans="1:5">
      <c r="A1076" s="8" t="s">
        <v>1186</v>
      </c>
      <c r="B1076" s="8" t="s">
        <v>58</v>
      </c>
      <c r="C1076" s="8" t="s">
        <v>1187</v>
      </c>
      <c r="D1076" s="8" t="s">
        <v>104</v>
      </c>
      <c r="E1076" s="8">
        <v>1414</v>
      </c>
    </row>
    <row r="1077" ht="15.5" spans="1:5">
      <c r="A1077" s="8" t="s">
        <v>1188</v>
      </c>
      <c r="B1077" s="8" t="s">
        <v>51</v>
      </c>
      <c r="C1077" s="8" t="s">
        <v>92</v>
      </c>
      <c r="D1077" s="8" t="s">
        <v>104</v>
      </c>
      <c r="E1077" s="8">
        <v>1342</v>
      </c>
    </row>
    <row r="1078" ht="15.5" spans="1:5">
      <c r="A1078" s="8" t="s">
        <v>1189</v>
      </c>
      <c r="B1078" s="8" t="s">
        <v>90</v>
      </c>
      <c r="C1078" s="8" t="s">
        <v>92</v>
      </c>
      <c r="D1078" s="8" t="s">
        <v>104</v>
      </c>
      <c r="E1078" s="8">
        <v>4869</v>
      </c>
    </row>
    <row r="1079" ht="15.5" spans="1:5">
      <c r="A1079" s="8" t="s">
        <v>1190</v>
      </c>
      <c r="B1079" s="8" t="s">
        <v>54</v>
      </c>
      <c r="C1079" s="8" t="s">
        <v>92</v>
      </c>
      <c r="D1079" s="8" t="s">
        <v>96</v>
      </c>
      <c r="E1079" s="8">
        <v>4672</v>
      </c>
    </row>
    <row r="1080" ht="15.5" spans="1:5">
      <c r="A1080" s="8" t="s">
        <v>1191</v>
      </c>
      <c r="B1080" s="8" t="s">
        <v>52</v>
      </c>
      <c r="C1080" s="8" t="s">
        <v>101</v>
      </c>
      <c r="D1080" s="8" t="s">
        <v>96</v>
      </c>
      <c r="E1080" s="8">
        <v>14077</v>
      </c>
    </row>
    <row r="1081" ht="15.5" spans="1:5">
      <c r="A1081" s="8" t="s">
        <v>1192</v>
      </c>
      <c r="B1081" s="8" t="s">
        <v>54</v>
      </c>
      <c r="C1081" s="8" t="s">
        <v>92</v>
      </c>
      <c r="D1081" s="8" t="s">
        <v>96</v>
      </c>
      <c r="E1081" s="8">
        <v>4624</v>
      </c>
    </row>
    <row r="1082" ht="15.5" spans="1:5">
      <c r="A1082" s="8" t="s">
        <v>1193</v>
      </c>
      <c r="B1082" s="8" t="s">
        <v>54</v>
      </c>
      <c r="C1082" s="8" t="s">
        <v>92</v>
      </c>
      <c r="D1082" s="8" t="s">
        <v>96</v>
      </c>
      <c r="E1082" s="8">
        <v>4675</v>
      </c>
    </row>
    <row r="1083" ht="15.5" spans="1:5">
      <c r="A1083" s="8" t="s">
        <v>1194</v>
      </c>
      <c r="B1083" s="8" t="s">
        <v>54</v>
      </c>
      <c r="C1083" s="8" t="s">
        <v>92</v>
      </c>
      <c r="D1083" s="8" t="s">
        <v>96</v>
      </c>
      <c r="E1083" s="8">
        <v>4716</v>
      </c>
    </row>
    <row r="1084" ht="15.5" spans="1:5">
      <c r="A1084" s="8" t="s">
        <v>1195</v>
      </c>
      <c r="B1084" s="8" t="s">
        <v>52</v>
      </c>
      <c r="C1084" s="8" t="s">
        <v>101</v>
      </c>
      <c r="D1084" s="8" t="s">
        <v>104</v>
      </c>
      <c r="E1084" s="8">
        <v>1373</v>
      </c>
    </row>
    <row r="1085" ht="15.5" spans="1:5">
      <c r="A1085" s="8" t="s">
        <v>1196</v>
      </c>
      <c r="B1085" s="8" t="s">
        <v>54</v>
      </c>
      <c r="C1085" s="8" t="s">
        <v>92</v>
      </c>
      <c r="D1085" s="8" t="s">
        <v>96</v>
      </c>
      <c r="E1085" s="8">
        <v>4855</v>
      </c>
    </row>
    <row r="1086" ht="15.5" spans="1:5">
      <c r="A1086" s="8" t="s">
        <v>1197</v>
      </c>
      <c r="B1086" s="8" t="s">
        <v>54</v>
      </c>
      <c r="C1086" s="8" t="s">
        <v>92</v>
      </c>
      <c r="D1086" s="8" t="s">
        <v>96</v>
      </c>
      <c r="E1086" s="8">
        <v>4890</v>
      </c>
    </row>
    <row r="1087" ht="15.5" spans="1:5">
      <c r="A1087" s="8" t="s">
        <v>1198</v>
      </c>
      <c r="B1087" s="8" t="s">
        <v>54</v>
      </c>
      <c r="C1087" s="8" t="s">
        <v>92</v>
      </c>
      <c r="D1087" s="8" t="s">
        <v>96</v>
      </c>
      <c r="E1087" s="8">
        <v>4558</v>
      </c>
    </row>
    <row r="1088" ht="15.5" spans="1:5">
      <c r="A1088" s="8" t="s">
        <v>1199</v>
      </c>
      <c r="B1088" s="8" t="s">
        <v>54</v>
      </c>
      <c r="C1088" s="8" t="s">
        <v>92</v>
      </c>
      <c r="D1088" s="8" t="s">
        <v>96</v>
      </c>
      <c r="E1088" s="8">
        <v>4898</v>
      </c>
    </row>
    <row r="1089" ht="15.5" spans="1:5">
      <c r="A1089" s="8" t="s">
        <v>1200</v>
      </c>
      <c r="B1089" s="8" t="s">
        <v>54</v>
      </c>
      <c r="C1089" s="8" t="s">
        <v>92</v>
      </c>
      <c r="D1089" s="8" t="s">
        <v>96</v>
      </c>
      <c r="E1089" s="8">
        <v>5150</v>
      </c>
    </row>
    <row r="1090" ht="15.5" spans="1:5">
      <c r="A1090" s="8" t="s">
        <v>1201</v>
      </c>
      <c r="B1090" s="8" t="s">
        <v>54</v>
      </c>
      <c r="C1090" s="8" t="s">
        <v>101</v>
      </c>
      <c r="D1090" s="8" t="s">
        <v>96</v>
      </c>
      <c r="E1090" s="8">
        <v>1029</v>
      </c>
    </row>
    <row r="1091" ht="15.5" spans="1:5">
      <c r="A1091" s="8" t="s">
        <v>1202</v>
      </c>
      <c r="B1091" s="8" t="s">
        <v>54</v>
      </c>
      <c r="C1091" s="8" t="s">
        <v>92</v>
      </c>
      <c r="D1091" s="8" t="s">
        <v>96</v>
      </c>
      <c r="E1091" s="8">
        <v>5114</v>
      </c>
    </row>
    <row r="1092" ht="15.5" spans="1:5">
      <c r="A1092" s="8" t="s">
        <v>1203</v>
      </c>
      <c r="B1092" s="8" t="s">
        <v>54</v>
      </c>
      <c r="C1092" s="8" t="s">
        <v>92</v>
      </c>
      <c r="D1092" s="8" t="s">
        <v>96</v>
      </c>
      <c r="E1092" s="8">
        <v>4872</v>
      </c>
    </row>
    <row r="1093" ht="15.5" spans="1:5">
      <c r="A1093" s="8" t="s">
        <v>1204</v>
      </c>
      <c r="B1093" s="8" t="s">
        <v>54</v>
      </c>
      <c r="C1093" s="8" t="s">
        <v>92</v>
      </c>
      <c r="D1093" s="8" t="s">
        <v>96</v>
      </c>
      <c r="E1093" s="8">
        <v>4609</v>
      </c>
    </row>
    <row r="1094" ht="15.5" spans="1:5">
      <c r="A1094" s="8" t="s">
        <v>1205</v>
      </c>
      <c r="B1094" s="8" t="s">
        <v>54</v>
      </c>
      <c r="C1094" s="8" t="s">
        <v>92</v>
      </c>
      <c r="D1094" s="8" t="s">
        <v>96</v>
      </c>
      <c r="E1094" s="8">
        <v>4547</v>
      </c>
    </row>
    <row r="1095" ht="15.5" spans="1:5">
      <c r="A1095" s="8" t="s">
        <v>1206</v>
      </c>
      <c r="B1095" s="8" t="s">
        <v>54</v>
      </c>
      <c r="C1095" s="8" t="s">
        <v>92</v>
      </c>
      <c r="D1095" s="8" t="s">
        <v>96</v>
      </c>
      <c r="E1095" s="8">
        <v>4963</v>
      </c>
    </row>
    <row r="1096" ht="15.5" spans="1:5">
      <c r="A1096" s="8" t="s">
        <v>1207</v>
      </c>
      <c r="B1096" s="8" t="s">
        <v>54</v>
      </c>
      <c r="C1096" s="8" t="s">
        <v>92</v>
      </c>
      <c r="D1096" s="8" t="s">
        <v>96</v>
      </c>
      <c r="E1096" s="8">
        <v>4733</v>
      </c>
    </row>
    <row r="1097" ht="15.5" spans="1:5">
      <c r="A1097" s="8" t="s">
        <v>1208</v>
      </c>
      <c r="B1097" s="8" t="s">
        <v>54</v>
      </c>
      <c r="C1097" s="8" t="s">
        <v>92</v>
      </c>
      <c r="D1097" s="8" t="s">
        <v>96</v>
      </c>
      <c r="E1097" s="8">
        <v>4944</v>
      </c>
    </row>
    <row r="1098" ht="15.5" spans="1:5">
      <c r="A1098" s="8" t="s">
        <v>1209</v>
      </c>
      <c r="B1098" s="8" t="s">
        <v>54</v>
      </c>
      <c r="C1098" s="8" t="s">
        <v>92</v>
      </c>
      <c r="D1098" s="8" t="s">
        <v>96</v>
      </c>
      <c r="E1098" s="8">
        <v>5001</v>
      </c>
    </row>
    <row r="1099" ht="15.5" spans="1:5">
      <c r="A1099" s="8" t="s">
        <v>1210</v>
      </c>
      <c r="B1099" s="8" t="s">
        <v>54</v>
      </c>
      <c r="C1099" s="8" t="s">
        <v>92</v>
      </c>
      <c r="D1099" s="8" t="s">
        <v>96</v>
      </c>
      <c r="E1099" s="8">
        <v>4878</v>
      </c>
    </row>
    <row r="1100" ht="15.5" spans="1:5">
      <c r="A1100" s="8" t="s">
        <v>1211</v>
      </c>
      <c r="B1100" s="8" t="s">
        <v>54</v>
      </c>
      <c r="C1100" s="8" t="s">
        <v>92</v>
      </c>
      <c r="D1100" s="8" t="s">
        <v>96</v>
      </c>
      <c r="E1100" s="8">
        <v>4924</v>
      </c>
    </row>
    <row r="1101" ht="15.5" spans="1:5">
      <c r="A1101" s="8" t="s">
        <v>1212</v>
      </c>
      <c r="B1101" s="8" t="s">
        <v>54</v>
      </c>
      <c r="C1101" s="8" t="s">
        <v>92</v>
      </c>
      <c r="D1101" s="8" t="s">
        <v>96</v>
      </c>
      <c r="E1101" s="8">
        <v>4875</v>
      </c>
    </row>
    <row r="1102" ht="15.5" spans="1:5">
      <c r="A1102" s="8" t="s">
        <v>1213</v>
      </c>
      <c r="B1102" s="8" t="s">
        <v>54</v>
      </c>
      <c r="C1102" s="8" t="s">
        <v>92</v>
      </c>
      <c r="D1102" s="8" t="s">
        <v>96</v>
      </c>
      <c r="E1102" s="8">
        <v>5165</v>
      </c>
    </row>
    <row r="1103" ht="15.5" spans="1:5">
      <c r="A1103" s="8" t="s">
        <v>1214</v>
      </c>
      <c r="B1103" s="8" t="s">
        <v>54</v>
      </c>
      <c r="C1103" s="8" t="s">
        <v>101</v>
      </c>
      <c r="D1103" s="8" t="s">
        <v>96</v>
      </c>
      <c r="E1103" s="8">
        <v>4651</v>
      </c>
    </row>
    <row r="1104" ht="15.5" spans="1:5">
      <c r="A1104" s="8" t="s">
        <v>1215</v>
      </c>
      <c r="B1104" s="8" t="s">
        <v>90</v>
      </c>
      <c r="C1104" s="8" t="s">
        <v>92</v>
      </c>
      <c r="D1104" s="8" t="s">
        <v>96</v>
      </c>
      <c r="E1104" s="8">
        <v>16617</v>
      </c>
    </row>
    <row r="1105" ht="15.5" spans="1:5">
      <c r="A1105" s="8" t="s">
        <v>1216</v>
      </c>
      <c r="B1105" s="8" t="s">
        <v>55</v>
      </c>
      <c r="C1105" s="8" t="s">
        <v>92</v>
      </c>
      <c r="D1105" s="8" t="s">
        <v>104</v>
      </c>
      <c r="E1105" s="8">
        <v>1819</v>
      </c>
    </row>
    <row r="1106" ht="15.5" spans="1:5">
      <c r="A1106" s="8" t="s">
        <v>1217</v>
      </c>
      <c r="B1106" s="8" t="s">
        <v>54</v>
      </c>
      <c r="C1106" s="8" t="s">
        <v>92</v>
      </c>
      <c r="D1106" s="8" t="s">
        <v>96</v>
      </c>
      <c r="E1106" s="8">
        <v>4857</v>
      </c>
    </row>
    <row r="1107" ht="15.5" spans="1:5">
      <c r="A1107" s="8" t="s">
        <v>1218</v>
      </c>
      <c r="B1107" s="8" t="s">
        <v>54</v>
      </c>
      <c r="C1107" s="8" t="s">
        <v>92</v>
      </c>
      <c r="D1107" s="8" t="s">
        <v>96</v>
      </c>
      <c r="E1107" s="8">
        <v>4441</v>
      </c>
    </row>
    <row r="1108" ht="15.5" spans="1:5">
      <c r="A1108" s="8" t="s">
        <v>1219</v>
      </c>
      <c r="B1108" s="8" t="s">
        <v>54</v>
      </c>
      <c r="C1108" s="8" t="s">
        <v>92</v>
      </c>
      <c r="D1108" s="8" t="s">
        <v>96</v>
      </c>
      <c r="E1108" s="8">
        <v>5357</v>
      </c>
    </row>
    <row r="1109" ht="15.5" spans="1:5">
      <c r="A1109" s="8" t="s">
        <v>1220</v>
      </c>
      <c r="B1109" s="8" t="s">
        <v>54</v>
      </c>
      <c r="C1109" s="8" t="s">
        <v>92</v>
      </c>
      <c r="D1109" s="8" t="s">
        <v>96</v>
      </c>
      <c r="E1109" s="8">
        <v>2104</v>
      </c>
    </row>
    <row r="1110" ht="15.5" spans="1:5">
      <c r="A1110" s="8" t="s">
        <v>1221</v>
      </c>
      <c r="B1110" s="8" t="s">
        <v>54</v>
      </c>
      <c r="C1110" s="8" t="s">
        <v>92</v>
      </c>
      <c r="D1110" s="8" t="s">
        <v>96</v>
      </c>
      <c r="E1110" s="8">
        <v>4980</v>
      </c>
    </row>
    <row r="1111" ht="15.5" spans="1:5">
      <c r="A1111" s="8" t="s">
        <v>1222</v>
      </c>
      <c r="B1111" s="8" t="s">
        <v>54</v>
      </c>
      <c r="C1111" s="8" t="s">
        <v>92</v>
      </c>
      <c r="D1111" s="8" t="s">
        <v>96</v>
      </c>
      <c r="E1111" s="8">
        <v>4489</v>
      </c>
    </row>
    <row r="1112" ht="15.5" spans="1:5">
      <c r="A1112" s="8" t="s">
        <v>1223</v>
      </c>
      <c r="B1112" s="8" t="s">
        <v>54</v>
      </c>
      <c r="C1112" s="8" t="s">
        <v>92</v>
      </c>
      <c r="D1112" s="8" t="s">
        <v>96</v>
      </c>
      <c r="E1112" s="8">
        <v>4646</v>
      </c>
    </row>
    <row r="1113" ht="15.5" spans="1:5">
      <c r="A1113" s="8" t="s">
        <v>1224</v>
      </c>
      <c r="B1113" s="8" t="s">
        <v>54</v>
      </c>
      <c r="C1113" s="8" t="s">
        <v>92</v>
      </c>
      <c r="D1113" s="8" t="s">
        <v>96</v>
      </c>
      <c r="E1113" s="8">
        <v>4852</v>
      </c>
    </row>
    <row r="1114" ht="15.5" spans="1:5">
      <c r="A1114" s="8" t="s">
        <v>1225</v>
      </c>
      <c r="B1114" s="8" t="s">
        <v>54</v>
      </c>
      <c r="C1114" s="8" t="s">
        <v>92</v>
      </c>
      <c r="D1114" s="8" t="s">
        <v>96</v>
      </c>
      <c r="E1114" s="8">
        <v>5229</v>
      </c>
    </row>
    <row r="1115" ht="15.5" spans="1:5">
      <c r="A1115" s="8" t="s">
        <v>1226</v>
      </c>
      <c r="B1115" s="8" t="s">
        <v>54</v>
      </c>
      <c r="C1115" s="8" t="s">
        <v>92</v>
      </c>
      <c r="D1115" s="8" t="s">
        <v>96</v>
      </c>
      <c r="E1115" s="8">
        <v>4783</v>
      </c>
    </row>
    <row r="1116" ht="15.5" spans="1:5">
      <c r="A1116" s="8" t="s">
        <v>1227</v>
      </c>
      <c r="B1116" s="8" t="s">
        <v>54</v>
      </c>
      <c r="C1116" s="8" t="s">
        <v>92</v>
      </c>
      <c r="D1116" s="8" t="s">
        <v>96</v>
      </c>
      <c r="E1116" s="8">
        <v>4847</v>
      </c>
    </row>
    <row r="1117" ht="15.5" spans="1:5">
      <c r="A1117" s="8" t="s">
        <v>1228</v>
      </c>
      <c r="B1117" s="8" t="s">
        <v>54</v>
      </c>
      <c r="C1117" s="8" t="s">
        <v>92</v>
      </c>
      <c r="D1117" s="8" t="s">
        <v>96</v>
      </c>
      <c r="E1117" s="8">
        <v>4797</v>
      </c>
    </row>
    <row r="1118" ht="15.5" spans="1:5">
      <c r="A1118" s="8" t="s">
        <v>1229</v>
      </c>
      <c r="B1118" s="8" t="s">
        <v>54</v>
      </c>
      <c r="C1118" s="8" t="s">
        <v>92</v>
      </c>
      <c r="D1118" s="8" t="s">
        <v>96</v>
      </c>
      <c r="E1118" s="8">
        <v>4582</v>
      </c>
    </row>
    <row r="1119" ht="15.5" spans="1:5">
      <c r="A1119" s="8" t="s">
        <v>1230</v>
      </c>
      <c r="B1119" s="8" t="s">
        <v>54</v>
      </c>
      <c r="C1119" s="8" t="s">
        <v>92</v>
      </c>
      <c r="D1119" s="8" t="s">
        <v>96</v>
      </c>
      <c r="E1119" s="8">
        <v>4677</v>
      </c>
    </row>
    <row r="1120" ht="15.5" spans="1:5">
      <c r="A1120" s="8" t="s">
        <v>1231</v>
      </c>
      <c r="B1120" s="8" t="s">
        <v>53</v>
      </c>
      <c r="C1120" s="8" t="s">
        <v>101</v>
      </c>
      <c r="D1120" s="8" t="s">
        <v>96</v>
      </c>
      <c r="E1120" s="8">
        <v>9070</v>
      </c>
    </row>
    <row r="1121" ht="15.5" spans="1:5">
      <c r="A1121" s="8" t="s">
        <v>1232</v>
      </c>
      <c r="B1121" s="8" t="s">
        <v>54</v>
      </c>
      <c r="C1121" s="8" t="s">
        <v>92</v>
      </c>
      <c r="D1121" s="8" t="s">
        <v>96</v>
      </c>
      <c r="E1121" s="8">
        <v>4975</v>
      </c>
    </row>
    <row r="1122" ht="15.5" spans="1:5">
      <c r="A1122" s="8" t="s">
        <v>1233</v>
      </c>
      <c r="B1122" s="8" t="s">
        <v>54</v>
      </c>
      <c r="C1122" s="8" t="s">
        <v>92</v>
      </c>
      <c r="D1122" s="8" t="s">
        <v>96</v>
      </c>
      <c r="E1122" s="8">
        <v>4844</v>
      </c>
    </row>
    <row r="1123" ht="15.5" spans="1:5">
      <c r="A1123" s="8" t="s">
        <v>1234</v>
      </c>
      <c r="B1123" s="8" t="s">
        <v>54</v>
      </c>
      <c r="C1123" s="8" t="s">
        <v>92</v>
      </c>
      <c r="D1123" s="8" t="s">
        <v>96</v>
      </c>
      <c r="E1123" s="8">
        <v>1470</v>
      </c>
    </row>
    <row r="1124" ht="15.5" spans="1:5">
      <c r="A1124" s="8" t="s">
        <v>1235</v>
      </c>
      <c r="B1124" s="8" t="s">
        <v>54</v>
      </c>
      <c r="C1124" s="8" t="s">
        <v>92</v>
      </c>
      <c r="D1124" s="8" t="s">
        <v>96</v>
      </c>
      <c r="E1124" s="8">
        <v>4982</v>
      </c>
    </row>
    <row r="1125" ht="15.5" spans="1:5">
      <c r="A1125" s="8" t="s">
        <v>1236</v>
      </c>
      <c r="B1125" s="8" t="s">
        <v>54</v>
      </c>
      <c r="C1125" s="8" t="s">
        <v>92</v>
      </c>
      <c r="D1125" s="8" t="s">
        <v>96</v>
      </c>
      <c r="E1125" s="8">
        <v>5019</v>
      </c>
    </row>
    <row r="1126" ht="15.5" spans="1:5">
      <c r="A1126" s="8" t="s">
        <v>1237</v>
      </c>
      <c r="B1126" s="8" t="s">
        <v>54</v>
      </c>
      <c r="C1126" s="8" t="s">
        <v>92</v>
      </c>
      <c r="D1126" s="8" t="s">
        <v>96</v>
      </c>
      <c r="E1126" s="8">
        <v>4946</v>
      </c>
    </row>
    <row r="1127" ht="15.5" spans="1:5">
      <c r="A1127" s="8" t="s">
        <v>1238</v>
      </c>
      <c r="B1127" s="8" t="s">
        <v>54</v>
      </c>
      <c r="C1127" s="8" t="s">
        <v>92</v>
      </c>
      <c r="D1127" s="8" t="s">
        <v>96</v>
      </c>
      <c r="E1127" s="8">
        <v>4889</v>
      </c>
    </row>
    <row r="1128" ht="15.5" spans="1:5">
      <c r="A1128" s="8" t="s">
        <v>1239</v>
      </c>
      <c r="B1128" s="8" t="s">
        <v>54</v>
      </c>
      <c r="C1128" s="8" t="s">
        <v>92</v>
      </c>
      <c r="D1128" s="8" t="s">
        <v>96</v>
      </c>
      <c r="E1128" s="8">
        <v>4540</v>
      </c>
    </row>
    <row r="1129" ht="15.5" spans="1:5">
      <c r="A1129" s="8" t="s">
        <v>1240</v>
      </c>
      <c r="B1129" s="8" t="s">
        <v>54</v>
      </c>
      <c r="C1129" s="8" t="s">
        <v>92</v>
      </c>
      <c r="D1129" s="8" t="s">
        <v>96</v>
      </c>
      <c r="E1129" s="8">
        <v>4781</v>
      </c>
    </row>
    <row r="1130" ht="15.5" spans="1:5">
      <c r="A1130" s="8" t="s">
        <v>1241</v>
      </c>
      <c r="B1130" s="8" t="s">
        <v>54</v>
      </c>
      <c r="C1130" s="8" t="s">
        <v>92</v>
      </c>
      <c r="D1130" s="8" t="s">
        <v>96</v>
      </c>
      <c r="E1130" s="8">
        <v>4597</v>
      </c>
    </row>
    <row r="1131" ht="15.5" spans="1:5">
      <c r="A1131" s="8" t="s">
        <v>1242</v>
      </c>
      <c r="B1131" s="8" t="s">
        <v>54</v>
      </c>
      <c r="C1131" s="8" t="s">
        <v>92</v>
      </c>
      <c r="D1131" s="8" t="s">
        <v>96</v>
      </c>
      <c r="E1131" s="8">
        <v>4765</v>
      </c>
    </row>
    <row r="1132" ht="15.5" spans="1:5">
      <c r="A1132" s="8" t="s">
        <v>1243</v>
      </c>
      <c r="B1132" s="8" t="s">
        <v>54</v>
      </c>
      <c r="C1132" s="8" t="s">
        <v>92</v>
      </c>
      <c r="D1132" s="8" t="s">
        <v>96</v>
      </c>
      <c r="E1132" s="8">
        <v>4768</v>
      </c>
    </row>
    <row r="1133" ht="15.5" spans="1:5">
      <c r="A1133" s="8" t="s">
        <v>1244</v>
      </c>
      <c r="B1133" s="8" t="s">
        <v>54</v>
      </c>
      <c r="C1133" s="8" t="s">
        <v>136</v>
      </c>
      <c r="D1133" s="8" t="s">
        <v>96</v>
      </c>
      <c r="E1133" s="8">
        <v>4888</v>
      </c>
    </row>
    <row r="1134" ht="15.5" spans="1:5">
      <c r="A1134" s="8" t="s">
        <v>1245</v>
      </c>
      <c r="B1134" s="8" t="s">
        <v>54</v>
      </c>
      <c r="C1134" s="8" t="s">
        <v>92</v>
      </c>
      <c r="D1134" s="8" t="s">
        <v>96</v>
      </c>
      <c r="E1134" s="8">
        <v>4957</v>
      </c>
    </row>
    <row r="1135" ht="15.5" spans="1:5">
      <c r="A1135" s="8" t="s">
        <v>1246</v>
      </c>
      <c r="B1135" s="8" t="s">
        <v>54</v>
      </c>
      <c r="C1135" s="8" t="s">
        <v>92</v>
      </c>
      <c r="D1135" s="8" t="s">
        <v>96</v>
      </c>
      <c r="E1135" s="8">
        <v>5018</v>
      </c>
    </row>
    <row r="1136" ht="15.5" spans="1:5">
      <c r="A1136" s="8" t="s">
        <v>1247</v>
      </c>
      <c r="B1136" s="8" t="s">
        <v>54</v>
      </c>
      <c r="C1136" s="8" t="s">
        <v>92</v>
      </c>
      <c r="D1136" s="8" t="s">
        <v>96</v>
      </c>
      <c r="E1136" s="8">
        <v>4491</v>
      </c>
    </row>
    <row r="1137" ht="15.5" spans="1:5">
      <c r="A1137" s="8" t="s">
        <v>1248</v>
      </c>
      <c r="B1137" s="8" t="s">
        <v>54</v>
      </c>
      <c r="C1137" s="8" t="s">
        <v>101</v>
      </c>
      <c r="D1137" s="8" t="s">
        <v>96</v>
      </c>
      <c r="E1137" s="8">
        <v>6080</v>
      </c>
    </row>
    <row r="1138" ht="15.5" spans="1:5">
      <c r="A1138" s="8" t="s">
        <v>1249</v>
      </c>
      <c r="B1138" s="8" t="s">
        <v>53</v>
      </c>
      <c r="C1138" s="8" t="s">
        <v>92</v>
      </c>
      <c r="D1138" s="8" t="s">
        <v>96</v>
      </c>
      <c r="E1138" s="8">
        <v>7091</v>
      </c>
    </row>
    <row r="1139" ht="15.5" spans="1:5">
      <c r="A1139" s="8" t="s">
        <v>1250</v>
      </c>
      <c r="B1139" s="8" t="s">
        <v>51</v>
      </c>
      <c r="C1139" s="8" t="s">
        <v>101</v>
      </c>
      <c r="D1139" s="8" t="s">
        <v>96</v>
      </c>
      <c r="E1139" s="8">
        <v>6702</v>
      </c>
    </row>
    <row r="1140" ht="15.5" spans="1:5">
      <c r="A1140" s="8" t="s">
        <v>1251</v>
      </c>
      <c r="B1140" s="8" t="s">
        <v>90</v>
      </c>
      <c r="C1140" s="8" t="s">
        <v>92</v>
      </c>
      <c r="D1140" s="8" t="s">
        <v>93</v>
      </c>
      <c r="E1140" s="8">
        <v>34072</v>
      </c>
    </row>
    <row r="1141" ht="15.5" spans="1:5">
      <c r="A1141" s="8" t="s">
        <v>1252</v>
      </c>
      <c r="B1141" s="8" t="s">
        <v>53</v>
      </c>
      <c r="C1141" s="8" t="s">
        <v>92</v>
      </c>
      <c r="D1141" s="8" t="s">
        <v>104</v>
      </c>
      <c r="E1141" s="8">
        <v>1162</v>
      </c>
    </row>
    <row r="1142" ht="15.5" spans="1:5">
      <c r="A1142" s="8" t="s">
        <v>1253</v>
      </c>
      <c r="B1142" s="8" t="s">
        <v>54</v>
      </c>
      <c r="C1142" s="8" t="s">
        <v>92</v>
      </c>
      <c r="D1142" s="8" t="s">
        <v>96</v>
      </c>
      <c r="E1142" s="8">
        <v>4659</v>
      </c>
    </row>
    <row r="1143" ht="15.5" spans="1:5">
      <c r="A1143" s="8" t="s">
        <v>1254</v>
      </c>
      <c r="B1143" s="8" t="s">
        <v>54</v>
      </c>
      <c r="C1143" s="8" t="s">
        <v>92</v>
      </c>
      <c r="D1143" s="8" t="s">
        <v>104</v>
      </c>
      <c r="E1143" s="8">
        <v>1936</v>
      </c>
    </row>
    <row r="1144" ht="15.5" spans="1:5">
      <c r="A1144" s="8" t="s">
        <v>1255</v>
      </c>
      <c r="B1144" s="8" t="s">
        <v>90</v>
      </c>
      <c r="C1144" s="8" t="s">
        <v>92</v>
      </c>
      <c r="D1144" s="8" t="s">
        <v>96</v>
      </c>
      <c r="E1144" s="8">
        <v>1648</v>
      </c>
    </row>
    <row r="1145" ht="15.5" spans="1:5">
      <c r="A1145" s="8" t="s">
        <v>1256</v>
      </c>
      <c r="B1145" s="8" t="s">
        <v>53</v>
      </c>
      <c r="C1145" s="8" t="s">
        <v>101</v>
      </c>
      <c r="D1145" s="8" t="s">
        <v>104</v>
      </c>
      <c r="E1145" s="8">
        <v>1546</v>
      </c>
    </row>
    <row r="1146" ht="15.5" spans="1:5">
      <c r="A1146" s="8" t="s">
        <v>1257</v>
      </c>
      <c r="B1146" s="8" t="s">
        <v>90</v>
      </c>
      <c r="C1146" s="8" t="s">
        <v>92</v>
      </c>
      <c r="D1146" s="8" t="s">
        <v>93</v>
      </c>
      <c r="E1146" s="8">
        <v>25653</v>
      </c>
    </row>
    <row r="1147" ht="15.5" spans="1:5">
      <c r="A1147" s="8" t="s">
        <v>1258</v>
      </c>
      <c r="B1147" s="8" t="s">
        <v>51</v>
      </c>
      <c r="C1147" s="8" t="s">
        <v>92</v>
      </c>
      <c r="D1147" s="8" t="s">
        <v>93</v>
      </c>
      <c r="E1147" s="8">
        <v>20205</v>
      </c>
    </row>
    <row r="1148" ht="15.5" spans="1:5">
      <c r="A1148" s="8" t="s">
        <v>1259</v>
      </c>
      <c r="B1148" s="8" t="s">
        <v>90</v>
      </c>
      <c r="C1148" s="8" t="s">
        <v>92</v>
      </c>
      <c r="D1148" s="8" t="s">
        <v>104</v>
      </c>
      <c r="E1148" s="8">
        <v>1334</v>
      </c>
    </row>
    <row r="1149" ht="15.5" spans="1:5">
      <c r="A1149" s="8" t="s">
        <v>1260</v>
      </c>
      <c r="B1149" s="8" t="s">
        <v>51</v>
      </c>
      <c r="C1149" s="8" t="s">
        <v>101</v>
      </c>
      <c r="D1149" s="8" t="s">
        <v>96</v>
      </c>
      <c r="E1149" s="8">
        <v>11319</v>
      </c>
    </row>
    <row r="1150" ht="15.5" spans="1:5">
      <c r="A1150" s="8" t="s">
        <v>1261</v>
      </c>
      <c r="B1150" s="8" t="s">
        <v>53</v>
      </c>
      <c r="C1150" s="8" t="s">
        <v>92</v>
      </c>
      <c r="D1150" s="8" t="s">
        <v>96</v>
      </c>
      <c r="E1150" s="8">
        <v>6208</v>
      </c>
    </row>
    <row r="1151" ht="15.5" spans="1:5">
      <c r="A1151" s="8" t="s">
        <v>1262</v>
      </c>
      <c r="B1151" s="8" t="s">
        <v>54</v>
      </c>
      <c r="C1151" s="8" t="s">
        <v>92</v>
      </c>
      <c r="D1151" s="8" t="s">
        <v>96</v>
      </c>
      <c r="E1151" s="8">
        <v>3323</v>
      </c>
    </row>
    <row r="1152" ht="15.5" spans="1:5">
      <c r="A1152" s="8" t="s">
        <v>1263</v>
      </c>
      <c r="B1152" s="8" t="s">
        <v>54</v>
      </c>
      <c r="C1152" s="8" t="s">
        <v>92</v>
      </c>
      <c r="D1152" s="8" t="s">
        <v>96</v>
      </c>
      <c r="E1152" s="8">
        <v>4790</v>
      </c>
    </row>
    <row r="1153" ht="15.5" spans="1:5">
      <c r="A1153" s="8" t="s">
        <v>1264</v>
      </c>
      <c r="B1153" s="8" t="s">
        <v>51</v>
      </c>
      <c r="C1153" s="8" t="s">
        <v>92</v>
      </c>
      <c r="D1153" s="8" t="s">
        <v>104</v>
      </c>
      <c r="E1153" s="8">
        <v>1666</v>
      </c>
    </row>
    <row r="1154" ht="15.5" spans="1:5">
      <c r="A1154" s="8" t="s">
        <v>1265</v>
      </c>
      <c r="B1154" s="8" t="s">
        <v>51</v>
      </c>
      <c r="C1154" s="8" t="s">
        <v>232</v>
      </c>
      <c r="D1154" s="8" t="s">
        <v>96</v>
      </c>
      <c r="E1154" s="8">
        <v>7165</v>
      </c>
    </row>
    <row r="1155" ht="15.5" spans="1:5">
      <c r="A1155" s="8" t="s">
        <v>1266</v>
      </c>
      <c r="B1155" s="8" t="s">
        <v>51</v>
      </c>
      <c r="C1155" s="8" t="s">
        <v>92</v>
      </c>
      <c r="D1155" s="8" t="s">
        <v>96</v>
      </c>
      <c r="E1155" s="8">
        <v>8841</v>
      </c>
    </row>
    <row r="1156" ht="15.5" spans="1:5">
      <c r="A1156" s="8" t="s">
        <v>1267</v>
      </c>
      <c r="B1156" s="8" t="s">
        <v>51</v>
      </c>
      <c r="C1156" s="8" t="s">
        <v>101</v>
      </c>
      <c r="D1156" s="8" t="s">
        <v>104</v>
      </c>
      <c r="E1156" s="8">
        <v>1229</v>
      </c>
    </row>
    <row r="1157" ht="15.5" spans="1:5">
      <c r="A1157" s="8" t="s">
        <v>1268</v>
      </c>
      <c r="B1157" s="8" t="s">
        <v>51</v>
      </c>
      <c r="C1157" s="8" t="s">
        <v>92</v>
      </c>
      <c r="D1157" s="8" t="s">
        <v>104</v>
      </c>
      <c r="E1157" s="8">
        <v>2382</v>
      </c>
    </row>
    <row r="1158" ht="15.5" spans="1:5">
      <c r="A1158" s="8" t="s">
        <v>1269</v>
      </c>
      <c r="B1158" s="8" t="s">
        <v>53</v>
      </c>
      <c r="C1158" s="8" t="s">
        <v>92</v>
      </c>
      <c r="D1158" s="8" t="s">
        <v>96</v>
      </c>
      <c r="E1158" s="8">
        <v>4640</v>
      </c>
    </row>
    <row r="1159" ht="15.5" spans="1:5">
      <c r="A1159" s="8" t="s">
        <v>1270</v>
      </c>
      <c r="B1159" s="8" t="s">
        <v>53</v>
      </c>
      <c r="C1159" s="8" t="s">
        <v>92</v>
      </c>
      <c r="D1159" s="8" t="s">
        <v>96</v>
      </c>
      <c r="E1159" s="8">
        <v>9496</v>
      </c>
    </row>
    <row r="1160" ht="15.5" spans="1:5">
      <c r="A1160" s="8" t="s">
        <v>1271</v>
      </c>
      <c r="B1160" s="8" t="s">
        <v>51</v>
      </c>
      <c r="C1160" s="8" t="s">
        <v>101</v>
      </c>
      <c r="D1160" s="8" t="s">
        <v>96</v>
      </c>
      <c r="E1160" s="8">
        <v>1601</v>
      </c>
    </row>
    <row r="1161" ht="15.5" spans="1:5">
      <c r="A1161" s="8" t="s">
        <v>1272</v>
      </c>
      <c r="B1161" s="8" t="s">
        <v>54</v>
      </c>
      <c r="C1161" s="8" t="s">
        <v>92</v>
      </c>
      <c r="D1161" s="8" t="s">
        <v>96</v>
      </c>
      <c r="E1161" s="8">
        <v>4708</v>
      </c>
    </row>
    <row r="1162" ht="15.5" spans="1:5">
      <c r="A1162" s="8" t="s">
        <v>1273</v>
      </c>
      <c r="B1162" s="8" t="s">
        <v>54</v>
      </c>
      <c r="C1162" s="8" t="s">
        <v>92</v>
      </c>
      <c r="D1162" s="8" t="s">
        <v>96</v>
      </c>
      <c r="E1162" s="8">
        <v>4242</v>
      </c>
    </row>
    <row r="1163" ht="15.5" spans="1:5">
      <c r="A1163" s="8" t="s">
        <v>1274</v>
      </c>
      <c r="B1163" s="8" t="s">
        <v>54</v>
      </c>
      <c r="C1163" s="8" t="s">
        <v>92</v>
      </c>
      <c r="D1163" s="8" t="s">
        <v>96</v>
      </c>
      <c r="E1163" s="8">
        <v>5159</v>
      </c>
    </row>
    <row r="1164" ht="15.5" spans="1:5">
      <c r="A1164" s="8" t="s">
        <v>1275</v>
      </c>
      <c r="B1164" s="8" t="s">
        <v>53</v>
      </c>
      <c r="C1164" s="8" t="s">
        <v>232</v>
      </c>
      <c r="D1164" s="8" t="s">
        <v>104</v>
      </c>
      <c r="E1164" s="8">
        <v>2540</v>
      </c>
    </row>
    <row r="1165" ht="15.5" spans="1:5">
      <c r="A1165" s="8" t="s">
        <v>1276</v>
      </c>
      <c r="B1165" s="8" t="s">
        <v>51</v>
      </c>
      <c r="C1165" s="8" t="s">
        <v>92</v>
      </c>
      <c r="D1165" s="8" t="s">
        <v>96</v>
      </c>
      <c r="E1165" s="8">
        <v>37613</v>
      </c>
    </row>
    <row r="1166" ht="15.5" spans="1:5">
      <c r="A1166" s="8" t="s">
        <v>1277</v>
      </c>
      <c r="B1166" s="8" t="s">
        <v>90</v>
      </c>
      <c r="C1166" s="8" t="s">
        <v>92</v>
      </c>
      <c r="D1166" s="8" t="s">
        <v>104</v>
      </c>
      <c r="E1166" s="8">
        <v>1923</v>
      </c>
    </row>
    <row r="1167" ht="15.5" spans="1:5">
      <c r="A1167" s="8" t="s">
        <v>1278</v>
      </c>
      <c r="B1167" s="8" t="s">
        <v>90</v>
      </c>
      <c r="C1167" s="8" t="s">
        <v>92</v>
      </c>
      <c r="D1167" s="8" t="s">
        <v>104</v>
      </c>
      <c r="E1167" s="8">
        <v>7635</v>
      </c>
    </row>
    <row r="1168" ht="15.5" spans="1:5">
      <c r="A1168" s="8" t="s">
        <v>1279</v>
      </c>
      <c r="B1168" s="8" t="s">
        <v>54</v>
      </c>
      <c r="C1168" s="8" t="s">
        <v>92</v>
      </c>
      <c r="D1168" s="8" t="s">
        <v>104</v>
      </c>
      <c r="E1168" s="8">
        <v>1021</v>
      </c>
    </row>
    <row r="1169" ht="15.5" spans="1:5">
      <c r="A1169" s="8" t="s">
        <v>1280</v>
      </c>
      <c r="B1169" s="8" t="s">
        <v>90</v>
      </c>
      <c r="C1169" s="8" t="s">
        <v>92</v>
      </c>
      <c r="D1169" s="8" t="s">
        <v>93</v>
      </c>
      <c r="E1169" s="8">
        <v>13426</v>
      </c>
    </row>
    <row r="1170" ht="15.5" spans="1:5">
      <c r="A1170" s="8" t="s">
        <v>1281</v>
      </c>
      <c r="B1170" s="8" t="s">
        <v>51</v>
      </c>
      <c r="C1170" s="8" t="s">
        <v>92</v>
      </c>
      <c r="D1170" s="8" t="s">
        <v>93</v>
      </c>
      <c r="E1170" s="8">
        <v>54320</v>
      </c>
    </row>
    <row r="1171" ht="15.5" spans="1:5">
      <c r="A1171" s="8" t="s">
        <v>1282</v>
      </c>
      <c r="B1171" s="8" t="s">
        <v>53</v>
      </c>
      <c r="C1171" s="8" t="s">
        <v>237</v>
      </c>
      <c r="D1171" s="8" t="s">
        <v>96</v>
      </c>
      <c r="E1171" s="8">
        <v>4517</v>
      </c>
    </row>
    <row r="1172" ht="15.5" spans="1:5">
      <c r="A1172" s="8" t="s">
        <v>1283</v>
      </c>
      <c r="B1172" s="8" t="s">
        <v>54</v>
      </c>
      <c r="C1172" s="8" t="s">
        <v>92</v>
      </c>
      <c r="D1172" s="8" t="s">
        <v>96</v>
      </c>
      <c r="E1172" s="8">
        <v>4876</v>
      </c>
    </row>
    <row r="1173" ht="15.5" spans="1:5">
      <c r="A1173" s="8" t="s">
        <v>1284</v>
      </c>
      <c r="B1173" s="8" t="s">
        <v>53</v>
      </c>
      <c r="C1173" s="8" t="s">
        <v>92</v>
      </c>
      <c r="D1173" s="8" t="s">
        <v>104</v>
      </c>
      <c r="E1173" s="8">
        <v>1163</v>
      </c>
    </row>
    <row r="1174" ht="15.5" spans="1:5">
      <c r="A1174" s="8" t="s">
        <v>1285</v>
      </c>
      <c r="B1174" s="8" t="s">
        <v>53</v>
      </c>
      <c r="C1174" s="8" t="s">
        <v>92</v>
      </c>
      <c r="D1174" s="8" t="s">
        <v>96</v>
      </c>
      <c r="E1174" s="8">
        <v>3249</v>
      </c>
    </row>
    <row r="1175" ht="15.5" spans="1:5">
      <c r="A1175" s="8" t="s">
        <v>1286</v>
      </c>
      <c r="B1175" s="8" t="s">
        <v>51</v>
      </c>
      <c r="C1175" s="8" t="s">
        <v>237</v>
      </c>
      <c r="D1175" s="8" t="s">
        <v>96</v>
      </c>
      <c r="E1175" s="8">
        <v>3257</v>
      </c>
    </row>
    <row r="1176" ht="15.5" spans="1:5">
      <c r="A1176" s="8" t="s">
        <v>1287</v>
      </c>
      <c r="B1176" s="8" t="s">
        <v>54</v>
      </c>
      <c r="C1176" s="8" t="s">
        <v>164</v>
      </c>
      <c r="D1176" s="8" t="s">
        <v>104</v>
      </c>
      <c r="E1176" s="8">
        <v>1408</v>
      </c>
    </row>
    <row r="1177" ht="15.5" spans="1:5">
      <c r="A1177" s="8" t="s">
        <v>1288</v>
      </c>
      <c r="B1177" s="8" t="s">
        <v>54</v>
      </c>
      <c r="C1177" s="8" t="s">
        <v>92</v>
      </c>
      <c r="D1177" s="8" t="s">
        <v>104</v>
      </c>
      <c r="E1177" s="8">
        <v>2314</v>
      </c>
    </row>
    <row r="1178" ht="15.5" spans="1:5">
      <c r="A1178" s="8" t="s">
        <v>1289</v>
      </c>
      <c r="B1178" s="8" t="s">
        <v>52</v>
      </c>
      <c r="C1178" s="8" t="s">
        <v>101</v>
      </c>
      <c r="D1178" s="8" t="s">
        <v>104</v>
      </c>
      <c r="E1178" s="8">
        <v>4260</v>
      </c>
    </row>
    <row r="1179" ht="15.5" spans="1:5">
      <c r="A1179" s="8" t="s">
        <v>1290</v>
      </c>
      <c r="B1179" s="8" t="s">
        <v>51</v>
      </c>
      <c r="C1179" s="8" t="s">
        <v>92</v>
      </c>
      <c r="D1179" s="8" t="s">
        <v>104</v>
      </c>
      <c r="E1179" s="8">
        <v>1569</v>
      </c>
    </row>
    <row r="1180" ht="15.5" spans="1:5">
      <c r="A1180" s="8" t="s">
        <v>1291</v>
      </c>
      <c r="B1180" s="8" t="s">
        <v>51</v>
      </c>
      <c r="C1180" s="8" t="s">
        <v>92</v>
      </c>
      <c r="D1180" s="8" t="s">
        <v>104</v>
      </c>
      <c r="E1180" s="8">
        <v>1376</v>
      </c>
    </row>
    <row r="1181" ht="15.5" spans="1:5">
      <c r="A1181" s="8" t="s">
        <v>1292</v>
      </c>
      <c r="B1181" s="8" t="s">
        <v>54</v>
      </c>
      <c r="C1181" s="8" t="s">
        <v>101</v>
      </c>
      <c r="D1181" s="8" t="s">
        <v>96</v>
      </c>
      <c r="E1181" s="8">
        <v>6071</v>
      </c>
    </row>
    <row r="1182" ht="15.5" spans="1:5">
      <c r="A1182" s="8" t="s">
        <v>1293</v>
      </c>
      <c r="B1182" s="8" t="s">
        <v>90</v>
      </c>
      <c r="C1182" s="8" t="s">
        <v>92</v>
      </c>
      <c r="D1182" s="8" t="s">
        <v>104</v>
      </c>
      <c r="E1182" s="8">
        <v>2232</v>
      </c>
    </row>
    <row r="1183" ht="15.5" spans="1:5">
      <c r="A1183" s="8" t="s">
        <v>1294</v>
      </c>
      <c r="B1183" s="8" t="s">
        <v>51</v>
      </c>
      <c r="C1183" s="8" t="s">
        <v>92</v>
      </c>
      <c r="D1183" s="8" t="s">
        <v>96</v>
      </c>
      <c r="E1183" s="8">
        <v>18058</v>
      </c>
    </row>
    <row r="1184" ht="15.5" spans="1:5">
      <c r="A1184" s="8" t="s">
        <v>1295</v>
      </c>
      <c r="B1184" s="8" t="s">
        <v>90</v>
      </c>
      <c r="C1184" s="8" t="s">
        <v>92</v>
      </c>
      <c r="D1184" s="8" t="s">
        <v>96</v>
      </c>
      <c r="E1184" s="8">
        <v>30504</v>
      </c>
    </row>
    <row r="1185" ht="15.5" spans="1:5">
      <c r="A1185" s="8" t="s">
        <v>1296</v>
      </c>
      <c r="B1185" s="8" t="s">
        <v>51</v>
      </c>
      <c r="C1185" s="8" t="s">
        <v>92</v>
      </c>
      <c r="D1185" s="8" t="s">
        <v>104</v>
      </c>
      <c r="E1185" s="8">
        <v>1229</v>
      </c>
    </row>
    <row r="1186" ht="15.5" spans="1:5">
      <c r="A1186" s="8" t="s">
        <v>1297</v>
      </c>
      <c r="B1186" s="8" t="s">
        <v>53</v>
      </c>
      <c r="C1186" s="8" t="s">
        <v>92</v>
      </c>
      <c r="D1186" s="8" t="s">
        <v>104</v>
      </c>
      <c r="E1186" s="8">
        <v>3184</v>
      </c>
    </row>
    <row r="1187" ht="15.5" spans="1:5">
      <c r="A1187" s="8" t="s">
        <v>1298</v>
      </c>
      <c r="B1187" s="8" t="s">
        <v>53</v>
      </c>
      <c r="C1187" s="8" t="s">
        <v>92</v>
      </c>
      <c r="D1187" s="8" t="s">
        <v>96</v>
      </c>
      <c r="E1187" s="8">
        <v>15464</v>
      </c>
    </row>
    <row r="1188" ht="15.5" spans="1:5">
      <c r="A1188" s="8" t="s">
        <v>1299</v>
      </c>
      <c r="B1188" s="8" t="s">
        <v>90</v>
      </c>
      <c r="C1188" s="8" t="s">
        <v>92</v>
      </c>
      <c r="D1188" s="8" t="s">
        <v>104</v>
      </c>
      <c r="E1188" s="8">
        <v>1090</v>
      </c>
    </row>
    <row r="1189" ht="15.5" spans="1:5">
      <c r="A1189" s="8" t="s">
        <v>1300</v>
      </c>
      <c r="B1189" s="8" t="s">
        <v>90</v>
      </c>
      <c r="C1189" s="8" t="s">
        <v>92</v>
      </c>
      <c r="D1189" s="8" t="s">
        <v>104</v>
      </c>
      <c r="E1189" s="8">
        <v>1099</v>
      </c>
    </row>
    <row r="1190" ht="15.5" spans="1:5">
      <c r="A1190" s="8" t="s">
        <v>1301</v>
      </c>
      <c r="B1190" s="8" t="s">
        <v>52</v>
      </c>
      <c r="C1190" s="8" t="s">
        <v>92</v>
      </c>
      <c r="D1190" s="8" t="s">
        <v>96</v>
      </c>
      <c r="E1190" s="8">
        <v>6099</v>
      </c>
    </row>
    <row r="1191" ht="15.5" spans="1:5">
      <c r="A1191" s="8" t="s">
        <v>1302</v>
      </c>
      <c r="B1191" s="8" t="s">
        <v>54</v>
      </c>
      <c r="C1191" s="8" t="s">
        <v>92</v>
      </c>
      <c r="D1191" s="8" t="s">
        <v>96</v>
      </c>
      <c r="E1191" s="8">
        <v>4521</v>
      </c>
    </row>
    <row r="1192" ht="15.5" spans="1:5">
      <c r="A1192" s="8" t="s">
        <v>1303</v>
      </c>
      <c r="B1192" s="8" t="s">
        <v>54</v>
      </c>
      <c r="C1192" s="8" t="s">
        <v>92</v>
      </c>
      <c r="D1192" s="8" t="s">
        <v>96</v>
      </c>
      <c r="E1192" s="8">
        <v>2384</v>
      </c>
    </row>
    <row r="1193" ht="15.5" spans="1:5">
      <c r="A1193" s="8" t="s">
        <v>1304</v>
      </c>
      <c r="B1193" s="8" t="s">
        <v>53</v>
      </c>
      <c r="C1193" s="8" t="s">
        <v>92</v>
      </c>
      <c r="D1193" s="8" t="s">
        <v>96</v>
      </c>
      <c r="E1193" s="8">
        <v>20719</v>
      </c>
    </row>
    <row r="1194" ht="15.5" spans="1:5">
      <c r="A1194" s="8" t="s">
        <v>1305</v>
      </c>
      <c r="B1194" s="8" t="s">
        <v>54</v>
      </c>
      <c r="C1194" s="8" t="s">
        <v>92</v>
      </c>
      <c r="D1194" s="8" t="s">
        <v>104</v>
      </c>
      <c r="E1194" s="8">
        <v>2932</v>
      </c>
    </row>
    <row r="1195" ht="15.5" spans="1:5">
      <c r="A1195" s="8" t="s">
        <v>1306</v>
      </c>
      <c r="B1195" s="8" t="s">
        <v>52</v>
      </c>
      <c r="C1195" s="8" t="s">
        <v>92</v>
      </c>
      <c r="D1195" s="8" t="s">
        <v>104</v>
      </c>
      <c r="E1195" s="8">
        <v>5119</v>
      </c>
    </row>
    <row r="1196" ht="15.5" spans="1:5">
      <c r="A1196" s="8" t="s">
        <v>1307</v>
      </c>
      <c r="B1196" s="8" t="s">
        <v>54</v>
      </c>
      <c r="C1196" s="8" t="s">
        <v>92</v>
      </c>
      <c r="D1196" s="8" t="s">
        <v>104</v>
      </c>
      <c r="E1196" s="8">
        <v>1499</v>
      </c>
    </row>
    <row r="1197" ht="15.5" spans="1:5">
      <c r="A1197" s="8" t="s">
        <v>1308</v>
      </c>
      <c r="B1197" s="8" t="s">
        <v>51</v>
      </c>
      <c r="C1197" s="8" t="s">
        <v>92</v>
      </c>
      <c r="D1197" s="8" t="s">
        <v>104</v>
      </c>
      <c r="E1197" s="8">
        <v>37399</v>
      </c>
    </row>
    <row r="1198" ht="15.5" spans="1:5">
      <c r="A1198" s="8" t="s">
        <v>1309</v>
      </c>
      <c r="B1198" s="8" t="s">
        <v>90</v>
      </c>
      <c r="C1198" s="8" t="s">
        <v>92</v>
      </c>
      <c r="D1198" s="8" t="s">
        <v>104</v>
      </c>
      <c r="E1198" s="8">
        <v>1322</v>
      </c>
    </row>
    <row r="1199" ht="15.5" spans="1:5">
      <c r="A1199" s="8" t="s">
        <v>1310</v>
      </c>
      <c r="B1199" s="8" t="s">
        <v>54</v>
      </c>
      <c r="C1199" s="8" t="s">
        <v>92</v>
      </c>
      <c r="D1199" s="8" t="s">
        <v>96</v>
      </c>
      <c r="E1199" s="8">
        <v>5065</v>
      </c>
    </row>
    <row r="1200" ht="15.5" spans="1:5">
      <c r="A1200" s="8" t="s">
        <v>1311</v>
      </c>
      <c r="B1200" s="8" t="s">
        <v>53</v>
      </c>
      <c r="C1200" s="8" t="s">
        <v>92</v>
      </c>
      <c r="D1200" s="8" t="s">
        <v>104</v>
      </c>
      <c r="E1200" s="8">
        <v>1386</v>
      </c>
    </row>
    <row r="1201" ht="15.5" spans="1:5">
      <c r="A1201" s="8" t="s">
        <v>1312</v>
      </c>
      <c r="B1201" s="8" t="s">
        <v>54</v>
      </c>
      <c r="C1201" s="8" t="s">
        <v>92</v>
      </c>
      <c r="D1201" s="8" t="s">
        <v>96</v>
      </c>
      <c r="E1201" s="8">
        <v>3035</v>
      </c>
    </row>
    <row r="1202" ht="15.5" spans="1:5">
      <c r="A1202" s="8" t="s">
        <v>1313</v>
      </c>
      <c r="B1202" s="8" t="s">
        <v>51</v>
      </c>
      <c r="C1202" s="8" t="s">
        <v>92</v>
      </c>
      <c r="D1202" s="8" t="s">
        <v>96</v>
      </c>
      <c r="E1202" s="8">
        <v>16156</v>
      </c>
    </row>
    <row r="1203" ht="15.5" spans="1:5">
      <c r="A1203" s="8" t="s">
        <v>1314</v>
      </c>
      <c r="B1203" s="8" t="s">
        <v>54</v>
      </c>
      <c r="C1203" s="8" t="s">
        <v>92</v>
      </c>
      <c r="D1203" s="8" t="s">
        <v>104</v>
      </c>
      <c r="E1203" s="8">
        <v>2086</v>
      </c>
    </row>
    <row r="1204" ht="15.5" spans="1:5">
      <c r="A1204" s="8" t="s">
        <v>1315</v>
      </c>
      <c r="B1204" s="8" t="s">
        <v>90</v>
      </c>
      <c r="C1204" s="8" t="s">
        <v>92</v>
      </c>
      <c r="D1204" s="8" t="s">
        <v>96</v>
      </c>
      <c r="E1204" s="8">
        <v>3210</v>
      </c>
    </row>
    <row r="1205" ht="15.5" spans="1:5">
      <c r="A1205" s="8" t="s">
        <v>1316</v>
      </c>
      <c r="B1205" s="8" t="s">
        <v>90</v>
      </c>
      <c r="C1205" s="8" t="s">
        <v>92</v>
      </c>
      <c r="D1205" s="8" t="s">
        <v>96</v>
      </c>
      <c r="E1205" s="8">
        <v>19699</v>
      </c>
    </row>
    <row r="1206" ht="15.5" spans="1:5">
      <c r="A1206" s="8" t="s">
        <v>1317</v>
      </c>
      <c r="B1206" s="8" t="s">
        <v>51</v>
      </c>
      <c r="C1206" s="8" t="s">
        <v>92</v>
      </c>
      <c r="D1206" s="8" t="s">
        <v>96</v>
      </c>
      <c r="E1206" s="8">
        <v>7645</v>
      </c>
    </row>
    <row r="1207" ht="15.5" spans="1:5">
      <c r="A1207" s="8" t="s">
        <v>1318</v>
      </c>
      <c r="B1207" s="8" t="s">
        <v>90</v>
      </c>
      <c r="C1207" s="8" t="s">
        <v>92</v>
      </c>
      <c r="D1207" s="8" t="s">
        <v>96</v>
      </c>
      <c r="E1207" s="8">
        <v>9794</v>
      </c>
    </row>
    <row r="1208" ht="15.5" spans="1:5">
      <c r="A1208" s="8" t="s">
        <v>1319</v>
      </c>
      <c r="B1208" s="8" t="s">
        <v>90</v>
      </c>
      <c r="C1208" s="8" t="s">
        <v>92</v>
      </c>
      <c r="D1208" s="8" t="s">
        <v>104</v>
      </c>
      <c r="E1208" s="8">
        <v>1343</v>
      </c>
    </row>
    <row r="1209" ht="15.5" spans="1:5">
      <c r="A1209" s="8" t="s">
        <v>1320</v>
      </c>
      <c r="B1209" s="8" t="s">
        <v>52</v>
      </c>
      <c r="C1209" s="8" t="s">
        <v>92</v>
      </c>
      <c r="D1209" s="8" t="s">
        <v>104</v>
      </c>
      <c r="E1209" s="8">
        <v>31474</v>
      </c>
    </row>
    <row r="1210" ht="15.5" spans="1:5">
      <c r="A1210" s="8" t="s">
        <v>1321</v>
      </c>
      <c r="B1210" s="8" t="s">
        <v>54</v>
      </c>
      <c r="C1210" s="8" t="s">
        <v>101</v>
      </c>
      <c r="D1210" s="8" t="s">
        <v>104</v>
      </c>
      <c r="E1210" s="8">
        <v>1356</v>
      </c>
    </row>
    <row r="1211" ht="15.5" spans="1:5">
      <c r="A1211" s="8" t="s">
        <v>1322</v>
      </c>
      <c r="B1211" s="8" t="s">
        <v>90</v>
      </c>
      <c r="C1211" s="8" t="s">
        <v>92</v>
      </c>
      <c r="D1211" s="8" t="s">
        <v>104</v>
      </c>
      <c r="E1211" s="8">
        <v>1284</v>
      </c>
    </row>
    <row r="1212" ht="15.5" spans="1:5">
      <c r="A1212" s="8" t="s">
        <v>1323</v>
      </c>
      <c r="B1212" s="8" t="s">
        <v>53</v>
      </c>
      <c r="C1212" s="8" t="s">
        <v>237</v>
      </c>
      <c r="D1212" s="8" t="s">
        <v>96</v>
      </c>
      <c r="E1212" s="8">
        <v>1348</v>
      </c>
    </row>
    <row r="1213" ht="15.5" spans="1:5">
      <c r="A1213" s="8" t="s">
        <v>1324</v>
      </c>
      <c r="B1213" s="8" t="s">
        <v>90</v>
      </c>
      <c r="C1213" s="8" t="s">
        <v>92</v>
      </c>
      <c r="D1213" s="8" t="s">
        <v>96</v>
      </c>
      <c r="E1213" s="8">
        <v>18448</v>
      </c>
    </row>
    <row r="1214" ht="15.5" spans="1:5">
      <c r="A1214" s="8" t="s">
        <v>1325</v>
      </c>
      <c r="B1214" s="8" t="s">
        <v>54</v>
      </c>
      <c r="C1214" s="8" t="s">
        <v>92</v>
      </c>
      <c r="D1214" s="8" t="s">
        <v>96</v>
      </c>
      <c r="E1214" s="8">
        <v>2539</v>
      </c>
    </row>
    <row r="1215" ht="15.5" spans="1:5">
      <c r="A1215" s="8" t="s">
        <v>1326</v>
      </c>
      <c r="B1215" s="8" t="s">
        <v>90</v>
      </c>
      <c r="C1215" s="8" t="s">
        <v>92</v>
      </c>
      <c r="D1215" s="8" t="s">
        <v>96</v>
      </c>
      <c r="E1215" s="8">
        <v>5237</v>
      </c>
    </row>
    <row r="1216" ht="15.5" spans="1:5">
      <c r="A1216" s="8" t="s">
        <v>1327</v>
      </c>
      <c r="B1216" s="8" t="s">
        <v>51</v>
      </c>
      <c r="C1216" s="8" t="s">
        <v>92</v>
      </c>
      <c r="D1216" s="8" t="s">
        <v>96</v>
      </c>
      <c r="E1216" s="8">
        <v>13229</v>
      </c>
    </row>
    <row r="1217" ht="15.5" spans="1:5">
      <c r="A1217" s="8" t="s">
        <v>1328</v>
      </c>
      <c r="B1217" s="8" t="s">
        <v>51</v>
      </c>
      <c r="C1217" s="8" t="s">
        <v>92</v>
      </c>
      <c r="D1217" s="8" t="s">
        <v>104</v>
      </c>
      <c r="E1217" s="8">
        <v>2326</v>
      </c>
    </row>
    <row r="1218" ht="15.5" spans="1:5">
      <c r="A1218" s="8" t="s">
        <v>1329</v>
      </c>
      <c r="B1218" s="8" t="s">
        <v>53</v>
      </c>
      <c r="C1218" s="8" t="s">
        <v>101</v>
      </c>
      <c r="D1218" s="8" t="s">
        <v>96</v>
      </c>
      <c r="E1218" s="8">
        <v>18058</v>
      </c>
    </row>
    <row r="1219" ht="15.5" spans="1:5">
      <c r="A1219" s="8" t="s">
        <v>1330</v>
      </c>
      <c r="B1219" s="8" t="s">
        <v>54</v>
      </c>
      <c r="C1219" s="8" t="s">
        <v>92</v>
      </c>
      <c r="D1219" s="8" t="s">
        <v>104</v>
      </c>
      <c r="E1219" s="8">
        <v>1589</v>
      </c>
    </row>
    <row r="1220" ht="15.5" spans="1:5">
      <c r="A1220" s="8" t="s">
        <v>1331</v>
      </c>
      <c r="B1220" s="8" t="s">
        <v>90</v>
      </c>
      <c r="C1220" s="8" t="s">
        <v>92</v>
      </c>
      <c r="D1220" s="8" t="s">
        <v>93</v>
      </c>
      <c r="E1220" s="8">
        <v>53864</v>
      </c>
    </row>
    <row r="1221" ht="15.5" spans="1:5">
      <c r="A1221" s="8" t="s">
        <v>1332</v>
      </c>
      <c r="B1221" s="8" t="s">
        <v>51</v>
      </c>
      <c r="C1221" s="8" t="s">
        <v>92</v>
      </c>
      <c r="D1221" s="8" t="s">
        <v>104</v>
      </c>
      <c r="E1221" s="8">
        <v>1098</v>
      </c>
    </row>
    <row r="1222" ht="15.5" spans="1:5">
      <c r="A1222" s="8" t="s">
        <v>1333</v>
      </c>
      <c r="B1222" s="8" t="s">
        <v>51</v>
      </c>
      <c r="C1222" s="8" t="s">
        <v>92</v>
      </c>
      <c r="D1222" s="8" t="s">
        <v>93</v>
      </c>
      <c r="E1222" s="8">
        <v>38006</v>
      </c>
    </row>
    <row r="1223" ht="15.5" spans="1:5">
      <c r="A1223" s="8" t="s">
        <v>1334</v>
      </c>
      <c r="B1223" s="8" t="s">
        <v>90</v>
      </c>
      <c r="C1223" s="8" t="s">
        <v>101</v>
      </c>
      <c r="D1223" s="8" t="s">
        <v>96</v>
      </c>
      <c r="E1223" s="8">
        <v>14591</v>
      </c>
    </row>
    <row r="1224" ht="15.5" spans="1:5">
      <c r="A1224" s="8" t="s">
        <v>1335</v>
      </c>
      <c r="B1224" s="8" t="s">
        <v>90</v>
      </c>
      <c r="C1224" s="8" t="s">
        <v>92</v>
      </c>
      <c r="D1224" s="8" t="s">
        <v>104</v>
      </c>
      <c r="E1224" s="8">
        <v>1155</v>
      </c>
    </row>
    <row r="1225" ht="15.5" spans="1:5">
      <c r="A1225" s="8" t="s">
        <v>1336</v>
      </c>
      <c r="B1225" s="8" t="s">
        <v>54</v>
      </c>
      <c r="C1225" s="8" t="s">
        <v>92</v>
      </c>
      <c r="D1225" s="8" t="s">
        <v>96</v>
      </c>
      <c r="E1225" s="8">
        <v>4533</v>
      </c>
    </row>
    <row r="1226" ht="15.5" spans="1:5">
      <c r="A1226" s="8" t="s">
        <v>1337</v>
      </c>
      <c r="B1226" s="8" t="s">
        <v>53</v>
      </c>
      <c r="C1226" s="8" t="s">
        <v>101</v>
      </c>
      <c r="D1226" s="8" t="s">
        <v>104</v>
      </c>
      <c r="E1226" s="8">
        <v>1383</v>
      </c>
    </row>
    <row r="1227" ht="15.5" spans="1:5">
      <c r="A1227" s="8" t="s">
        <v>1338</v>
      </c>
      <c r="B1227" s="8" t="s">
        <v>54</v>
      </c>
      <c r="C1227" s="8" t="s">
        <v>92</v>
      </c>
      <c r="D1227" s="8" t="s">
        <v>96</v>
      </c>
      <c r="E1227" s="8">
        <v>4731</v>
      </c>
    </row>
    <row r="1228" ht="15.5" spans="1:5">
      <c r="A1228" s="8" t="s">
        <v>1339</v>
      </c>
      <c r="B1228" s="8" t="s">
        <v>51</v>
      </c>
      <c r="C1228" s="8" t="s">
        <v>92</v>
      </c>
      <c r="D1228" s="8" t="s">
        <v>104</v>
      </c>
      <c r="E1228" s="8">
        <v>1547</v>
      </c>
    </row>
    <row r="1229" ht="15.5" spans="1:5">
      <c r="A1229" s="8" t="s">
        <v>1340</v>
      </c>
      <c r="B1229" s="8" t="s">
        <v>53</v>
      </c>
      <c r="C1229" s="8" t="s">
        <v>101</v>
      </c>
      <c r="D1229" s="8" t="s">
        <v>96</v>
      </c>
      <c r="E1229" s="8">
        <v>3928</v>
      </c>
    </row>
    <row r="1230" ht="15.5" spans="1:5">
      <c r="A1230" s="8" t="s">
        <v>1341</v>
      </c>
      <c r="B1230" s="8" t="s">
        <v>54</v>
      </c>
      <c r="C1230" s="8" t="s">
        <v>92</v>
      </c>
      <c r="D1230" s="8" t="s">
        <v>96</v>
      </c>
      <c r="E1230" s="8">
        <v>3209</v>
      </c>
    </row>
    <row r="1231" ht="15.5" spans="1:5">
      <c r="A1231" s="8" t="s">
        <v>1342</v>
      </c>
      <c r="B1231" s="8" t="s">
        <v>51</v>
      </c>
      <c r="C1231" s="8" t="s">
        <v>92</v>
      </c>
      <c r="D1231" s="8" t="s">
        <v>96</v>
      </c>
      <c r="E1231" s="8">
        <v>5154</v>
      </c>
    </row>
    <row r="1232" ht="15.5" spans="1:5">
      <c r="A1232" s="8" t="s">
        <v>1343</v>
      </c>
      <c r="B1232" s="8" t="s">
        <v>54</v>
      </c>
      <c r="C1232" s="8" t="s">
        <v>92</v>
      </c>
      <c r="D1232" s="8" t="s">
        <v>96</v>
      </c>
      <c r="E1232" s="8">
        <v>5205</v>
      </c>
    </row>
    <row r="1233" ht="15.5" spans="1:5">
      <c r="A1233" s="8" t="s">
        <v>1344</v>
      </c>
      <c r="B1233" s="8" t="s">
        <v>51</v>
      </c>
      <c r="C1233" s="8" t="s">
        <v>101</v>
      </c>
      <c r="D1233" s="8" t="s">
        <v>96</v>
      </c>
      <c r="E1233" s="8">
        <v>1260</v>
      </c>
    </row>
    <row r="1234" ht="15.5" spans="1:5">
      <c r="A1234" s="8" t="s">
        <v>1345</v>
      </c>
      <c r="B1234" s="8" t="s">
        <v>51</v>
      </c>
      <c r="C1234" s="8" t="s">
        <v>92</v>
      </c>
      <c r="D1234" s="8" t="s">
        <v>104</v>
      </c>
      <c r="E1234" s="8">
        <v>1136</v>
      </c>
    </row>
    <row r="1235" ht="15.5" spans="1:5">
      <c r="A1235" s="8" t="s">
        <v>1346</v>
      </c>
      <c r="B1235" s="8" t="s">
        <v>54</v>
      </c>
      <c r="C1235" s="8" t="s">
        <v>92</v>
      </c>
      <c r="D1235" s="8" t="s">
        <v>96</v>
      </c>
      <c r="E1235" s="8">
        <v>4762</v>
      </c>
    </row>
    <row r="1236" ht="15.5" spans="1:5">
      <c r="A1236" s="8" t="s">
        <v>1347</v>
      </c>
      <c r="B1236" s="8" t="s">
        <v>54</v>
      </c>
      <c r="C1236" s="8" t="s">
        <v>92</v>
      </c>
      <c r="D1236" s="8" t="s">
        <v>96</v>
      </c>
      <c r="E1236" s="8">
        <v>4659</v>
      </c>
    </row>
    <row r="1237" ht="15.5" spans="1:5">
      <c r="A1237" s="8" t="s">
        <v>1348</v>
      </c>
      <c r="B1237" s="8" t="s">
        <v>54</v>
      </c>
      <c r="C1237" s="8" t="s">
        <v>92</v>
      </c>
      <c r="D1237" s="8" t="s">
        <v>96</v>
      </c>
      <c r="E1237" s="8">
        <v>5812</v>
      </c>
    </row>
    <row r="1238" ht="15.5" spans="1:5">
      <c r="A1238" s="8" t="s">
        <v>1349</v>
      </c>
      <c r="B1238" s="8" t="s">
        <v>54</v>
      </c>
      <c r="C1238" s="8" t="s">
        <v>92</v>
      </c>
      <c r="D1238" s="8" t="s">
        <v>96</v>
      </c>
      <c r="E1238" s="8">
        <v>4937</v>
      </c>
    </row>
    <row r="1239" ht="15.5" spans="1:5">
      <c r="A1239" s="8" t="s">
        <v>1350</v>
      </c>
      <c r="B1239" s="8" t="s">
        <v>54</v>
      </c>
      <c r="C1239" s="8" t="s">
        <v>92</v>
      </c>
      <c r="D1239" s="8" t="s">
        <v>96</v>
      </c>
      <c r="E1239" s="8">
        <v>4729</v>
      </c>
    </row>
    <row r="1240" ht="15.5" spans="1:5">
      <c r="A1240" s="8" t="s">
        <v>1351</v>
      </c>
      <c r="B1240" s="8" t="s">
        <v>54</v>
      </c>
      <c r="C1240" s="8" t="s">
        <v>92</v>
      </c>
      <c r="D1240" s="8" t="s">
        <v>96</v>
      </c>
      <c r="E1240" s="8">
        <v>4640</v>
      </c>
    </row>
    <row r="1241" ht="15.5" spans="1:5">
      <c r="A1241" s="8" t="s">
        <v>1352</v>
      </c>
      <c r="B1241" s="8" t="s">
        <v>54</v>
      </c>
      <c r="C1241" s="8" t="s">
        <v>92</v>
      </c>
      <c r="D1241" s="8" t="s">
        <v>96</v>
      </c>
      <c r="E1241" s="8">
        <v>4823</v>
      </c>
    </row>
    <row r="1242" ht="15.5" spans="1:5">
      <c r="A1242" s="8" t="s">
        <v>1353</v>
      </c>
      <c r="B1242" s="8" t="s">
        <v>54</v>
      </c>
      <c r="C1242" s="8" t="s">
        <v>92</v>
      </c>
      <c r="D1242" s="8" t="s">
        <v>96</v>
      </c>
      <c r="E1242" s="8">
        <v>4734</v>
      </c>
    </row>
    <row r="1243" ht="15.5" spans="1:5">
      <c r="A1243" s="8" t="s">
        <v>1354</v>
      </c>
      <c r="B1243" s="8" t="s">
        <v>54</v>
      </c>
      <c r="C1243" s="8" t="s">
        <v>92</v>
      </c>
      <c r="D1243" s="8" t="s">
        <v>96</v>
      </c>
      <c r="E1243" s="8">
        <v>4478</v>
      </c>
    </row>
    <row r="1244" ht="15.5" spans="1:5">
      <c r="A1244" s="8" t="s">
        <v>1355</v>
      </c>
      <c r="B1244" s="8" t="s">
        <v>54</v>
      </c>
      <c r="C1244" s="8" t="s">
        <v>92</v>
      </c>
      <c r="D1244" s="8" t="s">
        <v>96</v>
      </c>
      <c r="E1244" s="8">
        <v>4722</v>
      </c>
    </row>
    <row r="1245" ht="15.5" spans="1:5">
      <c r="A1245" s="8" t="s">
        <v>1356</v>
      </c>
      <c r="B1245" s="8" t="s">
        <v>54</v>
      </c>
      <c r="C1245" s="8" t="s">
        <v>92</v>
      </c>
      <c r="D1245" s="8" t="s">
        <v>96</v>
      </c>
      <c r="E1245" s="8">
        <v>4707</v>
      </c>
    </row>
    <row r="1246" ht="15.5" spans="1:5">
      <c r="A1246" s="8" t="s">
        <v>1357</v>
      </c>
      <c r="B1246" s="8" t="s">
        <v>54</v>
      </c>
      <c r="C1246" s="8" t="s">
        <v>92</v>
      </c>
      <c r="D1246" s="8" t="s">
        <v>96</v>
      </c>
      <c r="E1246" s="8">
        <v>4868</v>
      </c>
    </row>
    <row r="1247" ht="15.5" spans="1:5">
      <c r="A1247" s="8" t="s">
        <v>1358</v>
      </c>
      <c r="B1247" s="8" t="s">
        <v>54</v>
      </c>
      <c r="C1247" s="8" t="s">
        <v>128</v>
      </c>
      <c r="D1247" s="8" t="s">
        <v>96</v>
      </c>
      <c r="E1247" s="8">
        <v>4543</v>
      </c>
    </row>
    <row r="1248" ht="15.5" spans="1:5">
      <c r="A1248" s="8" t="s">
        <v>1359</v>
      </c>
      <c r="B1248" s="8" t="s">
        <v>54</v>
      </c>
      <c r="C1248" s="8" t="s">
        <v>92</v>
      </c>
      <c r="D1248" s="8" t="s">
        <v>96</v>
      </c>
      <c r="E1248" s="8">
        <v>4583</v>
      </c>
    </row>
    <row r="1249" ht="15.5" spans="1:5">
      <c r="A1249" s="8" t="s">
        <v>1360</v>
      </c>
      <c r="B1249" s="8" t="s">
        <v>54</v>
      </c>
      <c r="C1249" s="8" t="s">
        <v>92</v>
      </c>
      <c r="D1249" s="8" t="s">
        <v>96</v>
      </c>
      <c r="E1249" s="8">
        <v>4661</v>
      </c>
    </row>
    <row r="1250" ht="15.5" spans="1:5">
      <c r="A1250" s="8" t="s">
        <v>1361</v>
      </c>
      <c r="B1250" s="8" t="s">
        <v>54</v>
      </c>
      <c r="C1250" s="8" t="s">
        <v>92</v>
      </c>
      <c r="D1250" s="8" t="s">
        <v>96</v>
      </c>
      <c r="E1250" s="8">
        <v>5249</v>
      </c>
    </row>
    <row r="1251" ht="15.5" spans="1:5">
      <c r="A1251" s="8" t="s">
        <v>1362</v>
      </c>
      <c r="B1251" s="8" t="s">
        <v>54</v>
      </c>
      <c r="C1251" s="8" t="s">
        <v>92</v>
      </c>
      <c r="D1251" s="8" t="s">
        <v>96</v>
      </c>
      <c r="E1251" s="8">
        <v>4860</v>
      </c>
    </row>
    <row r="1252" ht="15.5" spans="1:5">
      <c r="A1252" s="8" t="s">
        <v>1363</v>
      </c>
      <c r="B1252" s="8" t="s">
        <v>54</v>
      </c>
      <c r="C1252" s="8" t="s">
        <v>92</v>
      </c>
      <c r="D1252" s="8" t="s">
        <v>96</v>
      </c>
      <c r="E1252" s="8">
        <v>4951</v>
      </c>
    </row>
    <row r="1253" ht="15.5" spans="1:5">
      <c r="A1253" s="8" t="s">
        <v>1364</v>
      </c>
      <c r="B1253" s="8" t="s">
        <v>90</v>
      </c>
      <c r="C1253" s="8" t="s">
        <v>92</v>
      </c>
      <c r="D1253" s="8" t="s">
        <v>104</v>
      </c>
      <c r="E1253" s="8">
        <v>1408</v>
      </c>
    </row>
    <row r="1254" ht="15.5" spans="1:5">
      <c r="A1254" s="8" t="s">
        <v>1365</v>
      </c>
      <c r="B1254" s="8" t="s">
        <v>54</v>
      </c>
      <c r="C1254" s="8" t="s">
        <v>92</v>
      </c>
      <c r="D1254" s="8" t="s">
        <v>96</v>
      </c>
      <c r="E1254" s="8">
        <v>4986</v>
      </c>
    </row>
    <row r="1255" ht="15.5" spans="1:5">
      <c r="A1255" s="8" t="s">
        <v>1366</v>
      </c>
      <c r="B1255" s="8" t="s">
        <v>54</v>
      </c>
      <c r="C1255" s="8" t="s">
        <v>92</v>
      </c>
      <c r="D1255" s="8" t="s">
        <v>96</v>
      </c>
      <c r="E1255" s="8">
        <v>5695</v>
      </c>
    </row>
    <row r="1256" ht="15.5" spans="1:5">
      <c r="A1256" s="8" t="s">
        <v>1367</v>
      </c>
      <c r="B1256" s="8" t="s">
        <v>54</v>
      </c>
      <c r="C1256" s="8" t="s">
        <v>92</v>
      </c>
      <c r="D1256" s="8" t="s">
        <v>96</v>
      </c>
      <c r="E1256" s="8">
        <v>4747</v>
      </c>
    </row>
    <row r="1257" ht="15.5" spans="1:5">
      <c r="A1257" s="8" t="s">
        <v>1368</v>
      </c>
      <c r="B1257" s="8" t="s">
        <v>54</v>
      </c>
      <c r="C1257" s="8" t="s">
        <v>92</v>
      </c>
      <c r="D1257" s="8" t="s">
        <v>96</v>
      </c>
      <c r="E1257" s="8">
        <v>5092</v>
      </c>
    </row>
    <row r="1258" ht="15.5" spans="1:5">
      <c r="A1258" s="8" t="s">
        <v>1369</v>
      </c>
      <c r="B1258" s="8" t="s">
        <v>54</v>
      </c>
      <c r="C1258" s="8" t="s">
        <v>92</v>
      </c>
      <c r="D1258" s="8" t="s">
        <v>96</v>
      </c>
      <c r="E1258" s="8">
        <v>6036</v>
      </c>
    </row>
    <row r="1259" ht="15.5" spans="1:5">
      <c r="A1259" s="8" t="s">
        <v>1370</v>
      </c>
      <c r="B1259" s="8" t="s">
        <v>54</v>
      </c>
      <c r="C1259" s="8" t="s">
        <v>92</v>
      </c>
      <c r="D1259" s="8" t="s">
        <v>96</v>
      </c>
      <c r="E1259" s="8">
        <v>5852</v>
      </c>
    </row>
    <row r="1260" ht="15.5" spans="1:5">
      <c r="A1260" s="8" t="s">
        <v>1371</v>
      </c>
      <c r="B1260" s="8" t="s">
        <v>51</v>
      </c>
      <c r="C1260" s="8" t="s">
        <v>101</v>
      </c>
      <c r="D1260" s="8" t="s">
        <v>96</v>
      </c>
      <c r="E1260" s="8">
        <v>2654</v>
      </c>
    </row>
    <row r="1261" ht="15.5" spans="1:5">
      <c r="A1261" s="8" t="s">
        <v>1372</v>
      </c>
      <c r="B1261" s="8" t="s">
        <v>54</v>
      </c>
      <c r="C1261" s="8" t="s">
        <v>101</v>
      </c>
      <c r="D1261" s="8" t="s">
        <v>96</v>
      </c>
      <c r="E1261" s="8">
        <v>4634</v>
      </c>
    </row>
    <row r="1262" ht="15.5" spans="1:5">
      <c r="A1262" s="8" t="s">
        <v>1373</v>
      </c>
      <c r="B1262" s="8" t="s">
        <v>54</v>
      </c>
      <c r="C1262" s="8" t="s">
        <v>92</v>
      </c>
      <c r="D1262" s="8" t="s">
        <v>96</v>
      </c>
      <c r="E1262" s="8">
        <v>4646</v>
      </c>
    </row>
    <row r="1263" ht="15.5" spans="1:5">
      <c r="A1263" s="8" t="s">
        <v>1374</v>
      </c>
      <c r="B1263" s="8" t="s">
        <v>90</v>
      </c>
      <c r="C1263" s="8" t="s">
        <v>92</v>
      </c>
      <c r="D1263" s="8" t="s">
        <v>104</v>
      </c>
      <c r="E1263" s="8">
        <v>1072</v>
      </c>
    </row>
    <row r="1264" ht="15.5" spans="1:5">
      <c r="A1264" s="8" t="s">
        <v>1375</v>
      </c>
      <c r="B1264" s="8" t="s">
        <v>54</v>
      </c>
      <c r="C1264" s="8" t="s">
        <v>92</v>
      </c>
      <c r="D1264" s="8" t="s">
        <v>96</v>
      </c>
      <c r="E1264" s="8">
        <v>4849</v>
      </c>
    </row>
    <row r="1265" ht="15.5" spans="1:5">
      <c r="A1265" s="8" t="s">
        <v>1376</v>
      </c>
      <c r="B1265" s="8" t="s">
        <v>54</v>
      </c>
      <c r="C1265" s="8" t="s">
        <v>92</v>
      </c>
      <c r="D1265" s="8" t="s">
        <v>96</v>
      </c>
      <c r="E1265" s="8">
        <v>4856</v>
      </c>
    </row>
    <row r="1266" ht="15.5" spans="1:5">
      <c r="A1266" s="8" t="s">
        <v>1377</v>
      </c>
      <c r="B1266" s="8" t="s">
        <v>54</v>
      </c>
      <c r="C1266" s="8" t="s">
        <v>92</v>
      </c>
      <c r="D1266" s="8" t="s">
        <v>96</v>
      </c>
      <c r="E1266" s="8">
        <v>4911</v>
      </c>
    </row>
    <row r="1267" ht="15.5" spans="1:5">
      <c r="A1267" s="8" t="s">
        <v>1378</v>
      </c>
      <c r="B1267" s="8" t="s">
        <v>52</v>
      </c>
      <c r="C1267" s="8" t="s">
        <v>92</v>
      </c>
      <c r="D1267" s="8" t="s">
        <v>104</v>
      </c>
      <c r="E1267" s="8">
        <v>1042</v>
      </c>
    </row>
    <row r="1268" ht="15.5" spans="1:5">
      <c r="A1268" s="8" t="s">
        <v>1379</v>
      </c>
      <c r="B1268" s="8" t="s">
        <v>54</v>
      </c>
      <c r="C1268" s="8" t="s">
        <v>92</v>
      </c>
      <c r="D1268" s="8" t="s">
        <v>96</v>
      </c>
      <c r="E1268" s="8">
        <v>5843</v>
      </c>
    </row>
    <row r="1269" ht="15.5" spans="1:5">
      <c r="A1269" s="8" t="s">
        <v>1380</v>
      </c>
      <c r="B1269" s="8" t="s">
        <v>54</v>
      </c>
      <c r="C1269" s="8" t="s">
        <v>92</v>
      </c>
      <c r="D1269" s="8" t="s">
        <v>96</v>
      </c>
      <c r="E1269" s="8">
        <v>4642</v>
      </c>
    </row>
    <row r="1270" ht="15.5" spans="1:5">
      <c r="A1270" s="8" t="s">
        <v>1381</v>
      </c>
      <c r="B1270" s="8" t="s">
        <v>54</v>
      </c>
      <c r="C1270" s="8" t="s">
        <v>92</v>
      </c>
      <c r="D1270" s="8" t="s">
        <v>96</v>
      </c>
      <c r="E1270" s="8">
        <v>4538</v>
      </c>
    </row>
    <row r="1271" ht="15.5" spans="1:5">
      <c r="A1271" s="8" t="s">
        <v>1382</v>
      </c>
      <c r="B1271" s="8" t="s">
        <v>54</v>
      </c>
      <c r="C1271" s="8" t="s">
        <v>92</v>
      </c>
      <c r="D1271" s="8" t="s">
        <v>96</v>
      </c>
      <c r="E1271" s="8">
        <v>2232</v>
      </c>
    </row>
    <row r="1272" ht="15.5" spans="1:5">
      <c r="A1272" s="8" t="s">
        <v>1383</v>
      </c>
      <c r="B1272" s="8" t="s">
        <v>51</v>
      </c>
      <c r="C1272" s="8" t="s">
        <v>92</v>
      </c>
      <c r="D1272" s="8" t="s">
        <v>96</v>
      </c>
      <c r="E1272" s="8">
        <v>26576</v>
      </c>
    </row>
    <row r="1273" ht="15.5" spans="1:5">
      <c r="A1273" s="8" t="s">
        <v>1384</v>
      </c>
      <c r="B1273" s="8" t="s">
        <v>51</v>
      </c>
      <c r="C1273" s="8" t="s">
        <v>101</v>
      </c>
      <c r="D1273" s="8" t="s">
        <v>104</v>
      </c>
      <c r="E1273" s="8">
        <v>1048</v>
      </c>
    </row>
    <row r="1274" ht="15.5" spans="1:5">
      <c r="A1274" s="8" t="s">
        <v>1385</v>
      </c>
      <c r="B1274" s="8" t="s">
        <v>90</v>
      </c>
      <c r="C1274" s="8" t="s">
        <v>92</v>
      </c>
      <c r="D1274" s="8" t="s">
        <v>104</v>
      </c>
      <c r="E1274" s="8">
        <v>2287</v>
      </c>
    </row>
    <row r="1275" ht="15.5" spans="1:5">
      <c r="A1275" s="8" t="s">
        <v>1386</v>
      </c>
      <c r="B1275" s="8" t="s">
        <v>51</v>
      </c>
      <c r="C1275" s="8" t="s">
        <v>92</v>
      </c>
      <c r="D1275" s="8" t="s">
        <v>104</v>
      </c>
      <c r="E1275" s="8">
        <v>1222</v>
      </c>
    </row>
    <row r="1276" ht="15.5" spans="1:5">
      <c r="A1276" s="8" t="s">
        <v>1387</v>
      </c>
      <c r="B1276" s="8" t="s">
        <v>54</v>
      </c>
      <c r="C1276" s="8" t="s">
        <v>92</v>
      </c>
      <c r="D1276" s="8" t="s">
        <v>96</v>
      </c>
      <c r="E1276" s="8">
        <v>4704</v>
      </c>
    </row>
    <row r="1277" ht="15.5" spans="1:5">
      <c r="A1277" s="8" t="s">
        <v>1388</v>
      </c>
      <c r="B1277" s="8" t="s">
        <v>51</v>
      </c>
      <c r="C1277" s="8" t="s">
        <v>92</v>
      </c>
      <c r="D1277" s="8" t="s">
        <v>104</v>
      </c>
      <c r="E1277" s="8">
        <v>32463</v>
      </c>
    </row>
    <row r="1278" ht="15.5" spans="1:5">
      <c r="A1278" s="8" t="s">
        <v>1389</v>
      </c>
      <c r="B1278" s="8" t="s">
        <v>53</v>
      </c>
      <c r="C1278" s="8" t="s">
        <v>92</v>
      </c>
      <c r="D1278" s="8" t="s">
        <v>104</v>
      </c>
      <c r="E1278" s="8">
        <v>9728</v>
      </c>
    </row>
    <row r="1279" ht="15.5" spans="1:5">
      <c r="A1279" s="8" t="s">
        <v>1390</v>
      </c>
      <c r="B1279" s="8" t="s">
        <v>54</v>
      </c>
      <c r="C1279" s="8" t="s">
        <v>92</v>
      </c>
      <c r="D1279" s="8" t="s">
        <v>96</v>
      </c>
      <c r="E1279" s="8">
        <v>4878</v>
      </c>
    </row>
    <row r="1280" ht="15.5" spans="1:5">
      <c r="A1280" s="8" t="s">
        <v>1391</v>
      </c>
      <c r="B1280" s="8" t="s">
        <v>54</v>
      </c>
      <c r="C1280" s="8" t="s">
        <v>92</v>
      </c>
      <c r="D1280" s="8" t="s">
        <v>104</v>
      </c>
      <c r="E1280" s="8">
        <v>1019</v>
      </c>
    </row>
    <row r="1281" ht="15.5" spans="1:5">
      <c r="A1281" s="8" t="s">
        <v>1392</v>
      </c>
      <c r="B1281" s="8" t="s">
        <v>54</v>
      </c>
      <c r="C1281" s="8" t="s">
        <v>92</v>
      </c>
      <c r="D1281" s="8" t="s">
        <v>104</v>
      </c>
      <c r="E1281" s="8">
        <v>1661</v>
      </c>
    </row>
    <row r="1282" ht="15.5" spans="1:5">
      <c r="A1282" s="8" t="s">
        <v>1393</v>
      </c>
      <c r="B1282" s="8" t="s">
        <v>53</v>
      </c>
      <c r="C1282" s="8" t="s">
        <v>92</v>
      </c>
      <c r="D1282" s="8" t="s">
        <v>96</v>
      </c>
      <c r="E1282" s="8">
        <v>3051</v>
      </c>
    </row>
    <row r="1283" ht="15.5" spans="1:5">
      <c r="A1283" s="8" t="s">
        <v>1394</v>
      </c>
      <c r="B1283" s="8" t="s">
        <v>51</v>
      </c>
      <c r="C1283" s="8" t="s">
        <v>92</v>
      </c>
      <c r="D1283" s="8" t="s">
        <v>104</v>
      </c>
      <c r="E1283" s="8">
        <v>2193</v>
      </c>
    </row>
    <row r="1284" ht="15.5" spans="1:5">
      <c r="A1284" s="8" t="s">
        <v>1395</v>
      </c>
      <c r="B1284" s="8" t="s">
        <v>54</v>
      </c>
      <c r="C1284" s="8" t="s">
        <v>92</v>
      </c>
      <c r="D1284" s="8" t="s">
        <v>96</v>
      </c>
      <c r="E1284" s="8">
        <v>4607</v>
      </c>
    </row>
    <row r="1285" ht="15.5" spans="1:5">
      <c r="A1285" s="8" t="s">
        <v>1396</v>
      </c>
      <c r="B1285" s="8" t="s">
        <v>90</v>
      </c>
      <c r="C1285" s="8" t="s">
        <v>1397</v>
      </c>
      <c r="D1285" s="8" t="s">
        <v>104</v>
      </c>
      <c r="E1285" s="8">
        <v>1425</v>
      </c>
    </row>
    <row r="1286" ht="15.5" spans="1:5">
      <c r="A1286" s="8" t="s">
        <v>1398</v>
      </c>
      <c r="B1286" s="8" t="s">
        <v>51</v>
      </c>
      <c r="C1286" s="8" t="s">
        <v>92</v>
      </c>
      <c r="D1286" s="8" t="s">
        <v>104</v>
      </c>
      <c r="E1286" s="8">
        <v>3331</v>
      </c>
    </row>
    <row r="1287" ht="15.5" spans="1:5">
      <c r="A1287" s="8" t="s">
        <v>1399</v>
      </c>
      <c r="B1287" s="8" t="s">
        <v>54</v>
      </c>
      <c r="C1287" s="8" t="s">
        <v>92</v>
      </c>
      <c r="D1287" s="8" t="s">
        <v>104</v>
      </c>
      <c r="E1287" s="8">
        <v>1369</v>
      </c>
    </row>
    <row r="1288" ht="15.5" spans="1:5">
      <c r="A1288" s="8" t="s">
        <v>1400</v>
      </c>
      <c r="B1288" s="8" t="s">
        <v>51</v>
      </c>
      <c r="C1288" s="8" t="s">
        <v>92</v>
      </c>
      <c r="D1288" s="8" t="s">
        <v>104</v>
      </c>
      <c r="E1288" s="8">
        <v>1010</v>
      </c>
    </row>
    <row r="1289" ht="15.5" spans="1:5">
      <c r="A1289" s="8" t="s">
        <v>1401</v>
      </c>
      <c r="B1289" s="8" t="s">
        <v>54</v>
      </c>
      <c r="C1289" s="8" t="s">
        <v>128</v>
      </c>
      <c r="D1289" s="8" t="s">
        <v>96</v>
      </c>
      <c r="E1289" s="8">
        <v>3220</v>
      </c>
    </row>
    <row r="1290" ht="15.5" spans="1:5">
      <c r="A1290" s="8" t="s">
        <v>1402</v>
      </c>
      <c r="B1290" s="8" t="s">
        <v>54</v>
      </c>
      <c r="C1290" s="8" t="s">
        <v>92</v>
      </c>
      <c r="D1290" s="8" t="s">
        <v>104</v>
      </c>
      <c r="E1290" s="8">
        <v>2359</v>
      </c>
    </row>
    <row r="1291" ht="15.5" spans="1:5">
      <c r="A1291" s="8" t="s">
        <v>1403</v>
      </c>
      <c r="B1291" s="8" t="s">
        <v>53</v>
      </c>
      <c r="C1291" s="8" t="s">
        <v>92</v>
      </c>
      <c r="D1291" s="8" t="s">
        <v>104</v>
      </c>
      <c r="E1291" s="8">
        <v>1392</v>
      </c>
    </row>
    <row r="1292" ht="15.5" spans="1:5">
      <c r="A1292" s="8" t="s">
        <v>1404</v>
      </c>
      <c r="B1292" s="8" t="s">
        <v>53</v>
      </c>
      <c r="C1292" s="8" t="s">
        <v>92</v>
      </c>
      <c r="D1292" s="8" t="s">
        <v>96</v>
      </c>
      <c r="E1292" s="8">
        <v>1664</v>
      </c>
    </row>
    <row r="1293" ht="15.5" spans="1:5">
      <c r="A1293" s="8" t="s">
        <v>1405</v>
      </c>
      <c r="B1293" s="8" t="s">
        <v>51</v>
      </c>
      <c r="C1293" s="8" t="s">
        <v>92</v>
      </c>
      <c r="D1293" s="8" t="s">
        <v>104</v>
      </c>
      <c r="E1293" s="8">
        <v>2306</v>
      </c>
    </row>
    <row r="1294" ht="15.5" spans="1:5">
      <c r="A1294" s="8" t="s">
        <v>1406</v>
      </c>
      <c r="B1294" s="8" t="s">
        <v>54</v>
      </c>
      <c r="C1294" s="8" t="s">
        <v>92</v>
      </c>
      <c r="D1294" s="8" t="s">
        <v>96</v>
      </c>
      <c r="E1294" s="8">
        <v>4672</v>
      </c>
    </row>
    <row r="1295" ht="15.5" spans="1:5">
      <c r="A1295" s="8" t="s">
        <v>1407</v>
      </c>
      <c r="B1295" s="8" t="s">
        <v>54</v>
      </c>
      <c r="C1295" s="8" t="s">
        <v>92</v>
      </c>
      <c r="D1295" s="8" t="s">
        <v>104</v>
      </c>
      <c r="E1295" s="8">
        <v>2274</v>
      </c>
    </row>
    <row r="1296" ht="15.5" spans="1:5">
      <c r="A1296" s="8" t="s">
        <v>1408</v>
      </c>
      <c r="B1296" s="8" t="s">
        <v>53</v>
      </c>
      <c r="C1296" s="8" t="s">
        <v>92</v>
      </c>
      <c r="D1296" s="8" t="s">
        <v>96</v>
      </c>
      <c r="E1296" s="8">
        <v>4131</v>
      </c>
    </row>
    <row r="1297" ht="15.5" spans="1:5">
      <c r="A1297" s="8" t="s">
        <v>1409</v>
      </c>
      <c r="B1297" s="8" t="s">
        <v>54</v>
      </c>
      <c r="C1297" s="8" t="s">
        <v>101</v>
      </c>
      <c r="D1297" s="8" t="s">
        <v>96</v>
      </c>
      <c r="E1297" s="8">
        <v>2952</v>
      </c>
    </row>
    <row r="1298" ht="15.5" spans="1:5">
      <c r="A1298" s="8" t="s">
        <v>1410</v>
      </c>
      <c r="B1298" s="8" t="s">
        <v>54</v>
      </c>
      <c r="C1298" s="8" t="s">
        <v>242</v>
      </c>
      <c r="D1298" s="8" t="s">
        <v>96</v>
      </c>
      <c r="E1298" s="8">
        <v>4157</v>
      </c>
    </row>
    <row r="1299" ht="15.5" spans="1:5">
      <c r="A1299" s="8" t="s">
        <v>1411</v>
      </c>
      <c r="B1299" s="8" t="s">
        <v>1412</v>
      </c>
      <c r="C1299" s="8" t="s">
        <v>232</v>
      </c>
      <c r="D1299" s="8" t="s">
        <v>104</v>
      </c>
      <c r="E1299" s="8">
        <v>2139</v>
      </c>
    </row>
    <row r="1300" ht="15.5" spans="1:5">
      <c r="A1300" s="8" t="s">
        <v>1413</v>
      </c>
      <c r="B1300" s="8" t="s">
        <v>54</v>
      </c>
      <c r="C1300" s="8" t="s">
        <v>92</v>
      </c>
      <c r="D1300" s="8" t="s">
        <v>104</v>
      </c>
      <c r="E1300" s="8">
        <v>1016</v>
      </c>
    </row>
    <row r="1301" ht="15.5" spans="1:5">
      <c r="A1301" s="8" t="s">
        <v>1414</v>
      </c>
      <c r="B1301" s="8" t="s">
        <v>58</v>
      </c>
      <c r="C1301" s="8" t="s">
        <v>92</v>
      </c>
      <c r="D1301" s="8" t="s">
        <v>104</v>
      </c>
      <c r="E1301" s="8">
        <v>10910</v>
      </c>
    </row>
    <row r="1302" ht="15.5" spans="1:5">
      <c r="A1302" s="8" t="s">
        <v>1415</v>
      </c>
      <c r="B1302" s="8" t="s">
        <v>52</v>
      </c>
      <c r="C1302" s="8" t="s">
        <v>92</v>
      </c>
      <c r="D1302" s="8" t="s">
        <v>96</v>
      </c>
      <c r="E1302" s="8">
        <v>5464</v>
      </c>
    </row>
    <row r="1303" ht="15.5" spans="1:5">
      <c r="A1303" s="8" t="s">
        <v>1416</v>
      </c>
      <c r="B1303" s="8" t="s">
        <v>54</v>
      </c>
      <c r="C1303" s="8" t="s">
        <v>92</v>
      </c>
      <c r="D1303" s="8" t="s">
        <v>104</v>
      </c>
      <c r="E1303" s="8">
        <v>2305</v>
      </c>
    </row>
    <row r="1304" ht="15.5" spans="1:5">
      <c r="A1304" s="8" t="s">
        <v>1417</v>
      </c>
      <c r="B1304" s="8" t="s">
        <v>90</v>
      </c>
      <c r="C1304" s="8" t="s">
        <v>92</v>
      </c>
      <c r="D1304" s="8" t="s">
        <v>104</v>
      </c>
      <c r="E1304" s="8">
        <v>1344</v>
      </c>
    </row>
    <row r="1305" ht="15.5" spans="1:5">
      <c r="A1305" s="8" t="s">
        <v>1418</v>
      </c>
      <c r="B1305" s="8" t="s">
        <v>54</v>
      </c>
      <c r="C1305" s="8" t="s">
        <v>92</v>
      </c>
      <c r="D1305" s="8" t="s">
        <v>96</v>
      </c>
      <c r="E1305" s="8">
        <v>4813</v>
      </c>
    </row>
    <row r="1306" ht="15.5" spans="1:5">
      <c r="A1306" s="8" t="s">
        <v>1419</v>
      </c>
      <c r="B1306" s="8" t="s">
        <v>90</v>
      </c>
      <c r="C1306" s="8" t="s">
        <v>92</v>
      </c>
      <c r="D1306" s="8" t="s">
        <v>104</v>
      </c>
      <c r="E1306" s="8">
        <v>1339</v>
      </c>
    </row>
    <row r="1307" ht="15.5" spans="1:5">
      <c r="A1307" s="8" t="s">
        <v>1420</v>
      </c>
      <c r="B1307" s="8" t="s">
        <v>54</v>
      </c>
      <c r="C1307" s="8" t="s">
        <v>92</v>
      </c>
      <c r="D1307" s="8" t="s">
        <v>104</v>
      </c>
      <c r="E1307" s="8">
        <v>1227</v>
      </c>
    </row>
    <row r="1308" ht="15.5" spans="1:5">
      <c r="A1308" s="8" t="s">
        <v>1421</v>
      </c>
      <c r="B1308" s="8" t="s">
        <v>54</v>
      </c>
      <c r="C1308" s="8" t="s">
        <v>92</v>
      </c>
      <c r="D1308" s="8" t="s">
        <v>96</v>
      </c>
      <c r="E1308" s="8">
        <v>1263</v>
      </c>
    </row>
    <row r="1309" ht="15.5" spans="1:5">
      <c r="A1309" s="8" t="s">
        <v>1422</v>
      </c>
      <c r="B1309" s="8" t="s">
        <v>51</v>
      </c>
      <c r="C1309" s="8" t="s">
        <v>101</v>
      </c>
      <c r="D1309" s="8" t="s">
        <v>96</v>
      </c>
      <c r="E1309" s="8">
        <v>3630</v>
      </c>
    </row>
    <row r="1310" ht="15.5" spans="1:5">
      <c r="A1310" s="8" t="s">
        <v>1423</v>
      </c>
      <c r="B1310" s="8" t="s">
        <v>54</v>
      </c>
      <c r="C1310" s="8" t="s">
        <v>92</v>
      </c>
      <c r="D1310" s="8" t="s">
        <v>104</v>
      </c>
      <c r="E1310" s="8">
        <v>1342</v>
      </c>
    </row>
    <row r="1311" ht="15.5" spans="1:5">
      <c r="A1311" s="8" t="s">
        <v>1424</v>
      </c>
      <c r="B1311" s="8" t="s">
        <v>54</v>
      </c>
      <c r="C1311" s="8" t="s">
        <v>92</v>
      </c>
      <c r="D1311" s="8" t="s">
        <v>96</v>
      </c>
      <c r="E1311" s="8">
        <v>4558</v>
      </c>
    </row>
    <row r="1312" ht="15.5" spans="1:5">
      <c r="A1312" s="8" t="s">
        <v>1425</v>
      </c>
      <c r="B1312" s="8" t="s">
        <v>54</v>
      </c>
      <c r="C1312" s="8" t="s">
        <v>92</v>
      </c>
      <c r="D1312" s="8" t="s">
        <v>96</v>
      </c>
      <c r="E1312" s="8">
        <v>18755</v>
      </c>
    </row>
    <row r="1313" ht="15.5" spans="1:5">
      <c r="A1313" s="8" t="s">
        <v>1426</v>
      </c>
      <c r="B1313" s="8" t="s">
        <v>54</v>
      </c>
      <c r="C1313" s="8" t="s">
        <v>92</v>
      </c>
      <c r="D1313" s="8" t="s">
        <v>96</v>
      </c>
      <c r="E1313" s="8">
        <v>5172</v>
      </c>
    </row>
    <row r="1314" ht="15.5" spans="1:5">
      <c r="A1314" s="8" t="s">
        <v>1427</v>
      </c>
      <c r="B1314" s="8" t="s">
        <v>90</v>
      </c>
      <c r="C1314" s="8" t="s">
        <v>92</v>
      </c>
      <c r="D1314" s="8" t="s">
        <v>104</v>
      </c>
      <c r="E1314" s="8">
        <v>22183</v>
      </c>
    </row>
    <row r="1315" ht="15.5" spans="1:5">
      <c r="A1315" s="8" t="s">
        <v>1428</v>
      </c>
      <c r="B1315" s="8" t="s">
        <v>53</v>
      </c>
      <c r="C1315" s="8" t="s">
        <v>92</v>
      </c>
      <c r="D1315" s="8" t="s">
        <v>104</v>
      </c>
      <c r="E1315" s="8">
        <v>1539</v>
      </c>
    </row>
    <row r="1316" ht="15.5" spans="1:5">
      <c r="A1316" s="8" t="s">
        <v>1429</v>
      </c>
      <c r="B1316" s="8" t="s">
        <v>54</v>
      </c>
      <c r="C1316" s="8" t="s">
        <v>92</v>
      </c>
      <c r="D1316" s="8" t="s">
        <v>96</v>
      </c>
      <c r="E1316" s="8">
        <v>4818</v>
      </c>
    </row>
    <row r="1317" ht="15.5" spans="1:5">
      <c r="A1317" s="8" t="s">
        <v>1430</v>
      </c>
      <c r="B1317" s="8" t="s">
        <v>51</v>
      </c>
      <c r="C1317" s="8" t="s">
        <v>92</v>
      </c>
      <c r="D1317" s="8" t="s">
        <v>96</v>
      </c>
      <c r="E1317" s="8">
        <v>59312</v>
      </c>
    </row>
    <row r="1318" ht="15.5" spans="1:5">
      <c r="A1318" s="8" t="s">
        <v>1431</v>
      </c>
      <c r="B1318" s="8" t="s">
        <v>90</v>
      </c>
      <c r="C1318" s="8" t="s">
        <v>92</v>
      </c>
      <c r="D1318" s="8" t="s">
        <v>93</v>
      </c>
      <c r="E1318" s="8">
        <v>37503</v>
      </c>
    </row>
    <row r="1319" ht="15.5" spans="1:5">
      <c r="A1319" s="8" t="s">
        <v>1432</v>
      </c>
      <c r="B1319" s="8" t="s">
        <v>51</v>
      </c>
      <c r="C1319" s="8" t="s">
        <v>92</v>
      </c>
      <c r="D1319" s="8" t="s">
        <v>96</v>
      </c>
      <c r="E1319" s="8">
        <v>5593</v>
      </c>
    </row>
    <row r="1320" ht="15.5" spans="1:5">
      <c r="A1320" s="8" t="s">
        <v>1433</v>
      </c>
      <c r="B1320" s="8" t="s">
        <v>90</v>
      </c>
      <c r="C1320" s="8" t="s">
        <v>92</v>
      </c>
      <c r="D1320" s="8" t="s">
        <v>104</v>
      </c>
      <c r="E1320" s="8">
        <v>2133</v>
      </c>
    </row>
    <row r="1321" ht="15.5" spans="1:5">
      <c r="A1321" s="8" t="s">
        <v>1434</v>
      </c>
      <c r="B1321" s="8" t="s">
        <v>90</v>
      </c>
      <c r="C1321" s="8" t="s">
        <v>232</v>
      </c>
      <c r="D1321" s="8" t="s">
        <v>104</v>
      </c>
      <c r="E1321" s="8">
        <v>8330</v>
      </c>
    </row>
    <row r="1322" ht="15.5" spans="1:5">
      <c r="A1322" s="8" t="s">
        <v>1435</v>
      </c>
      <c r="B1322" s="8" t="s">
        <v>51</v>
      </c>
      <c r="C1322" s="8" t="s">
        <v>92</v>
      </c>
      <c r="D1322" s="8" t="s">
        <v>96</v>
      </c>
      <c r="E1322" s="8">
        <v>14090</v>
      </c>
    </row>
    <row r="1323" ht="15.5" spans="1:5">
      <c r="A1323" s="8" t="s">
        <v>1436</v>
      </c>
      <c r="B1323" s="8" t="s">
        <v>51</v>
      </c>
      <c r="C1323" s="8" t="s">
        <v>101</v>
      </c>
      <c r="D1323" s="8" t="s">
        <v>96</v>
      </c>
      <c r="E1323" s="8">
        <v>7465</v>
      </c>
    </row>
    <row r="1324" ht="15.5" spans="1:5">
      <c r="A1324" s="8" t="s">
        <v>1437</v>
      </c>
      <c r="B1324" s="8" t="s">
        <v>54</v>
      </c>
      <c r="C1324" s="8" t="s">
        <v>92</v>
      </c>
      <c r="D1324" s="8" t="s">
        <v>104</v>
      </c>
      <c r="E1324" s="8">
        <v>1603</v>
      </c>
    </row>
    <row r="1325" ht="15.5" spans="1:5">
      <c r="A1325" s="8" t="s">
        <v>1438</v>
      </c>
      <c r="B1325" s="8" t="s">
        <v>90</v>
      </c>
      <c r="C1325" s="8" t="s">
        <v>92</v>
      </c>
      <c r="D1325" s="8" t="s">
        <v>96</v>
      </c>
      <c r="E1325" s="8">
        <v>3368</v>
      </c>
    </row>
    <row r="1326" ht="15.5" spans="1:5">
      <c r="A1326" s="8" t="s">
        <v>1439</v>
      </c>
      <c r="B1326" s="8" t="s">
        <v>90</v>
      </c>
      <c r="C1326" s="8" t="s">
        <v>92</v>
      </c>
      <c r="D1326" s="8" t="s">
        <v>104</v>
      </c>
      <c r="E1326" s="8">
        <v>1108</v>
      </c>
    </row>
    <row r="1327" ht="15.5" spans="1:5">
      <c r="A1327" s="8" t="s">
        <v>1440</v>
      </c>
      <c r="B1327" s="8" t="s">
        <v>51</v>
      </c>
      <c r="C1327" s="8" t="s">
        <v>92</v>
      </c>
      <c r="D1327" s="8" t="s">
        <v>96</v>
      </c>
      <c r="E1327" s="8">
        <v>10760</v>
      </c>
    </row>
    <row r="1328" ht="15.5" spans="1:5">
      <c r="A1328" s="8" t="s">
        <v>1441</v>
      </c>
      <c r="B1328" s="8" t="s">
        <v>90</v>
      </c>
      <c r="C1328" s="8" t="s">
        <v>92</v>
      </c>
      <c r="D1328" s="8" t="s">
        <v>96</v>
      </c>
      <c r="E1328" s="8">
        <v>35103</v>
      </c>
    </row>
    <row r="1329" ht="15.5" spans="1:5">
      <c r="A1329" s="8" t="s">
        <v>1442</v>
      </c>
      <c r="B1329" s="8" t="s">
        <v>54</v>
      </c>
      <c r="C1329" s="8" t="s">
        <v>92</v>
      </c>
      <c r="D1329" s="8" t="s">
        <v>104</v>
      </c>
      <c r="E1329" s="8">
        <v>1941</v>
      </c>
    </row>
    <row r="1330" ht="15.5" spans="1:5">
      <c r="A1330" s="8" t="s">
        <v>1443</v>
      </c>
      <c r="B1330" s="8" t="s">
        <v>51</v>
      </c>
      <c r="C1330" s="8" t="s">
        <v>101</v>
      </c>
      <c r="D1330" s="8" t="s">
        <v>96</v>
      </c>
      <c r="E1330" s="8">
        <v>17908</v>
      </c>
    </row>
    <row r="1331" ht="15.5" spans="1:5">
      <c r="A1331" s="8" t="s">
        <v>1444</v>
      </c>
      <c r="B1331" s="8" t="s">
        <v>90</v>
      </c>
      <c r="C1331" s="8" t="s">
        <v>92</v>
      </c>
      <c r="D1331" s="8" t="s">
        <v>104</v>
      </c>
      <c r="E1331" s="8">
        <v>1411</v>
      </c>
    </row>
    <row r="1332" ht="15.5" spans="1:5">
      <c r="A1332" s="8" t="s">
        <v>1445</v>
      </c>
      <c r="B1332" s="8" t="s">
        <v>54</v>
      </c>
      <c r="C1332" s="8" t="s">
        <v>92</v>
      </c>
      <c r="D1332" s="8" t="s">
        <v>96</v>
      </c>
      <c r="E1332" s="8">
        <v>4798</v>
      </c>
    </row>
    <row r="1333" ht="15.5" spans="1:5">
      <c r="A1333" s="8" t="s">
        <v>1446</v>
      </c>
      <c r="B1333" s="8" t="s">
        <v>54</v>
      </c>
      <c r="C1333" s="8" t="s">
        <v>92</v>
      </c>
      <c r="D1333" s="8" t="s">
        <v>96</v>
      </c>
      <c r="E1333" s="8">
        <v>4715</v>
      </c>
    </row>
    <row r="1334" ht="15.5" spans="1:5">
      <c r="A1334" s="8" t="s">
        <v>1447</v>
      </c>
      <c r="B1334" s="8" t="s">
        <v>54</v>
      </c>
      <c r="C1334" s="8" t="s">
        <v>92</v>
      </c>
      <c r="D1334" s="8" t="s">
        <v>96</v>
      </c>
      <c r="E1334" s="8">
        <v>4746</v>
      </c>
    </row>
    <row r="1335" ht="15.5" spans="1:5">
      <c r="A1335" s="8" t="s">
        <v>1448</v>
      </c>
      <c r="B1335" s="8" t="s">
        <v>54</v>
      </c>
      <c r="C1335" s="8" t="s">
        <v>92</v>
      </c>
      <c r="D1335" s="8" t="s">
        <v>96</v>
      </c>
      <c r="E1335" s="8">
        <v>4914</v>
      </c>
    </row>
    <row r="1336" ht="15.5" spans="1:5">
      <c r="A1336" s="8" t="s">
        <v>1449</v>
      </c>
      <c r="B1336" s="8" t="s">
        <v>54</v>
      </c>
      <c r="C1336" s="8" t="s">
        <v>101</v>
      </c>
      <c r="D1336" s="8" t="s">
        <v>104</v>
      </c>
      <c r="E1336" s="8">
        <v>1048</v>
      </c>
    </row>
    <row r="1337" ht="15.5" spans="1:5">
      <c r="A1337" s="8" t="s">
        <v>1450</v>
      </c>
      <c r="B1337" s="8" t="s">
        <v>52</v>
      </c>
      <c r="C1337" s="8" t="s">
        <v>92</v>
      </c>
      <c r="D1337" s="8" t="s">
        <v>104</v>
      </c>
      <c r="E1337" s="8">
        <v>8331</v>
      </c>
    </row>
    <row r="1338" ht="15.5" spans="1:5">
      <c r="A1338" s="8" t="s">
        <v>1451</v>
      </c>
      <c r="B1338" s="8" t="s">
        <v>53</v>
      </c>
      <c r="C1338" s="8" t="s">
        <v>92</v>
      </c>
      <c r="D1338" s="8" t="s">
        <v>96</v>
      </c>
      <c r="E1338" s="8">
        <v>2139</v>
      </c>
    </row>
    <row r="1339" ht="15.5" spans="1:5">
      <c r="A1339" s="8" t="s">
        <v>1452</v>
      </c>
      <c r="B1339" s="8" t="s">
        <v>51</v>
      </c>
      <c r="C1339" s="8" t="s">
        <v>92</v>
      </c>
      <c r="D1339" s="8" t="s">
        <v>96</v>
      </c>
      <c r="E1339" s="8">
        <v>4324</v>
      </c>
    </row>
    <row r="1340" ht="15.5" spans="1:5">
      <c r="A1340" s="8" t="s">
        <v>1453</v>
      </c>
      <c r="B1340" s="8" t="s">
        <v>51</v>
      </c>
      <c r="C1340" s="8" t="s">
        <v>164</v>
      </c>
      <c r="D1340" s="8" t="s">
        <v>104</v>
      </c>
      <c r="E1340" s="8">
        <v>1075</v>
      </c>
    </row>
    <row r="1341" ht="15.5" spans="1:5">
      <c r="A1341" s="8" t="s">
        <v>1454</v>
      </c>
      <c r="B1341" s="8" t="s">
        <v>54</v>
      </c>
      <c r="C1341" s="8" t="s">
        <v>92</v>
      </c>
      <c r="D1341" s="8" t="s">
        <v>96</v>
      </c>
      <c r="E1341" s="8">
        <v>2320</v>
      </c>
    </row>
    <row r="1342" ht="15.5" spans="1:5">
      <c r="A1342" s="8" t="s">
        <v>1455</v>
      </c>
      <c r="B1342" s="8" t="s">
        <v>54</v>
      </c>
      <c r="C1342" s="8" t="s">
        <v>92</v>
      </c>
      <c r="D1342" s="8" t="s">
        <v>96</v>
      </c>
      <c r="E1342" s="8">
        <v>4860</v>
      </c>
    </row>
    <row r="1343" ht="15.5" spans="1:5">
      <c r="A1343" s="8" t="s">
        <v>1456</v>
      </c>
      <c r="B1343" s="8" t="s">
        <v>52</v>
      </c>
      <c r="C1343" s="8" t="s">
        <v>92</v>
      </c>
      <c r="D1343" s="8" t="s">
        <v>93</v>
      </c>
      <c r="E1343" s="8">
        <v>18481</v>
      </c>
    </row>
    <row r="1344" ht="15.5" spans="1:5">
      <c r="A1344" s="8" t="s">
        <v>1457</v>
      </c>
      <c r="B1344" s="8" t="s">
        <v>90</v>
      </c>
      <c r="C1344" s="8" t="s">
        <v>92</v>
      </c>
      <c r="D1344" s="8" t="s">
        <v>104</v>
      </c>
      <c r="E1344" s="8">
        <v>1464</v>
      </c>
    </row>
    <row r="1345" ht="15.5" spans="1:5">
      <c r="A1345" s="8" t="s">
        <v>1458</v>
      </c>
      <c r="B1345" s="8" t="s">
        <v>54</v>
      </c>
      <c r="C1345" s="8" t="s">
        <v>92</v>
      </c>
      <c r="D1345" s="8" t="s">
        <v>104</v>
      </c>
      <c r="E1345" s="8">
        <v>1161</v>
      </c>
    </row>
    <row r="1346" ht="15.5" spans="1:5">
      <c r="A1346" s="8" t="s">
        <v>1459</v>
      </c>
      <c r="B1346" s="8" t="s">
        <v>54</v>
      </c>
      <c r="C1346" s="8" t="s">
        <v>92</v>
      </c>
      <c r="D1346" s="8" t="s">
        <v>104</v>
      </c>
      <c r="E1346" s="8">
        <v>1639</v>
      </c>
    </row>
    <row r="1347" ht="15.5" spans="1:5">
      <c r="A1347" s="8" t="s">
        <v>1460</v>
      </c>
      <c r="B1347" s="8" t="s">
        <v>54</v>
      </c>
      <c r="C1347" s="8" t="s">
        <v>101</v>
      </c>
      <c r="D1347" s="8" t="s">
        <v>96</v>
      </c>
      <c r="E1347" s="8">
        <v>2551</v>
      </c>
    </row>
    <row r="1348" ht="15.5" spans="1:5">
      <c r="A1348" s="8" t="s">
        <v>1461</v>
      </c>
      <c r="B1348" s="8" t="s">
        <v>54</v>
      </c>
      <c r="C1348" s="8" t="s">
        <v>92</v>
      </c>
      <c r="D1348" s="8" t="s">
        <v>96</v>
      </c>
      <c r="E1348" s="8">
        <v>5937</v>
      </c>
    </row>
    <row r="1349" ht="15.5" spans="1:5">
      <c r="A1349" s="8" t="s">
        <v>1462</v>
      </c>
      <c r="B1349" s="8" t="s">
        <v>54</v>
      </c>
      <c r="C1349" s="8" t="s">
        <v>92</v>
      </c>
      <c r="D1349" s="8" t="s">
        <v>96</v>
      </c>
      <c r="E1349" s="8">
        <v>4347</v>
      </c>
    </row>
    <row r="1350" ht="15.5" spans="1:5">
      <c r="A1350" s="8" t="s">
        <v>1463</v>
      </c>
      <c r="B1350" s="8" t="s">
        <v>54</v>
      </c>
      <c r="C1350" s="8" t="s">
        <v>92</v>
      </c>
      <c r="D1350" s="8" t="s">
        <v>96</v>
      </c>
      <c r="E1350" s="8">
        <v>4805</v>
      </c>
    </row>
    <row r="1351" ht="15.5" spans="1:5">
      <c r="A1351" s="8" t="s">
        <v>1464</v>
      </c>
      <c r="B1351" s="8" t="s">
        <v>52</v>
      </c>
      <c r="C1351" s="8" t="s">
        <v>92</v>
      </c>
      <c r="D1351" s="8" t="s">
        <v>96</v>
      </c>
      <c r="E1351" s="8">
        <v>2630</v>
      </c>
    </row>
    <row r="1352" ht="15.5" spans="1:5">
      <c r="A1352" s="8" t="s">
        <v>1465</v>
      </c>
      <c r="B1352" s="8" t="s">
        <v>54</v>
      </c>
      <c r="C1352" s="8" t="s">
        <v>92</v>
      </c>
      <c r="D1352" s="8" t="s">
        <v>96</v>
      </c>
      <c r="E1352" s="8">
        <v>4428</v>
      </c>
    </row>
    <row r="1353" ht="15.5" spans="1:5">
      <c r="A1353" s="8" t="s">
        <v>1466</v>
      </c>
      <c r="B1353" s="8" t="s">
        <v>54</v>
      </c>
      <c r="C1353" s="8" t="s">
        <v>92</v>
      </c>
      <c r="D1353" s="8" t="s">
        <v>96</v>
      </c>
      <c r="E1353" s="8">
        <v>5099</v>
      </c>
    </row>
    <row r="1354" ht="15.5" spans="1:5">
      <c r="A1354" s="8" t="s">
        <v>1467</v>
      </c>
      <c r="B1354" s="8" t="s">
        <v>53</v>
      </c>
      <c r="C1354" s="8" t="s">
        <v>92</v>
      </c>
      <c r="D1354" s="8" t="s">
        <v>96</v>
      </c>
      <c r="E1354" s="8">
        <v>40423</v>
      </c>
    </row>
    <row r="1355" ht="15.5" spans="1:5">
      <c r="A1355" s="8" t="s">
        <v>1468</v>
      </c>
      <c r="B1355" s="8" t="s">
        <v>54</v>
      </c>
      <c r="C1355" s="8" t="s">
        <v>92</v>
      </c>
      <c r="D1355" s="8" t="s">
        <v>96</v>
      </c>
      <c r="E1355" s="8">
        <v>4569</v>
      </c>
    </row>
    <row r="1356" ht="15.5" spans="1:5">
      <c r="A1356" s="8" t="s">
        <v>1469</v>
      </c>
      <c r="B1356" s="8" t="s">
        <v>54</v>
      </c>
      <c r="C1356" s="8" t="s">
        <v>92</v>
      </c>
      <c r="D1356" s="8" t="s">
        <v>96</v>
      </c>
      <c r="E1356" s="8">
        <v>5053</v>
      </c>
    </row>
    <row r="1357" ht="15.5" spans="1:5">
      <c r="A1357" s="8" t="s">
        <v>1470</v>
      </c>
      <c r="B1357" s="8" t="s">
        <v>51</v>
      </c>
      <c r="C1357" s="8" t="s">
        <v>92</v>
      </c>
      <c r="D1357" s="8" t="s">
        <v>93</v>
      </c>
      <c r="E1357" s="8">
        <v>51692</v>
      </c>
    </row>
    <row r="1358" ht="15.5" spans="1:5">
      <c r="A1358" s="8" t="s">
        <v>1471</v>
      </c>
      <c r="B1358" s="8" t="s">
        <v>54</v>
      </c>
      <c r="C1358" s="8" t="s">
        <v>92</v>
      </c>
      <c r="D1358" s="8" t="s">
        <v>96</v>
      </c>
      <c r="E1358" s="8">
        <v>4701</v>
      </c>
    </row>
    <row r="1359" ht="15.5" spans="1:5">
      <c r="A1359" s="8" t="s">
        <v>1472</v>
      </c>
      <c r="B1359" s="8" t="s">
        <v>52</v>
      </c>
      <c r="C1359" s="8" t="s">
        <v>237</v>
      </c>
      <c r="D1359" s="8" t="s">
        <v>104</v>
      </c>
      <c r="E1359" s="8">
        <v>6151</v>
      </c>
    </row>
    <row r="1360" ht="15.5" spans="1:5">
      <c r="A1360" s="8" t="s">
        <v>1473</v>
      </c>
      <c r="B1360" s="8" t="s">
        <v>54</v>
      </c>
      <c r="C1360" s="8" t="s">
        <v>92</v>
      </c>
      <c r="D1360" s="8" t="s">
        <v>96</v>
      </c>
      <c r="E1360" s="8">
        <v>4966</v>
      </c>
    </row>
    <row r="1361" ht="15.5" spans="1:5">
      <c r="A1361" s="8" t="s">
        <v>1474</v>
      </c>
      <c r="B1361" s="8" t="s">
        <v>54</v>
      </c>
      <c r="C1361" s="8" t="s">
        <v>92</v>
      </c>
      <c r="D1361" s="8" t="s">
        <v>96</v>
      </c>
      <c r="E1361" s="8">
        <v>4619</v>
      </c>
    </row>
    <row r="1362" ht="15.5" spans="1:5">
      <c r="A1362" s="8" t="s">
        <v>1475</v>
      </c>
      <c r="B1362" s="8" t="s">
        <v>53</v>
      </c>
      <c r="C1362" s="8" t="s">
        <v>92</v>
      </c>
      <c r="D1362" s="8" t="s">
        <v>104</v>
      </c>
      <c r="E1362" s="8">
        <v>3991</v>
      </c>
    </row>
    <row r="1363" ht="15.5" spans="1:5">
      <c r="A1363" s="8" t="s">
        <v>1476</v>
      </c>
      <c r="B1363" s="8" t="s">
        <v>51</v>
      </c>
      <c r="C1363" s="8" t="s">
        <v>92</v>
      </c>
      <c r="D1363" s="8" t="s">
        <v>96</v>
      </c>
      <c r="E1363" s="8">
        <v>56244</v>
      </c>
    </row>
    <row r="1364" ht="15.5" spans="1:5">
      <c r="A1364" s="8" t="s">
        <v>1477</v>
      </c>
      <c r="B1364" s="8" t="s">
        <v>54</v>
      </c>
      <c r="C1364" s="8" t="s">
        <v>92</v>
      </c>
      <c r="D1364" s="8" t="s">
        <v>96</v>
      </c>
      <c r="E1364" s="8">
        <v>4739</v>
      </c>
    </row>
    <row r="1365" ht="15.5" spans="1:5">
      <c r="A1365" s="8" t="s">
        <v>1478</v>
      </c>
      <c r="B1365" s="8" t="s">
        <v>54</v>
      </c>
      <c r="C1365" s="8" t="s">
        <v>92</v>
      </c>
      <c r="D1365" s="8" t="s">
        <v>96</v>
      </c>
      <c r="E1365" s="8">
        <v>4764</v>
      </c>
    </row>
    <row r="1366" ht="15.5" spans="1:5">
      <c r="A1366" s="8" t="s">
        <v>1479</v>
      </c>
      <c r="B1366" s="8" t="s">
        <v>54</v>
      </c>
      <c r="C1366" s="8" t="s">
        <v>92</v>
      </c>
      <c r="D1366" s="8" t="s">
        <v>96</v>
      </c>
      <c r="E1366" s="8">
        <v>5159</v>
      </c>
    </row>
    <row r="1367" ht="15.5" spans="1:5">
      <c r="A1367" s="8" t="s">
        <v>1480</v>
      </c>
      <c r="B1367" s="8" t="s">
        <v>54</v>
      </c>
      <c r="C1367" s="8" t="s">
        <v>92</v>
      </c>
      <c r="D1367" s="8" t="s">
        <v>96</v>
      </c>
      <c r="E1367" s="8">
        <v>4661</v>
      </c>
    </row>
    <row r="1368" ht="15.5" spans="1:5">
      <c r="A1368" s="8" t="s">
        <v>1481</v>
      </c>
      <c r="B1368" s="8" t="s">
        <v>54</v>
      </c>
      <c r="C1368" s="8" t="s">
        <v>92</v>
      </c>
      <c r="D1368" s="8" t="s">
        <v>96</v>
      </c>
      <c r="E1368" s="8">
        <v>4487</v>
      </c>
    </row>
    <row r="1369" ht="15.5" spans="1:5">
      <c r="A1369" s="8" t="s">
        <v>1482</v>
      </c>
      <c r="B1369" s="8" t="s">
        <v>54</v>
      </c>
      <c r="C1369" s="8" t="s">
        <v>92</v>
      </c>
      <c r="D1369" s="8" t="s">
        <v>96</v>
      </c>
      <c r="E1369" s="8">
        <v>4944</v>
      </c>
    </row>
    <row r="1370" ht="15.5" spans="1:5">
      <c r="A1370" s="8" t="s">
        <v>1483</v>
      </c>
      <c r="B1370" s="8" t="s">
        <v>54</v>
      </c>
      <c r="C1370" s="8" t="s">
        <v>92</v>
      </c>
      <c r="D1370" s="8" t="s">
        <v>96</v>
      </c>
      <c r="E1370" s="8">
        <v>4857</v>
      </c>
    </row>
    <row r="1371" ht="15.5" spans="1:5">
      <c r="A1371" s="8" t="s">
        <v>1484</v>
      </c>
      <c r="B1371" s="8" t="s">
        <v>54</v>
      </c>
      <c r="C1371" s="8" t="s">
        <v>92</v>
      </c>
      <c r="D1371" s="8" t="s">
        <v>96</v>
      </c>
      <c r="E1371" s="8">
        <v>4957</v>
      </c>
    </row>
    <row r="1372" ht="15.5" spans="1:5">
      <c r="A1372" s="8" t="s">
        <v>1485</v>
      </c>
      <c r="B1372" s="8" t="s">
        <v>51</v>
      </c>
      <c r="C1372" s="8" t="s">
        <v>92</v>
      </c>
      <c r="D1372" s="8" t="s">
        <v>104</v>
      </c>
      <c r="E1372" s="8">
        <v>1397</v>
      </c>
    </row>
    <row r="1373" ht="15.5" spans="1:5">
      <c r="A1373" s="8" t="s">
        <v>1486</v>
      </c>
      <c r="B1373" s="8" t="s">
        <v>54</v>
      </c>
      <c r="C1373" s="8" t="s">
        <v>92</v>
      </c>
      <c r="D1373" s="8" t="s">
        <v>96</v>
      </c>
      <c r="E1373" s="8">
        <v>4700</v>
      </c>
    </row>
    <row r="1374" ht="15.5" spans="1:5">
      <c r="A1374" s="8" t="s">
        <v>1487</v>
      </c>
      <c r="B1374" s="8" t="s">
        <v>54</v>
      </c>
      <c r="C1374" s="8" t="s">
        <v>92</v>
      </c>
      <c r="D1374" s="8" t="s">
        <v>96</v>
      </c>
      <c r="E1374" s="8">
        <v>5666</v>
      </c>
    </row>
    <row r="1375" ht="15.5" spans="1:5">
      <c r="A1375" s="8" t="s">
        <v>1488</v>
      </c>
      <c r="B1375" s="8" t="s">
        <v>54</v>
      </c>
      <c r="C1375" s="8" t="s">
        <v>92</v>
      </c>
      <c r="D1375" s="8" t="s">
        <v>96</v>
      </c>
      <c r="E1375" s="8">
        <v>4869</v>
      </c>
    </row>
    <row r="1376" ht="15.5" spans="1:5">
      <c r="A1376" s="8" t="s">
        <v>1489</v>
      </c>
      <c r="B1376" s="8" t="s">
        <v>52</v>
      </c>
      <c r="C1376" s="8" t="s">
        <v>92</v>
      </c>
      <c r="D1376" s="8" t="s">
        <v>104</v>
      </c>
      <c r="E1376" s="8">
        <v>6224</v>
      </c>
    </row>
    <row r="1377" ht="15.5" spans="1:5">
      <c r="A1377" s="8" t="s">
        <v>1490</v>
      </c>
      <c r="B1377" s="8" t="s">
        <v>54</v>
      </c>
      <c r="C1377" s="8" t="s">
        <v>237</v>
      </c>
      <c r="D1377" s="8" t="s">
        <v>96</v>
      </c>
      <c r="E1377" s="8">
        <v>4567</v>
      </c>
    </row>
    <row r="1378" ht="15.5" spans="1:5">
      <c r="A1378" s="8" t="s">
        <v>1491</v>
      </c>
      <c r="B1378" s="8" t="s">
        <v>54</v>
      </c>
      <c r="C1378" s="8" t="s">
        <v>92</v>
      </c>
      <c r="D1378" s="8" t="s">
        <v>96</v>
      </c>
      <c r="E1378" s="8">
        <v>4872</v>
      </c>
    </row>
    <row r="1379" ht="15.5" spans="1:5">
      <c r="A1379" s="8" t="s">
        <v>1492</v>
      </c>
      <c r="B1379" s="8" t="s">
        <v>54</v>
      </c>
      <c r="C1379" s="8" t="s">
        <v>92</v>
      </c>
      <c r="D1379" s="8" t="s">
        <v>96</v>
      </c>
      <c r="E1379" s="8">
        <v>4677</v>
      </c>
    </row>
    <row r="1380" ht="15.5" spans="1:5">
      <c r="A1380" s="8" t="s">
        <v>1493</v>
      </c>
      <c r="B1380" s="8" t="s">
        <v>1493</v>
      </c>
      <c r="C1380" s="8" t="s">
        <v>1493</v>
      </c>
      <c r="D1380" s="8" t="s">
        <v>1493</v>
      </c>
      <c r="E1380" s="8" t="s">
        <v>1493</v>
      </c>
    </row>
    <row r="1381" ht="15.5" spans="1:5">
      <c r="A1381" s="8" t="s">
        <v>1493</v>
      </c>
      <c r="B1381" s="8" t="s">
        <v>1493</v>
      </c>
      <c r="C1381" s="8" t="s">
        <v>1493</v>
      </c>
      <c r="D1381" s="8" t="s">
        <v>1493</v>
      </c>
      <c r="E1381" s="8" t="s">
        <v>1493</v>
      </c>
    </row>
    <row r="1382" ht="15.5" spans="1:5">
      <c r="A1382" s="8" t="s">
        <v>1493</v>
      </c>
      <c r="B1382" s="8" t="s">
        <v>1493</v>
      </c>
      <c r="C1382" s="8" t="s">
        <v>1493</v>
      </c>
      <c r="D1382" s="8" t="s">
        <v>1493</v>
      </c>
      <c r="E1382" s="8" t="s">
        <v>1493</v>
      </c>
    </row>
    <row r="1383" ht="15.5" spans="1:5">
      <c r="A1383" s="8" t="s">
        <v>1493</v>
      </c>
      <c r="B1383" s="8" t="s">
        <v>1493</v>
      </c>
      <c r="C1383" s="8" t="s">
        <v>1493</v>
      </c>
      <c r="D1383" s="8" t="s">
        <v>1493</v>
      </c>
      <c r="E1383" s="8" t="s">
        <v>1493</v>
      </c>
    </row>
    <row r="1384" ht="15.5" spans="1:5">
      <c r="A1384" s="8" t="s">
        <v>1493</v>
      </c>
      <c r="B1384" s="8" t="s">
        <v>1493</v>
      </c>
      <c r="C1384" s="8" t="s">
        <v>1493</v>
      </c>
      <c r="D1384" s="8" t="s">
        <v>1493</v>
      </c>
      <c r="E1384" s="8" t="s">
        <v>1493</v>
      </c>
    </row>
    <row r="1385" ht="15.5" spans="1:5">
      <c r="A1385" s="8" t="s">
        <v>1493</v>
      </c>
      <c r="B1385" s="8" t="s">
        <v>1493</v>
      </c>
      <c r="C1385" s="8" t="s">
        <v>1493</v>
      </c>
      <c r="D1385" s="8" t="s">
        <v>1493</v>
      </c>
      <c r="E1385" s="8" t="s">
        <v>1493</v>
      </c>
    </row>
    <row r="1386" ht="15.5" spans="1:5">
      <c r="A1386" s="8" t="s">
        <v>1493</v>
      </c>
      <c r="B1386" s="8" t="s">
        <v>1493</v>
      </c>
      <c r="C1386" s="8" t="s">
        <v>1493</v>
      </c>
      <c r="D1386" s="8" t="s">
        <v>1493</v>
      </c>
      <c r="E1386" s="8" t="s">
        <v>1493</v>
      </c>
    </row>
    <row r="1387" ht="15.5" spans="1:5">
      <c r="A1387" s="8" t="s">
        <v>1493</v>
      </c>
      <c r="B1387" s="8" t="s">
        <v>1493</v>
      </c>
      <c r="C1387" s="8" t="s">
        <v>1493</v>
      </c>
      <c r="D1387" s="8" t="s">
        <v>1493</v>
      </c>
      <c r="E1387" s="8" t="s">
        <v>1493</v>
      </c>
    </row>
    <row r="1388" ht="15.5" spans="1:5">
      <c r="A1388" s="8" t="s">
        <v>1493</v>
      </c>
      <c r="B1388" s="8" t="s">
        <v>1493</v>
      </c>
      <c r="C1388" s="8" t="s">
        <v>1493</v>
      </c>
      <c r="D1388" s="8" t="s">
        <v>1493</v>
      </c>
      <c r="E1388" s="8" t="s">
        <v>1493</v>
      </c>
    </row>
    <row r="1389" ht="15.5" spans="1:5">
      <c r="A1389" s="8" t="s">
        <v>1493</v>
      </c>
      <c r="B1389" s="8" t="s">
        <v>1493</v>
      </c>
      <c r="C1389" s="8" t="s">
        <v>1493</v>
      </c>
      <c r="D1389" s="8" t="s">
        <v>1493</v>
      </c>
      <c r="E1389" s="8" t="s">
        <v>1493</v>
      </c>
    </row>
    <row r="1390" ht="15.5" spans="1:5">
      <c r="A1390" s="8" t="s">
        <v>1493</v>
      </c>
      <c r="B1390" s="8" t="s">
        <v>1493</v>
      </c>
      <c r="C1390" s="8" t="s">
        <v>1493</v>
      </c>
      <c r="D1390" s="8" t="s">
        <v>1493</v>
      </c>
      <c r="E1390" s="8" t="s">
        <v>1493</v>
      </c>
    </row>
    <row r="1391" ht="15.5" spans="1:5">
      <c r="A1391" s="8" t="s">
        <v>1493</v>
      </c>
      <c r="B1391" s="8" t="s">
        <v>1493</v>
      </c>
      <c r="C1391" s="8" t="s">
        <v>1493</v>
      </c>
      <c r="D1391" s="8" t="s">
        <v>1493</v>
      </c>
      <c r="E1391" s="8" t="s">
        <v>1493</v>
      </c>
    </row>
    <row r="1392" ht="15.5" spans="1:5">
      <c r="A1392" s="8" t="s">
        <v>1493</v>
      </c>
      <c r="B1392" s="8" t="s">
        <v>1493</v>
      </c>
      <c r="C1392" s="8" t="s">
        <v>1493</v>
      </c>
      <c r="D1392" s="8" t="s">
        <v>1493</v>
      </c>
      <c r="E1392" s="8" t="s">
        <v>1493</v>
      </c>
    </row>
    <row r="1393" ht="15.5" spans="1:5">
      <c r="A1393" s="8" t="s">
        <v>1493</v>
      </c>
      <c r="B1393" s="8" t="s">
        <v>1493</v>
      </c>
      <c r="C1393" s="8" t="s">
        <v>1493</v>
      </c>
      <c r="D1393" s="8" t="s">
        <v>1493</v>
      </c>
      <c r="E1393" s="8" t="s">
        <v>1493</v>
      </c>
    </row>
    <row r="1394" ht="15.5" spans="1:5">
      <c r="A1394" s="8" t="s">
        <v>1493</v>
      </c>
      <c r="B1394" s="8" t="s">
        <v>1493</v>
      </c>
      <c r="C1394" s="8" t="s">
        <v>1493</v>
      </c>
      <c r="D1394" s="8" t="s">
        <v>1493</v>
      </c>
      <c r="E1394" s="8" t="s">
        <v>1493</v>
      </c>
    </row>
    <row r="1395" ht="15.5" spans="1:5">
      <c r="A1395" s="8" t="s">
        <v>1493</v>
      </c>
      <c r="B1395" s="8" t="s">
        <v>1493</v>
      </c>
      <c r="C1395" s="8" t="s">
        <v>1493</v>
      </c>
      <c r="D1395" s="8" t="s">
        <v>1493</v>
      </c>
      <c r="E1395" s="8" t="s">
        <v>1493</v>
      </c>
    </row>
    <row r="1396" ht="15.5" spans="1:5">
      <c r="A1396" s="8" t="s">
        <v>1493</v>
      </c>
      <c r="B1396" s="8" t="s">
        <v>1493</v>
      </c>
      <c r="C1396" s="8" t="s">
        <v>1493</v>
      </c>
      <c r="D1396" s="8" t="s">
        <v>1493</v>
      </c>
      <c r="E1396" s="8" t="s">
        <v>1493</v>
      </c>
    </row>
    <row r="1397" ht="15.5" spans="1:5">
      <c r="A1397" s="8" t="s">
        <v>1493</v>
      </c>
      <c r="B1397" s="8" t="s">
        <v>1493</v>
      </c>
      <c r="C1397" s="8" t="s">
        <v>1493</v>
      </c>
      <c r="D1397" s="8" t="s">
        <v>1493</v>
      </c>
      <c r="E1397" s="8" t="s">
        <v>1493</v>
      </c>
    </row>
    <row r="1398" ht="15.5" spans="1:5">
      <c r="A1398" s="8" t="s">
        <v>1493</v>
      </c>
      <c r="B1398" s="8" t="s">
        <v>1493</v>
      </c>
      <c r="C1398" s="8" t="s">
        <v>1493</v>
      </c>
      <c r="D1398" s="8" t="s">
        <v>1493</v>
      </c>
      <c r="E1398" s="8" t="s">
        <v>1493</v>
      </c>
    </row>
    <row r="1399" ht="15.5" spans="1:5">
      <c r="A1399" s="8" t="s">
        <v>1493</v>
      </c>
      <c r="B1399" s="8" t="s">
        <v>1493</v>
      </c>
      <c r="C1399" s="8" t="s">
        <v>1493</v>
      </c>
      <c r="D1399" s="8" t="s">
        <v>1493</v>
      </c>
      <c r="E1399" s="8" t="s">
        <v>1493</v>
      </c>
    </row>
    <row r="1400" ht="15.5" spans="1:5">
      <c r="A1400" s="8" t="s">
        <v>1493</v>
      </c>
      <c r="B1400" s="8" t="s">
        <v>1493</v>
      </c>
      <c r="C1400" s="8" t="s">
        <v>1493</v>
      </c>
      <c r="D1400" s="8" t="s">
        <v>1493</v>
      </c>
      <c r="E1400" s="8" t="s">
        <v>1493</v>
      </c>
    </row>
    <row r="1401" ht="15.5" spans="1:5">
      <c r="A1401" s="8" t="s">
        <v>1493</v>
      </c>
      <c r="B1401" s="8" t="s">
        <v>1493</v>
      </c>
      <c r="C1401" s="8" t="s">
        <v>1493</v>
      </c>
      <c r="D1401" s="8" t="s">
        <v>1493</v>
      </c>
      <c r="E1401" s="8" t="s">
        <v>1493</v>
      </c>
    </row>
    <row r="1402" ht="15.5" spans="1:5">
      <c r="A1402" s="8" t="s">
        <v>1493</v>
      </c>
      <c r="B1402" s="8" t="s">
        <v>1493</v>
      </c>
      <c r="C1402" s="8" t="s">
        <v>1493</v>
      </c>
      <c r="D1402" s="8" t="s">
        <v>1493</v>
      </c>
      <c r="E1402" s="8" t="s">
        <v>1493</v>
      </c>
    </row>
    <row r="1403" ht="15.5" spans="1:5">
      <c r="A1403" s="8" t="s">
        <v>1493</v>
      </c>
      <c r="B1403" s="8" t="s">
        <v>1493</v>
      </c>
      <c r="C1403" s="8" t="s">
        <v>1493</v>
      </c>
      <c r="D1403" s="8" t="s">
        <v>1493</v>
      </c>
      <c r="E1403" s="8" t="s">
        <v>1493</v>
      </c>
    </row>
    <row r="1404" ht="15.5" spans="1:5">
      <c r="A1404" s="8" t="s">
        <v>1493</v>
      </c>
      <c r="B1404" s="8" t="s">
        <v>1493</v>
      </c>
      <c r="C1404" s="8" t="s">
        <v>1493</v>
      </c>
      <c r="D1404" s="8" t="s">
        <v>1493</v>
      </c>
      <c r="E1404" s="8" t="s">
        <v>1493</v>
      </c>
    </row>
    <row r="1405" ht="15.5" spans="1:5">
      <c r="A1405" s="8" t="s">
        <v>1493</v>
      </c>
      <c r="B1405" s="8" t="s">
        <v>1493</v>
      </c>
      <c r="C1405" s="8" t="s">
        <v>1493</v>
      </c>
      <c r="D1405" s="8" t="s">
        <v>1493</v>
      </c>
      <c r="E1405" s="8" t="s">
        <v>1493</v>
      </c>
    </row>
    <row r="1406" ht="15.5" spans="1:5">
      <c r="A1406" s="8" t="s">
        <v>1493</v>
      </c>
      <c r="B1406" s="8" t="s">
        <v>1493</v>
      </c>
      <c r="C1406" s="8" t="s">
        <v>1493</v>
      </c>
      <c r="D1406" s="8" t="s">
        <v>1493</v>
      </c>
      <c r="E1406" s="8" t="s">
        <v>1493</v>
      </c>
    </row>
    <row r="1407" ht="15.5" spans="1:5">
      <c r="A1407" s="8" t="s">
        <v>1493</v>
      </c>
      <c r="B1407" s="8" t="s">
        <v>1493</v>
      </c>
      <c r="C1407" s="8" t="s">
        <v>1493</v>
      </c>
      <c r="D1407" s="8" t="s">
        <v>1493</v>
      </c>
      <c r="E1407" s="8" t="s">
        <v>1493</v>
      </c>
    </row>
    <row r="1408" ht="15.5" spans="1:5">
      <c r="A1408" s="8" t="s">
        <v>1493</v>
      </c>
      <c r="B1408" s="8" t="s">
        <v>1493</v>
      </c>
      <c r="C1408" s="8" t="s">
        <v>1493</v>
      </c>
      <c r="D1408" s="8" t="s">
        <v>1493</v>
      </c>
      <c r="E1408" s="8" t="s">
        <v>1493</v>
      </c>
    </row>
    <row r="1409" ht="15.5" spans="1:5">
      <c r="A1409" s="8" t="s">
        <v>1493</v>
      </c>
      <c r="B1409" s="8" t="s">
        <v>1493</v>
      </c>
      <c r="C1409" s="8" t="s">
        <v>1493</v>
      </c>
      <c r="D1409" s="8" t="s">
        <v>1493</v>
      </c>
      <c r="E1409" s="8" t="s">
        <v>1493</v>
      </c>
    </row>
    <row r="1410" ht="15.5" spans="1:5">
      <c r="A1410" s="8" t="s">
        <v>1493</v>
      </c>
      <c r="B1410" s="8" t="s">
        <v>1493</v>
      </c>
      <c r="C1410" s="8" t="s">
        <v>1493</v>
      </c>
      <c r="D1410" s="8" t="s">
        <v>1493</v>
      </c>
      <c r="E1410" s="8" t="s">
        <v>1493</v>
      </c>
    </row>
    <row r="1411" ht="15.5" spans="1:5">
      <c r="A1411" s="8" t="s">
        <v>1493</v>
      </c>
      <c r="B1411" s="8" t="s">
        <v>1493</v>
      </c>
      <c r="C1411" s="8" t="s">
        <v>1493</v>
      </c>
      <c r="D1411" s="8" t="s">
        <v>1493</v>
      </c>
      <c r="E1411" s="8" t="s">
        <v>1493</v>
      </c>
    </row>
    <row r="1412" ht="15.5" spans="1:5">
      <c r="A1412" s="8" t="s">
        <v>1493</v>
      </c>
      <c r="B1412" s="8" t="s">
        <v>1493</v>
      </c>
      <c r="C1412" s="8" t="s">
        <v>1493</v>
      </c>
      <c r="D1412" s="8" t="s">
        <v>1493</v>
      </c>
      <c r="E1412" s="8" t="s">
        <v>1493</v>
      </c>
    </row>
    <row r="1413" ht="15.5" spans="1:5">
      <c r="A1413" s="8" t="s">
        <v>1493</v>
      </c>
      <c r="B1413" s="8" t="s">
        <v>1493</v>
      </c>
      <c r="C1413" s="8" t="s">
        <v>1493</v>
      </c>
      <c r="D1413" s="8" t="s">
        <v>1493</v>
      </c>
      <c r="E1413" s="8" t="s">
        <v>1493</v>
      </c>
    </row>
    <row r="1414" ht="15.5" spans="1:5">
      <c r="A1414" s="8" t="s">
        <v>1493</v>
      </c>
      <c r="B1414" s="8" t="s">
        <v>1493</v>
      </c>
      <c r="C1414" s="8" t="s">
        <v>1493</v>
      </c>
      <c r="D1414" s="8" t="s">
        <v>1493</v>
      </c>
      <c r="E1414" s="8" t="s">
        <v>1493</v>
      </c>
    </row>
    <row r="1415" ht="15.5" spans="1:5">
      <c r="A1415" s="8" t="s">
        <v>1493</v>
      </c>
      <c r="B1415" s="8" t="s">
        <v>1493</v>
      </c>
      <c r="C1415" s="8" t="s">
        <v>1493</v>
      </c>
      <c r="D1415" s="8" t="s">
        <v>1493</v>
      </c>
      <c r="E1415" s="8" t="s">
        <v>1493</v>
      </c>
    </row>
    <row r="1416" ht="15.5" spans="1:5">
      <c r="A1416" s="8" t="s">
        <v>1493</v>
      </c>
      <c r="B1416" s="8" t="s">
        <v>1493</v>
      </c>
      <c r="C1416" s="8" t="s">
        <v>1493</v>
      </c>
      <c r="D1416" s="8" t="s">
        <v>1493</v>
      </c>
      <c r="E1416" s="8" t="s">
        <v>1493</v>
      </c>
    </row>
    <row r="1417" ht="15.5" spans="1:5">
      <c r="A1417" s="8" t="s">
        <v>1493</v>
      </c>
      <c r="B1417" s="8" t="s">
        <v>1493</v>
      </c>
      <c r="C1417" s="8" t="s">
        <v>1493</v>
      </c>
      <c r="D1417" s="8" t="s">
        <v>1493</v>
      </c>
      <c r="E1417" s="8" t="s">
        <v>1493</v>
      </c>
    </row>
    <row r="1418" ht="15.5" spans="1:5">
      <c r="A1418" s="8" t="s">
        <v>1493</v>
      </c>
      <c r="B1418" s="8" t="s">
        <v>1493</v>
      </c>
      <c r="C1418" s="8" t="s">
        <v>1493</v>
      </c>
      <c r="D1418" s="8" t="s">
        <v>1493</v>
      </c>
      <c r="E1418" s="8" t="s">
        <v>1493</v>
      </c>
    </row>
    <row r="1419" ht="15.5" spans="1:5">
      <c r="A1419" s="8" t="s">
        <v>1493</v>
      </c>
      <c r="B1419" s="8" t="s">
        <v>1493</v>
      </c>
      <c r="C1419" s="8" t="s">
        <v>1493</v>
      </c>
      <c r="D1419" s="8" t="s">
        <v>1493</v>
      </c>
      <c r="E1419" s="8" t="s">
        <v>1493</v>
      </c>
    </row>
    <row r="1420" ht="15.5" spans="1:5">
      <c r="A1420" s="8" t="s">
        <v>1493</v>
      </c>
      <c r="B1420" s="8" t="s">
        <v>1493</v>
      </c>
      <c r="C1420" s="8" t="s">
        <v>1493</v>
      </c>
      <c r="D1420" s="8" t="s">
        <v>1493</v>
      </c>
      <c r="E1420" s="8" t="s">
        <v>1493</v>
      </c>
    </row>
    <row r="1421" ht="15.5" spans="1:5">
      <c r="A1421" s="8" t="s">
        <v>1493</v>
      </c>
      <c r="B1421" s="8" t="s">
        <v>1493</v>
      </c>
      <c r="C1421" s="8" t="s">
        <v>1493</v>
      </c>
      <c r="D1421" s="8" t="s">
        <v>1493</v>
      </c>
      <c r="E1421" s="8" t="s">
        <v>1493</v>
      </c>
    </row>
    <row r="1422" ht="15.5" spans="1:5">
      <c r="A1422" s="8" t="s">
        <v>1493</v>
      </c>
      <c r="B1422" s="8" t="s">
        <v>1493</v>
      </c>
      <c r="C1422" s="8" t="s">
        <v>1493</v>
      </c>
      <c r="D1422" s="8" t="s">
        <v>1493</v>
      </c>
      <c r="E1422" s="8" t="s">
        <v>1493</v>
      </c>
    </row>
    <row r="1423" ht="15.5" spans="1:5">
      <c r="A1423" s="8" t="s">
        <v>1493</v>
      </c>
      <c r="B1423" s="8" t="s">
        <v>1493</v>
      </c>
      <c r="C1423" s="8" t="s">
        <v>1493</v>
      </c>
      <c r="D1423" s="8" t="s">
        <v>1493</v>
      </c>
      <c r="E1423" s="8" t="s">
        <v>1493</v>
      </c>
    </row>
    <row r="1424" ht="15.5" spans="1:5">
      <c r="A1424" s="8" t="s">
        <v>1493</v>
      </c>
      <c r="B1424" s="8" t="s">
        <v>1493</v>
      </c>
      <c r="C1424" s="8" t="s">
        <v>1493</v>
      </c>
      <c r="D1424" s="8" t="s">
        <v>1493</v>
      </c>
      <c r="E1424" s="8" t="s">
        <v>1493</v>
      </c>
    </row>
    <row r="1425" ht="15.5" spans="1:5">
      <c r="A1425" s="8" t="s">
        <v>1493</v>
      </c>
      <c r="B1425" s="8" t="s">
        <v>1493</v>
      </c>
      <c r="C1425" s="8" t="s">
        <v>1493</v>
      </c>
      <c r="D1425" s="8" t="s">
        <v>1493</v>
      </c>
      <c r="E1425" s="8" t="s">
        <v>1493</v>
      </c>
    </row>
    <row r="1426" ht="15.5" spans="1:5">
      <c r="A1426" s="8" t="s">
        <v>1493</v>
      </c>
      <c r="B1426" s="8" t="s">
        <v>1493</v>
      </c>
      <c r="C1426" s="8" t="s">
        <v>1493</v>
      </c>
      <c r="D1426" s="8" t="s">
        <v>1493</v>
      </c>
      <c r="E1426" s="8" t="s">
        <v>1493</v>
      </c>
    </row>
    <row r="1427" ht="15.5" spans="1:5">
      <c r="A1427" s="8" t="s">
        <v>1493</v>
      </c>
      <c r="B1427" s="8" t="s">
        <v>1493</v>
      </c>
      <c r="C1427" s="8" t="s">
        <v>1493</v>
      </c>
      <c r="D1427" s="8" t="s">
        <v>1493</v>
      </c>
      <c r="E1427" s="8" t="s">
        <v>1493</v>
      </c>
    </row>
    <row r="1428" ht="15.5" spans="1:5">
      <c r="A1428" s="8" t="s">
        <v>1493</v>
      </c>
      <c r="B1428" s="8" t="s">
        <v>1493</v>
      </c>
      <c r="C1428" s="8" t="s">
        <v>1493</v>
      </c>
      <c r="D1428" s="8" t="s">
        <v>1493</v>
      </c>
      <c r="E1428" s="8" t="s">
        <v>1493</v>
      </c>
    </row>
    <row r="1429" ht="15.5" spans="1:5">
      <c r="A1429" s="8" t="s">
        <v>1493</v>
      </c>
      <c r="B1429" s="8" t="s">
        <v>1493</v>
      </c>
      <c r="C1429" s="8" t="s">
        <v>1493</v>
      </c>
      <c r="D1429" s="8" t="s">
        <v>1493</v>
      </c>
      <c r="E1429" s="8" t="s">
        <v>1493</v>
      </c>
    </row>
    <row r="1430" ht="15.5" spans="1:5">
      <c r="A1430" s="8" t="s">
        <v>1493</v>
      </c>
      <c r="B1430" s="8" t="s">
        <v>1493</v>
      </c>
      <c r="C1430" s="8" t="s">
        <v>1493</v>
      </c>
      <c r="D1430" s="8" t="s">
        <v>1493</v>
      </c>
      <c r="E1430" s="8" t="s">
        <v>1493</v>
      </c>
    </row>
    <row r="1431" ht="15.5" spans="1:5">
      <c r="A1431" s="8" t="s">
        <v>1493</v>
      </c>
      <c r="B1431" s="8" t="s">
        <v>1493</v>
      </c>
      <c r="C1431" s="8" t="s">
        <v>1493</v>
      </c>
      <c r="D1431" s="8" t="s">
        <v>1493</v>
      </c>
      <c r="E1431" s="8" t="s">
        <v>1493</v>
      </c>
    </row>
    <row r="1432" ht="15.5" spans="1:5">
      <c r="A1432" s="8" t="s">
        <v>1493</v>
      </c>
      <c r="B1432" s="8" t="s">
        <v>1493</v>
      </c>
      <c r="C1432" s="8" t="s">
        <v>1493</v>
      </c>
      <c r="D1432" s="8" t="s">
        <v>1493</v>
      </c>
      <c r="E1432" s="8" t="s">
        <v>1493</v>
      </c>
    </row>
    <row r="1433" ht="15.5" spans="1:5">
      <c r="A1433" s="8" t="s">
        <v>1493</v>
      </c>
      <c r="B1433" s="8" t="s">
        <v>1493</v>
      </c>
      <c r="C1433" s="8" t="s">
        <v>1493</v>
      </c>
      <c r="D1433" s="8" t="s">
        <v>1493</v>
      </c>
      <c r="E1433" s="8" t="s">
        <v>1493</v>
      </c>
    </row>
    <row r="1434" ht="15.5" spans="1:5">
      <c r="A1434" s="8" t="s">
        <v>1493</v>
      </c>
      <c r="B1434" s="8" t="s">
        <v>1493</v>
      </c>
      <c r="C1434" s="8" t="s">
        <v>1493</v>
      </c>
      <c r="D1434" s="8" t="s">
        <v>1493</v>
      </c>
      <c r="E1434" s="8" t="s">
        <v>1493</v>
      </c>
    </row>
    <row r="1435" ht="15.5" spans="1:5">
      <c r="A1435" s="8" t="s">
        <v>1493</v>
      </c>
      <c r="B1435" s="8" t="s">
        <v>1493</v>
      </c>
      <c r="C1435" s="8" t="s">
        <v>1493</v>
      </c>
      <c r="D1435" s="8" t="s">
        <v>1493</v>
      </c>
      <c r="E1435" s="8" t="s">
        <v>1493</v>
      </c>
    </row>
    <row r="1436" ht="15.5" spans="1:5">
      <c r="A1436" s="8" t="s">
        <v>1493</v>
      </c>
      <c r="B1436" s="8" t="s">
        <v>1493</v>
      </c>
      <c r="C1436" s="8" t="s">
        <v>1493</v>
      </c>
      <c r="D1436" s="8" t="s">
        <v>1493</v>
      </c>
      <c r="E1436" s="8" t="s">
        <v>1493</v>
      </c>
    </row>
    <row r="1437" ht="15.5" spans="1:5">
      <c r="A1437" s="8" t="s">
        <v>1493</v>
      </c>
      <c r="B1437" s="8" t="s">
        <v>1493</v>
      </c>
      <c r="C1437" s="8" t="s">
        <v>1493</v>
      </c>
      <c r="D1437" s="8" t="s">
        <v>1493</v>
      </c>
      <c r="E1437" s="8" t="s">
        <v>1493</v>
      </c>
    </row>
    <row r="1438" ht="15.5" spans="1:5">
      <c r="A1438" s="8" t="s">
        <v>1493</v>
      </c>
      <c r="B1438" s="8" t="s">
        <v>1493</v>
      </c>
      <c r="C1438" s="8" t="s">
        <v>1493</v>
      </c>
      <c r="D1438" s="8" t="s">
        <v>1493</v>
      </c>
      <c r="E1438" s="8" t="s">
        <v>1493</v>
      </c>
    </row>
    <row r="1439" ht="15.5" spans="1:5">
      <c r="A1439" s="8" t="s">
        <v>1493</v>
      </c>
      <c r="B1439" s="8" t="s">
        <v>1493</v>
      </c>
      <c r="C1439" s="8" t="s">
        <v>1493</v>
      </c>
      <c r="D1439" s="8" t="s">
        <v>1493</v>
      </c>
      <c r="E1439" s="8" t="s">
        <v>1493</v>
      </c>
    </row>
    <row r="1440" ht="15.5" spans="1:5">
      <c r="A1440" s="8" t="s">
        <v>1493</v>
      </c>
      <c r="B1440" s="8" t="s">
        <v>1493</v>
      </c>
      <c r="C1440" s="8" t="s">
        <v>1493</v>
      </c>
      <c r="D1440" s="8" t="s">
        <v>1493</v>
      </c>
      <c r="E1440" s="8" t="s">
        <v>1493</v>
      </c>
    </row>
    <row r="1441" ht="15.5" spans="1:5">
      <c r="A1441" s="8" t="s">
        <v>1493</v>
      </c>
      <c r="B1441" s="8" t="s">
        <v>1493</v>
      </c>
      <c r="C1441" s="8" t="s">
        <v>1493</v>
      </c>
      <c r="D1441" s="8" t="s">
        <v>1493</v>
      </c>
      <c r="E1441" s="8" t="s">
        <v>1493</v>
      </c>
    </row>
    <row r="1442" ht="15.5" spans="1:5">
      <c r="A1442" s="8" t="s">
        <v>1493</v>
      </c>
      <c r="B1442" s="8" t="s">
        <v>1493</v>
      </c>
      <c r="C1442" s="8" t="s">
        <v>1493</v>
      </c>
      <c r="D1442" s="8" t="s">
        <v>1493</v>
      </c>
      <c r="E1442" s="8" t="s">
        <v>1493</v>
      </c>
    </row>
    <row r="1443" ht="15.5" spans="1:5">
      <c r="A1443" s="8" t="s">
        <v>1493</v>
      </c>
      <c r="B1443" s="8" t="s">
        <v>1493</v>
      </c>
      <c r="C1443" s="8" t="s">
        <v>1493</v>
      </c>
      <c r="D1443" s="8" t="s">
        <v>1493</v>
      </c>
      <c r="E1443" s="8" t="s">
        <v>1493</v>
      </c>
    </row>
    <row r="1444" ht="15.5" spans="1:5">
      <c r="A1444" s="8" t="s">
        <v>1493</v>
      </c>
      <c r="B1444" s="8" t="s">
        <v>1493</v>
      </c>
      <c r="C1444" s="8" t="s">
        <v>1493</v>
      </c>
      <c r="D1444" s="8" t="s">
        <v>1493</v>
      </c>
      <c r="E1444" s="8" t="s">
        <v>1493</v>
      </c>
    </row>
    <row r="1445" ht="15.5" spans="1:5">
      <c r="A1445" s="8" t="s">
        <v>1493</v>
      </c>
      <c r="B1445" s="8" t="s">
        <v>1493</v>
      </c>
      <c r="C1445" s="8" t="s">
        <v>1493</v>
      </c>
      <c r="D1445" s="8" t="s">
        <v>1493</v>
      </c>
      <c r="E1445" s="8" t="s">
        <v>1493</v>
      </c>
    </row>
    <row r="1446" ht="15.5" spans="1:5">
      <c r="A1446" s="8" t="s">
        <v>1493</v>
      </c>
      <c r="B1446" s="8" t="s">
        <v>1493</v>
      </c>
      <c r="C1446" s="8" t="s">
        <v>1493</v>
      </c>
      <c r="D1446" s="8" t="s">
        <v>1493</v>
      </c>
      <c r="E1446" s="8" t="s">
        <v>1493</v>
      </c>
    </row>
    <row r="1447" ht="15.5" spans="1:5">
      <c r="A1447" s="8" t="s">
        <v>1493</v>
      </c>
      <c r="B1447" s="8" t="s">
        <v>1493</v>
      </c>
      <c r="C1447" s="8" t="s">
        <v>1493</v>
      </c>
      <c r="D1447" s="8" t="s">
        <v>1493</v>
      </c>
      <c r="E1447" s="8" t="s">
        <v>1493</v>
      </c>
    </row>
    <row r="1448" ht="15.5" spans="1:5">
      <c r="A1448" s="8" t="s">
        <v>1493</v>
      </c>
      <c r="B1448" s="8" t="s">
        <v>1493</v>
      </c>
      <c r="C1448" s="8" t="s">
        <v>1493</v>
      </c>
      <c r="D1448" s="8" t="s">
        <v>1493</v>
      </c>
      <c r="E1448" s="8" t="s">
        <v>1493</v>
      </c>
    </row>
    <row r="1449" ht="15.5" spans="1:5">
      <c r="A1449" s="8" t="s">
        <v>1493</v>
      </c>
      <c r="B1449" s="8" t="s">
        <v>1493</v>
      </c>
      <c r="C1449" s="8" t="s">
        <v>1493</v>
      </c>
      <c r="D1449" s="8" t="s">
        <v>1493</v>
      </c>
      <c r="E1449" s="8" t="s">
        <v>1493</v>
      </c>
    </row>
    <row r="1450" ht="15.5" spans="1:5">
      <c r="A1450" s="8" t="s">
        <v>1493</v>
      </c>
      <c r="B1450" s="8" t="s">
        <v>1493</v>
      </c>
      <c r="C1450" s="8" t="s">
        <v>1493</v>
      </c>
      <c r="D1450" s="8" t="s">
        <v>1493</v>
      </c>
      <c r="E1450" s="8" t="s">
        <v>1493</v>
      </c>
    </row>
    <row r="1451" ht="15.5" spans="1:5">
      <c r="A1451" s="8" t="s">
        <v>1493</v>
      </c>
      <c r="B1451" s="8" t="s">
        <v>1493</v>
      </c>
      <c r="C1451" s="8" t="s">
        <v>1493</v>
      </c>
      <c r="D1451" s="8" t="s">
        <v>1493</v>
      </c>
      <c r="E1451" s="8" t="s">
        <v>1493</v>
      </c>
    </row>
    <row r="1452" ht="15.5" spans="1:5">
      <c r="A1452" s="8" t="s">
        <v>1493</v>
      </c>
      <c r="B1452" s="8" t="s">
        <v>1493</v>
      </c>
      <c r="C1452" s="8" t="s">
        <v>1493</v>
      </c>
      <c r="D1452" s="8" t="s">
        <v>1493</v>
      </c>
      <c r="E1452" s="8" t="s">
        <v>1493</v>
      </c>
    </row>
    <row r="1453" ht="15.5" spans="1:5">
      <c r="A1453" s="8" t="s">
        <v>1493</v>
      </c>
      <c r="B1453" s="8" t="s">
        <v>1493</v>
      </c>
      <c r="C1453" s="8" t="s">
        <v>1493</v>
      </c>
      <c r="D1453" s="8" t="s">
        <v>1493</v>
      </c>
      <c r="E1453" s="8" t="s">
        <v>1493</v>
      </c>
    </row>
    <row r="1454" ht="15.5" spans="1:5">
      <c r="A1454" s="8" t="s">
        <v>1493</v>
      </c>
      <c r="B1454" s="8" t="s">
        <v>1493</v>
      </c>
      <c r="C1454" s="8" t="s">
        <v>1493</v>
      </c>
      <c r="D1454" s="8" t="s">
        <v>1493</v>
      </c>
      <c r="E1454" s="8" t="s">
        <v>1493</v>
      </c>
    </row>
    <row r="1455" ht="15.5" spans="1:5">
      <c r="A1455" s="8" t="s">
        <v>1493</v>
      </c>
      <c r="B1455" s="8" t="s">
        <v>1493</v>
      </c>
      <c r="C1455" s="8" t="s">
        <v>1493</v>
      </c>
      <c r="D1455" s="8" t="s">
        <v>1493</v>
      </c>
      <c r="E1455" s="8" t="s">
        <v>1493</v>
      </c>
    </row>
    <row r="1456" ht="15.5" spans="1:5">
      <c r="A1456" s="8" t="s">
        <v>1493</v>
      </c>
      <c r="B1456" s="8" t="s">
        <v>1493</v>
      </c>
      <c r="C1456" s="8" t="s">
        <v>1493</v>
      </c>
      <c r="D1456" s="8" t="s">
        <v>1493</v>
      </c>
      <c r="E1456" s="8" t="s">
        <v>1493</v>
      </c>
    </row>
    <row r="1457" ht="15.5" spans="1:5">
      <c r="A1457" s="8" t="s">
        <v>1493</v>
      </c>
      <c r="B1457" s="8" t="s">
        <v>1493</v>
      </c>
      <c r="C1457" s="8" t="s">
        <v>1493</v>
      </c>
      <c r="D1457" s="8" t="s">
        <v>1493</v>
      </c>
      <c r="E1457" s="8" t="s">
        <v>1493</v>
      </c>
    </row>
    <row r="1458" ht="15.5" spans="1:5">
      <c r="A1458" s="8" t="s">
        <v>1493</v>
      </c>
      <c r="B1458" s="8" t="s">
        <v>1493</v>
      </c>
      <c r="C1458" s="8" t="s">
        <v>1493</v>
      </c>
      <c r="D1458" s="8" t="s">
        <v>1493</v>
      </c>
      <c r="E1458" s="8" t="s">
        <v>1493</v>
      </c>
    </row>
    <row r="1459" ht="15.5" spans="1:5">
      <c r="A1459" s="8" t="s">
        <v>1493</v>
      </c>
      <c r="B1459" s="8" t="s">
        <v>1493</v>
      </c>
      <c r="C1459" s="8" t="s">
        <v>1493</v>
      </c>
      <c r="D1459" s="8" t="s">
        <v>1493</v>
      </c>
      <c r="E1459" s="8" t="s">
        <v>1493</v>
      </c>
    </row>
    <row r="1460" ht="15.5" spans="1:5">
      <c r="A1460" s="8" t="s">
        <v>1493</v>
      </c>
      <c r="B1460" s="8" t="s">
        <v>1493</v>
      </c>
      <c r="C1460" s="8" t="s">
        <v>1493</v>
      </c>
      <c r="D1460" s="8" t="s">
        <v>1493</v>
      </c>
      <c r="E1460" s="8" t="s">
        <v>1493</v>
      </c>
    </row>
    <row r="1461" ht="15.5" spans="1:5">
      <c r="A1461" s="8" t="s">
        <v>1493</v>
      </c>
      <c r="B1461" s="8" t="s">
        <v>1493</v>
      </c>
      <c r="C1461" s="8" t="s">
        <v>1493</v>
      </c>
      <c r="D1461" s="8" t="s">
        <v>1493</v>
      </c>
      <c r="E1461" s="8" t="s">
        <v>1493</v>
      </c>
    </row>
    <row r="1462" ht="15.5" spans="1:5">
      <c r="A1462" s="8" t="s">
        <v>1493</v>
      </c>
      <c r="B1462" s="8" t="s">
        <v>1493</v>
      </c>
      <c r="C1462" s="8" t="s">
        <v>1493</v>
      </c>
      <c r="D1462" s="8" t="s">
        <v>1493</v>
      </c>
      <c r="E1462" s="8" t="s">
        <v>1493</v>
      </c>
    </row>
    <row r="1463" ht="15.5" spans="1:5">
      <c r="A1463" s="8" t="s">
        <v>1493</v>
      </c>
      <c r="B1463" s="8" t="s">
        <v>1493</v>
      </c>
      <c r="C1463" s="8" t="s">
        <v>1493</v>
      </c>
      <c r="D1463" s="8" t="s">
        <v>1493</v>
      </c>
      <c r="E1463" s="8" t="s">
        <v>1493</v>
      </c>
    </row>
    <row r="1464" ht="15.5" spans="1:5">
      <c r="A1464" s="8" t="s">
        <v>1493</v>
      </c>
      <c r="B1464" s="8" t="s">
        <v>1493</v>
      </c>
      <c r="C1464" s="8" t="s">
        <v>1493</v>
      </c>
      <c r="D1464" s="8" t="s">
        <v>1493</v>
      </c>
      <c r="E1464" s="8" t="s">
        <v>1493</v>
      </c>
    </row>
    <row r="1465" ht="15.5" spans="1:5">
      <c r="A1465" s="8" t="s">
        <v>1493</v>
      </c>
      <c r="B1465" s="8" t="s">
        <v>1493</v>
      </c>
      <c r="C1465" s="8" t="s">
        <v>1493</v>
      </c>
      <c r="D1465" s="8" t="s">
        <v>1493</v>
      </c>
      <c r="E1465" s="8" t="s">
        <v>1493</v>
      </c>
    </row>
    <row r="1466" ht="15.5" spans="1:5">
      <c r="A1466" s="8" t="s">
        <v>1493</v>
      </c>
      <c r="B1466" s="8" t="s">
        <v>1493</v>
      </c>
      <c r="C1466" s="8" t="s">
        <v>1493</v>
      </c>
      <c r="D1466" s="8" t="s">
        <v>1493</v>
      </c>
      <c r="E1466" s="8" t="s">
        <v>1493</v>
      </c>
    </row>
    <row r="1467" ht="15.5" spans="1:5">
      <c r="A1467" s="8" t="s">
        <v>1493</v>
      </c>
      <c r="B1467" s="8" t="s">
        <v>1493</v>
      </c>
      <c r="C1467" s="8" t="s">
        <v>1493</v>
      </c>
      <c r="D1467" s="8" t="s">
        <v>1493</v>
      </c>
      <c r="E1467" s="8" t="s">
        <v>1493</v>
      </c>
    </row>
    <row r="1468" ht="15.5" spans="1:5">
      <c r="A1468" s="8" t="s">
        <v>1493</v>
      </c>
      <c r="B1468" s="8" t="s">
        <v>1493</v>
      </c>
      <c r="C1468" s="8" t="s">
        <v>1493</v>
      </c>
      <c r="D1468" s="8" t="s">
        <v>1493</v>
      </c>
      <c r="E1468" s="8" t="s">
        <v>1493</v>
      </c>
    </row>
    <row r="1469" ht="15.5" spans="1:5">
      <c r="A1469" s="8" t="s">
        <v>1493</v>
      </c>
      <c r="B1469" s="8" t="s">
        <v>1493</v>
      </c>
      <c r="C1469" s="8" t="s">
        <v>1493</v>
      </c>
      <c r="D1469" s="8" t="s">
        <v>1493</v>
      </c>
      <c r="E1469" s="8" t="s">
        <v>1493</v>
      </c>
    </row>
    <row r="1470" ht="15.5" spans="1:5">
      <c r="A1470" s="8" t="s">
        <v>1493</v>
      </c>
      <c r="B1470" s="8" t="s">
        <v>1493</v>
      </c>
      <c r="C1470" s="8" t="s">
        <v>1493</v>
      </c>
      <c r="D1470" s="8" t="s">
        <v>1493</v>
      </c>
      <c r="E1470" s="8" t="s">
        <v>1493</v>
      </c>
    </row>
    <row r="1471" ht="15.5" spans="1:5">
      <c r="A1471" s="8" t="s">
        <v>1493</v>
      </c>
      <c r="B1471" s="8" t="s">
        <v>1493</v>
      </c>
      <c r="C1471" s="8" t="s">
        <v>1493</v>
      </c>
      <c r="D1471" s="8" t="s">
        <v>1493</v>
      </c>
      <c r="E1471" s="8" t="s">
        <v>1493</v>
      </c>
    </row>
    <row r="1472" ht="15.5" spans="1:5">
      <c r="A1472" s="8" t="s">
        <v>1493</v>
      </c>
      <c r="B1472" s="8" t="s">
        <v>1493</v>
      </c>
      <c r="C1472" s="8" t="s">
        <v>1493</v>
      </c>
      <c r="D1472" s="8" t="s">
        <v>1493</v>
      </c>
      <c r="E1472" s="8" t="s">
        <v>1493</v>
      </c>
    </row>
    <row r="1473" ht="15.5" spans="1:5">
      <c r="A1473" s="8" t="s">
        <v>1493</v>
      </c>
      <c r="B1473" s="8" t="s">
        <v>1493</v>
      </c>
      <c r="C1473" s="8" t="s">
        <v>1493</v>
      </c>
      <c r="D1473" s="8" t="s">
        <v>1493</v>
      </c>
      <c r="E1473" s="8" t="s">
        <v>1493</v>
      </c>
    </row>
    <row r="1474" ht="15.5" spans="1:5">
      <c r="A1474" s="8" t="s">
        <v>1493</v>
      </c>
      <c r="B1474" s="8" t="s">
        <v>1493</v>
      </c>
      <c r="C1474" s="8" t="s">
        <v>1493</v>
      </c>
      <c r="D1474" s="8" t="s">
        <v>1493</v>
      </c>
      <c r="E1474" s="8" t="s">
        <v>1493</v>
      </c>
    </row>
    <row r="1475" ht="15.5" spans="1:5">
      <c r="A1475" s="8" t="s">
        <v>1493</v>
      </c>
      <c r="B1475" s="8" t="s">
        <v>1493</v>
      </c>
      <c r="C1475" s="8" t="s">
        <v>1493</v>
      </c>
      <c r="D1475" s="8" t="s">
        <v>1493</v>
      </c>
      <c r="E1475" s="8" t="s">
        <v>1493</v>
      </c>
    </row>
    <row r="1476" ht="15.5" spans="1:5">
      <c r="A1476" s="8" t="s">
        <v>1493</v>
      </c>
      <c r="B1476" s="8" t="s">
        <v>1493</v>
      </c>
      <c r="C1476" s="8" t="s">
        <v>1493</v>
      </c>
      <c r="D1476" s="8" t="s">
        <v>1493</v>
      </c>
      <c r="E1476" s="8" t="s">
        <v>1493</v>
      </c>
    </row>
    <row r="1477" ht="15.5" spans="1:5">
      <c r="A1477" s="8" t="s">
        <v>1493</v>
      </c>
      <c r="B1477" s="8" t="s">
        <v>1493</v>
      </c>
      <c r="C1477" s="8" t="s">
        <v>1493</v>
      </c>
      <c r="D1477" s="8" t="s">
        <v>1493</v>
      </c>
      <c r="E1477" s="8" t="s">
        <v>1493</v>
      </c>
    </row>
    <row r="1478" ht="15.5" spans="1:5">
      <c r="A1478" s="8" t="s">
        <v>1493</v>
      </c>
      <c r="B1478" s="8" t="s">
        <v>1493</v>
      </c>
      <c r="C1478" s="8" t="s">
        <v>1493</v>
      </c>
      <c r="D1478" s="8" t="s">
        <v>1493</v>
      </c>
      <c r="E1478" s="8" t="s">
        <v>1493</v>
      </c>
    </row>
    <row r="1479" ht="15.5" spans="1:5">
      <c r="A1479" s="8" t="s">
        <v>1493</v>
      </c>
      <c r="B1479" s="8" t="s">
        <v>1493</v>
      </c>
      <c r="C1479" s="8" t="s">
        <v>1493</v>
      </c>
      <c r="D1479" s="8" t="s">
        <v>1493</v>
      </c>
      <c r="E1479" s="8" t="s">
        <v>1493</v>
      </c>
    </row>
    <row r="1480" ht="15.5" spans="1:5">
      <c r="A1480" s="8" t="s">
        <v>1493</v>
      </c>
      <c r="B1480" s="8" t="s">
        <v>1493</v>
      </c>
      <c r="C1480" s="8" t="s">
        <v>1493</v>
      </c>
      <c r="D1480" s="8" t="s">
        <v>1493</v>
      </c>
      <c r="E1480" s="8" t="s">
        <v>1493</v>
      </c>
    </row>
    <row r="1481" ht="15.5" spans="1:5">
      <c r="A1481" s="8" t="s">
        <v>1493</v>
      </c>
      <c r="B1481" s="8" t="s">
        <v>1493</v>
      </c>
      <c r="C1481" s="8" t="s">
        <v>1493</v>
      </c>
      <c r="D1481" s="8" t="s">
        <v>1493</v>
      </c>
      <c r="E1481" s="8" t="s">
        <v>1493</v>
      </c>
    </row>
    <row r="1482" ht="15.5" spans="1:5">
      <c r="A1482" s="8" t="s">
        <v>1493</v>
      </c>
      <c r="B1482" s="8" t="s">
        <v>1493</v>
      </c>
      <c r="C1482" s="8" t="s">
        <v>1493</v>
      </c>
      <c r="D1482" s="8" t="s">
        <v>1493</v>
      </c>
      <c r="E1482" s="8" t="s">
        <v>1493</v>
      </c>
    </row>
    <row r="1483" ht="15.5" spans="1:5">
      <c r="A1483" s="8" t="s">
        <v>1493</v>
      </c>
      <c r="B1483" s="8" t="s">
        <v>1493</v>
      </c>
      <c r="C1483" s="8" t="s">
        <v>1493</v>
      </c>
      <c r="D1483" s="8" t="s">
        <v>1493</v>
      </c>
      <c r="E1483" s="8" t="s">
        <v>1493</v>
      </c>
    </row>
    <row r="1484" ht="15.5" spans="1:5">
      <c r="A1484" s="8" t="s">
        <v>1493</v>
      </c>
      <c r="B1484" s="8" t="s">
        <v>1493</v>
      </c>
      <c r="C1484" s="8" t="s">
        <v>1493</v>
      </c>
      <c r="D1484" s="8" t="s">
        <v>1493</v>
      </c>
      <c r="E1484" s="8" t="s">
        <v>1493</v>
      </c>
    </row>
    <row r="1485" ht="15.5" spans="1:5">
      <c r="A1485" s="8" t="s">
        <v>1493</v>
      </c>
      <c r="B1485" s="8" t="s">
        <v>1493</v>
      </c>
      <c r="C1485" s="8" t="s">
        <v>1493</v>
      </c>
      <c r="D1485" s="8" t="s">
        <v>1493</v>
      </c>
      <c r="E1485" s="8" t="s">
        <v>1493</v>
      </c>
    </row>
    <row r="1486" ht="15.5" spans="1:5">
      <c r="A1486" s="8" t="s">
        <v>1493</v>
      </c>
      <c r="B1486" s="8" t="s">
        <v>1493</v>
      </c>
      <c r="C1486" s="8" t="s">
        <v>1493</v>
      </c>
      <c r="D1486" s="8" t="s">
        <v>1493</v>
      </c>
      <c r="E1486" s="8" t="s">
        <v>1493</v>
      </c>
    </row>
    <row r="1487" ht="15.5" spans="1:5">
      <c r="A1487" s="8" t="s">
        <v>1493</v>
      </c>
      <c r="B1487" s="8" t="s">
        <v>1493</v>
      </c>
      <c r="C1487" s="8" t="s">
        <v>1493</v>
      </c>
      <c r="D1487" s="8" t="s">
        <v>1493</v>
      </c>
      <c r="E1487" s="8" t="s">
        <v>1493</v>
      </c>
    </row>
    <row r="1488" ht="15.5" spans="1:5">
      <c r="A1488" s="8" t="s">
        <v>1493</v>
      </c>
      <c r="B1488" s="8" t="s">
        <v>1493</v>
      </c>
      <c r="C1488" s="8" t="s">
        <v>1493</v>
      </c>
      <c r="D1488" s="8" t="s">
        <v>1493</v>
      </c>
      <c r="E1488" s="8" t="s">
        <v>1493</v>
      </c>
    </row>
    <row r="1489" ht="15.5" spans="1:5">
      <c r="A1489" s="8" t="s">
        <v>1493</v>
      </c>
      <c r="B1489" s="8" t="s">
        <v>1493</v>
      </c>
      <c r="C1489" s="8" t="s">
        <v>1493</v>
      </c>
      <c r="D1489" s="8" t="s">
        <v>1493</v>
      </c>
      <c r="E1489" s="8" t="s">
        <v>1493</v>
      </c>
    </row>
    <row r="1490" ht="15.5" spans="1:5">
      <c r="A1490" s="8" t="s">
        <v>1493</v>
      </c>
      <c r="B1490" s="8" t="s">
        <v>1493</v>
      </c>
      <c r="C1490" s="8" t="s">
        <v>1493</v>
      </c>
      <c r="D1490" s="8" t="s">
        <v>1493</v>
      </c>
      <c r="E1490" s="8" t="s">
        <v>1493</v>
      </c>
    </row>
    <row r="1491" ht="15.5" spans="1:5">
      <c r="A1491" s="8" t="s">
        <v>1493</v>
      </c>
      <c r="B1491" s="8" t="s">
        <v>1493</v>
      </c>
      <c r="C1491" s="8" t="s">
        <v>1493</v>
      </c>
      <c r="D1491" s="8" t="s">
        <v>1493</v>
      </c>
      <c r="E1491" s="8" t="s">
        <v>1493</v>
      </c>
    </row>
    <row r="1492" ht="15.5" spans="1:5">
      <c r="A1492" s="8" t="s">
        <v>1493</v>
      </c>
      <c r="B1492" s="8" t="s">
        <v>1493</v>
      </c>
      <c r="C1492" s="8" t="s">
        <v>1493</v>
      </c>
      <c r="D1492" s="8" t="s">
        <v>1493</v>
      </c>
      <c r="E1492" s="8" t="s">
        <v>1493</v>
      </c>
    </row>
    <row r="1493" ht="15.5" spans="1:5">
      <c r="A1493" s="8" t="s">
        <v>1493</v>
      </c>
      <c r="B1493" s="8" t="s">
        <v>1493</v>
      </c>
      <c r="C1493" s="8" t="s">
        <v>1493</v>
      </c>
      <c r="D1493" s="8" t="s">
        <v>1493</v>
      </c>
      <c r="E1493" s="8" t="s">
        <v>1493</v>
      </c>
    </row>
    <row r="1494" ht="15.5" spans="1:5">
      <c r="A1494" s="8" t="s">
        <v>1493</v>
      </c>
      <c r="B1494" s="8" t="s">
        <v>1493</v>
      </c>
      <c r="C1494" s="8" t="s">
        <v>1493</v>
      </c>
      <c r="D1494" s="8" t="s">
        <v>1493</v>
      </c>
      <c r="E1494" s="8" t="s">
        <v>1493</v>
      </c>
    </row>
    <row r="1495" ht="15.5" spans="1:5">
      <c r="A1495" s="8" t="s">
        <v>1493</v>
      </c>
      <c r="B1495" s="8" t="s">
        <v>1493</v>
      </c>
      <c r="C1495" s="8" t="s">
        <v>1493</v>
      </c>
      <c r="D1495" s="8" t="s">
        <v>1493</v>
      </c>
      <c r="E1495" s="8" t="s">
        <v>1493</v>
      </c>
    </row>
    <row r="1496" ht="15.5" spans="1:5">
      <c r="A1496" s="8" t="s">
        <v>1493</v>
      </c>
      <c r="B1496" s="8" t="s">
        <v>1493</v>
      </c>
      <c r="C1496" s="8" t="s">
        <v>1493</v>
      </c>
      <c r="D1496" s="8" t="s">
        <v>1493</v>
      </c>
      <c r="E1496" s="8" t="s">
        <v>1493</v>
      </c>
    </row>
    <row r="1497" ht="15.5" spans="1:5">
      <c r="A1497" s="8" t="s">
        <v>1493</v>
      </c>
      <c r="B1497" s="8" t="s">
        <v>1493</v>
      </c>
      <c r="C1497" s="8" t="s">
        <v>1493</v>
      </c>
      <c r="D1497" s="8" t="s">
        <v>1493</v>
      </c>
      <c r="E1497" s="8" t="s">
        <v>1493</v>
      </c>
    </row>
    <row r="1498" ht="15.5" spans="1:5">
      <c r="A1498" s="8" t="s">
        <v>1493</v>
      </c>
      <c r="B1498" s="8" t="s">
        <v>1493</v>
      </c>
      <c r="C1498" s="8" t="s">
        <v>1493</v>
      </c>
      <c r="D1498" s="8" t="s">
        <v>1493</v>
      </c>
      <c r="E1498" s="8" t="s">
        <v>1493</v>
      </c>
    </row>
    <row r="1499" ht="15.5" spans="1:5">
      <c r="A1499" s="8" t="s">
        <v>1493</v>
      </c>
      <c r="B1499" s="8" t="s">
        <v>1493</v>
      </c>
      <c r="C1499" s="8" t="s">
        <v>1493</v>
      </c>
      <c r="D1499" s="8" t="s">
        <v>1493</v>
      </c>
      <c r="E1499" s="8" t="s">
        <v>1493</v>
      </c>
    </row>
    <row r="1500" ht="15.5" spans="1:5">
      <c r="A1500" s="8" t="s">
        <v>1493</v>
      </c>
      <c r="B1500" s="8" t="s">
        <v>1493</v>
      </c>
      <c r="C1500" s="8" t="s">
        <v>1493</v>
      </c>
      <c r="D1500" s="8" t="s">
        <v>1493</v>
      </c>
      <c r="E1500" s="8" t="s">
        <v>1493</v>
      </c>
    </row>
    <row r="1501" ht="15.5" spans="1:5">
      <c r="A1501" s="8" t="s">
        <v>1493</v>
      </c>
      <c r="B1501" s="8" t="s">
        <v>1493</v>
      </c>
      <c r="C1501" s="8" t="s">
        <v>1493</v>
      </c>
      <c r="D1501" s="8" t="s">
        <v>1493</v>
      </c>
      <c r="E1501" s="8" t="s">
        <v>1493</v>
      </c>
    </row>
    <row r="1502" ht="15.5" spans="1:5">
      <c r="A1502" s="8" t="s">
        <v>1493</v>
      </c>
      <c r="B1502" s="8" t="s">
        <v>1493</v>
      </c>
      <c r="C1502" s="8" t="s">
        <v>1493</v>
      </c>
      <c r="D1502" s="8" t="s">
        <v>1493</v>
      </c>
      <c r="E1502" s="8" t="s">
        <v>1493</v>
      </c>
    </row>
    <row r="1503" ht="15.5" spans="1:5">
      <c r="A1503" s="8" t="s">
        <v>1493</v>
      </c>
      <c r="B1503" s="8" t="s">
        <v>1493</v>
      </c>
      <c r="C1503" s="8" t="s">
        <v>1493</v>
      </c>
      <c r="D1503" s="8" t="s">
        <v>1493</v>
      </c>
      <c r="E1503" s="8" t="s">
        <v>1493</v>
      </c>
    </row>
    <row r="1504" ht="15.5" spans="1:5">
      <c r="A1504" s="8" t="s">
        <v>1493</v>
      </c>
      <c r="B1504" s="8" t="s">
        <v>1493</v>
      </c>
      <c r="C1504" s="8" t="s">
        <v>1493</v>
      </c>
      <c r="D1504" s="8" t="s">
        <v>1493</v>
      </c>
      <c r="E1504" s="8" t="s">
        <v>1493</v>
      </c>
    </row>
    <row r="1505" ht="15.5" spans="1:5">
      <c r="A1505" s="8" t="s">
        <v>1493</v>
      </c>
      <c r="B1505" s="8" t="s">
        <v>1493</v>
      </c>
      <c r="C1505" s="8" t="s">
        <v>1493</v>
      </c>
      <c r="D1505" s="8" t="s">
        <v>1493</v>
      </c>
      <c r="E1505" s="8" t="s">
        <v>1493</v>
      </c>
    </row>
    <row r="1506" ht="15.5" spans="1:5">
      <c r="A1506" s="8" t="s">
        <v>1493</v>
      </c>
      <c r="B1506" s="8" t="s">
        <v>1493</v>
      </c>
      <c r="C1506" s="8" t="s">
        <v>1493</v>
      </c>
      <c r="D1506" s="8" t="s">
        <v>1493</v>
      </c>
      <c r="E1506" s="8" t="s">
        <v>1493</v>
      </c>
    </row>
    <row r="1507" ht="15.5" spans="1:5">
      <c r="A1507" s="8" t="s">
        <v>1493</v>
      </c>
      <c r="B1507" s="8" t="s">
        <v>1493</v>
      </c>
      <c r="C1507" s="8" t="s">
        <v>1493</v>
      </c>
      <c r="D1507" s="8" t="s">
        <v>1493</v>
      </c>
      <c r="E1507" s="8" t="s">
        <v>1493</v>
      </c>
    </row>
    <row r="1508" ht="15.5" spans="1:5">
      <c r="A1508" s="8" t="s">
        <v>1493</v>
      </c>
      <c r="B1508" s="8" t="s">
        <v>1493</v>
      </c>
      <c r="C1508" s="8" t="s">
        <v>1493</v>
      </c>
      <c r="D1508" s="8" t="s">
        <v>1493</v>
      </c>
      <c r="E1508" s="8" t="s">
        <v>1493</v>
      </c>
    </row>
    <row r="1509" ht="15.5" spans="1:5">
      <c r="A1509" s="8" t="s">
        <v>1493</v>
      </c>
      <c r="B1509" s="8" t="s">
        <v>1493</v>
      </c>
      <c r="C1509" s="8" t="s">
        <v>1493</v>
      </c>
      <c r="D1509" s="8" t="s">
        <v>1493</v>
      </c>
      <c r="E1509" s="8" t="s">
        <v>1493</v>
      </c>
    </row>
    <row r="1510" ht="15.5" spans="1:5">
      <c r="A1510" s="8" t="s">
        <v>1493</v>
      </c>
      <c r="B1510" s="8" t="s">
        <v>1493</v>
      </c>
      <c r="C1510" s="8" t="s">
        <v>1493</v>
      </c>
      <c r="D1510" s="8" t="s">
        <v>1493</v>
      </c>
      <c r="E1510" s="8" t="s">
        <v>1493</v>
      </c>
    </row>
    <row r="1511" ht="15.5" spans="1:5">
      <c r="A1511" s="8" t="s">
        <v>1493</v>
      </c>
      <c r="B1511" s="8" t="s">
        <v>1493</v>
      </c>
      <c r="C1511" s="8" t="s">
        <v>1493</v>
      </c>
      <c r="D1511" s="8" t="s">
        <v>1493</v>
      </c>
      <c r="E1511" s="8" t="s">
        <v>1493</v>
      </c>
    </row>
    <row r="1512" ht="15.5" spans="1:5">
      <c r="A1512" s="8" t="s">
        <v>1493</v>
      </c>
      <c r="B1512" s="8" t="s">
        <v>1493</v>
      </c>
      <c r="C1512" s="8" t="s">
        <v>1493</v>
      </c>
      <c r="D1512" s="8" t="s">
        <v>1493</v>
      </c>
      <c r="E1512" s="8" t="s">
        <v>1493</v>
      </c>
    </row>
    <row r="1513" ht="15.5" spans="1:5">
      <c r="A1513" s="8" t="s">
        <v>1493</v>
      </c>
      <c r="B1513" s="8" t="s">
        <v>1493</v>
      </c>
      <c r="C1513" s="8" t="s">
        <v>1493</v>
      </c>
      <c r="D1513" s="8" t="s">
        <v>1493</v>
      </c>
      <c r="E1513" s="8" t="s">
        <v>1493</v>
      </c>
    </row>
    <row r="1514" ht="15.5" spans="1:5">
      <c r="A1514" s="8" t="s">
        <v>1493</v>
      </c>
      <c r="B1514" s="8" t="s">
        <v>1493</v>
      </c>
      <c r="C1514" s="8" t="s">
        <v>1493</v>
      </c>
      <c r="D1514" s="8" t="s">
        <v>1493</v>
      </c>
      <c r="E1514" s="8" t="s">
        <v>1493</v>
      </c>
    </row>
    <row r="1515" ht="15.5" spans="1:5">
      <c r="A1515" s="8" t="s">
        <v>1493</v>
      </c>
      <c r="B1515" s="8" t="s">
        <v>1493</v>
      </c>
      <c r="C1515" s="8" t="s">
        <v>1493</v>
      </c>
      <c r="D1515" s="8" t="s">
        <v>1493</v>
      </c>
      <c r="E1515" s="8" t="s">
        <v>1493</v>
      </c>
    </row>
    <row r="1516" ht="15.5" spans="1:5">
      <c r="A1516" s="8" t="s">
        <v>1493</v>
      </c>
      <c r="B1516" s="8" t="s">
        <v>1493</v>
      </c>
      <c r="C1516" s="8" t="s">
        <v>1493</v>
      </c>
      <c r="D1516" s="8" t="s">
        <v>1493</v>
      </c>
      <c r="E1516" s="8" t="s">
        <v>1493</v>
      </c>
    </row>
    <row r="1517" ht="15.5" spans="1:5">
      <c r="A1517" s="8" t="s">
        <v>1493</v>
      </c>
      <c r="B1517" s="8" t="s">
        <v>1493</v>
      </c>
      <c r="C1517" s="8" t="s">
        <v>1493</v>
      </c>
      <c r="D1517" s="8" t="s">
        <v>1493</v>
      </c>
      <c r="E1517" s="8" t="s">
        <v>1493</v>
      </c>
    </row>
    <row r="1518" ht="15.5" spans="1:5">
      <c r="A1518" s="8" t="s">
        <v>1493</v>
      </c>
      <c r="B1518" s="8" t="s">
        <v>1493</v>
      </c>
      <c r="C1518" s="8" t="s">
        <v>1493</v>
      </c>
      <c r="D1518" s="8" t="s">
        <v>1493</v>
      </c>
      <c r="E1518" s="8" t="s">
        <v>1493</v>
      </c>
    </row>
    <row r="1519" ht="15.5" spans="1:5">
      <c r="A1519" s="8" t="s">
        <v>1493</v>
      </c>
      <c r="B1519" s="8" t="s">
        <v>1493</v>
      </c>
      <c r="C1519" s="8" t="s">
        <v>1493</v>
      </c>
      <c r="D1519" s="8" t="s">
        <v>1493</v>
      </c>
      <c r="E1519" s="8" t="s">
        <v>1493</v>
      </c>
    </row>
    <row r="1520" ht="15.5" spans="1:5">
      <c r="A1520" s="8" t="s">
        <v>1493</v>
      </c>
      <c r="B1520" s="8" t="s">
        <v>1493</v>
      </c>
      <c r="C1520" s="8" t="s">
        <v>1493</v>
      </c>
      <c r="D1520" s="8" t="s">
        <v>1493</v>
      </c>
      <c r="E1520" s="8" t="s">
        <v>1493</v>
      </c>
    </row>
    <row r="1521" ht="15.5" spans="1:5">
      <c r="A1521" s="8" t="s">
        <v>1493</v>
      </c>
      <c r="B1521" s="8" t="s">
        <v>1493</v>
      </c>
      <c r="C1521" s="8" t="s">
        <v>1493</v>
      </c>
      <c r="D1521" s="8" t="s">
        <v>1493</v>
      </c>
      <c r="E1521" s="8" t="s">
        <v>1493</v>
      </c>
    </row>
    <row r="1522" ht="15.5" spans="1:5">
      <c r="A1522" s="8" t="s">
        <v>1493</v>
      </c>
      <c r="B1522" s="8" t="s">
        <v>1493</v>
      </c>
      <c r="C1522" s="8" t="s">
        <v>1493</v>
      </c>
      <c r="D1522" s="8" t="s">
        <v>1493</v>
      </c>
      <c r="E1522" s="8" t="s">
        <v>1493</v>
      </c>
    </row>
    <row r="1523" ht="15.5" spans="1:5">
      <c r="A1523" s="8" t="s">
        <v>1493</v>
      </c>
      <c r="B1523" s="8" t="s">
        <v>1493</v>
      </c>
      <c r="C1523" s="8" t="s">
        <v>1493</v>
      </c>
      <c r="D1523" s="8" t="s">
        <v>1493</v>
      </c>
      <c r="E1523" s="8" t="s">
        <v>1493</v>
      </c>
    </row>
    <row r="1524" ht="15.5" spans="1:5">
      <c r="A1524" s="8" t="s">
        <v>1493</v>
      </c>
      <c r="B1524" s="8" t="s">
        <v>1493</v>
      </c>
      <c r="C1524" s="8" t="s">
        <v>1493</v>
      </c>
      <c r="D1524" s="8" t="s">
        <v>1493</v>
      </c>
      <c r="E1524" s="8" t="s">
        <v>1493</v>
      </c>
    </row>
    <row r="1525" ht="15.5" spans="1:5">
      <c r="A1525" s="8" t="s">
        <v>1493</v>
      </c>
      <c r="B1525" s="8" t="s">
        <v>1493</v>
      </c>
      <c r="C1525" s="8" t="s">
        <v>1493</v>
      </c>
      <c r="D1525" s="8" t="s">
        <v>1493</v>
      </c>
      <c r="E1525" s="8" t="s">
        <v>1493</v>
      </c>
    </row>
    <row r="1526" ht="15.5" spans="1:5">
      <c r="A1526" s="8" t="s">
        <v>1493</v>
      </c>
      <c r="B1526" s="8" t="s">
        <v>1493</v>
      </c>
      <c r="C1526" s="8" t="s">
        <v>1493</v>
      </c>
      <c r="D1526" s="8" t="s">
        <v>1493</v>
      </c>
      <c r="E1526" s="8" t="s">
        <v>1493</v>
      </c>
    </row>
    <row r="1527" ht="15.5" spans="1:5">
      <c r="A1527" s="8" t="s">
        <v>1493</v>
      </c>
      <c r="B1527" s="8" t="s">
        <v>1493</v>
      </c>
      <c r="C1527" s="8" t="s">
        <v>1493</v>
      </c>
      <c r="D1527" s="8" t="s">
        <v>1493</v>
      </c>
      <c r="E1527" s="8" t="s">
        <v>1493</v>
      </c>
    </row>
    <row r="1528" ht="15.5" spans="1:5">
      <c r="A1528" s="8" t="s">
        <v>1493</v>
      </c>
      <c r="B1528" s="8" t="s">
        <v>1493</v>
      </c>
      <c r="C1528" s="8" t="s">
        <v>1493</v>
      </c>
      <c r="D1528" s="8" t="s">
        <v>1493</v>
      </c>
      <c r="E1528" s="8" t="s">
        <v>1493</v>
      </c>
    </row>
    <row r="1529" ht="15.5" spans="1:5">
      <c r="A1529" s="8" t="s">
        <v>1493</v>
      </c>
      <c r="B1529" s="8" t="s">
        <v>1493</v>
      </c>
      <c r="C1529" s="8" t="s">
        <v>1493</v>
      </c>
      <c r="D1529" s="8" t="s">
        <v>1493</v>
      </c>
      <c r="E1529" s="8" t="s">
        <v>1493</v>
      </c>
    </row>
    <row r="1530" ht="15.5" spans="1:5">
      <c r="A1530" s="8" t="s">
        <v>1493</v>
      </c>
      <c r="B1530" s="8" t="s">
        <v>1493</v>
      </c>
      <c r="C1530" s="8" t="s">
        <v>1493</v>
      </c>
      <c r="D1530" s="8" t="s">
        <v>1493</v>
      </c>
      <c r="E1530" s="8" t="s">
        <v>1493</v>
      </c>
    </row>
    <row r="1531" ht="15.5" spans="1:5">
      <c r="A1531" s="8" t="s">
        <v>1493</v>
      </c>
      <c r="B1531" s="8" t="s">
        <v>1493</v>
      </c>
      <c r="C1531" s="8" t="s">
        <v>1493</v>
      </c>
      <c r="D1531" s="8" t="s">
        <v>1493</v>
      </c>
      <c r="E1531" s="8" t="s">
        <v>1493</v>
      </c>
    </row>
    <row r="1532" ht="15.5" spans="1:5">
      <c r="A1532" s="8" t="s">
        <v>1493</v>
      </c>
      <c r="B1532" s="8" t="s">
        <v>1493</v>
      </c>
      <c r="C1532" s="8" t="s">
        <v>1493</v>
      </c>
      <c r="D1532" s="8" t="s">
        <v>1493</v>
      </c>
      <c r="E1532" s="8" t="s">
        <v>1493</v>
      </c>
    </row>
    <row r="1533" ht="15.5" spans="1:5">
      <c r="A1533" s="8" t="s">
        <v>1493</v>
      </c>
      <c r="B1533" s="8" t="s">
        <v>1493</v>
      </c>
      <c r="C1533" s="8" t="s">
        <v>1493</v>
      </c>
      <c r="D1533" s="8" t="s">
        <v>1493</v>
      </c>
      <c r="E1533" s="8" t="s">
        <v>1493</v>
      </c>
    </row>
    <row r="1534" ht="15.5" spans="1:5">
      <c r="A1534" s="8" t="s">
        <v>1493</v>
      </c>
      <c r="B1534" s="8" t="s">
        <v>1493</v>
      </c>
      <c r="C1534" s="8" t="s">
        <v>1493</v>
      </c>
      <c r="D1534" s="8" t="s">
        <v>1493</v>
      </c>
      <c r="E1534" s="8" t="s">
        <v>1493</v>
      </c>
    </row>
    <row r="1535" ht="15.5" spans="1:5">
      <c r="A1535" s="8" t="s">
        <v>1493</v>
      </c>
      <c r="B1535" s="8" t="s">
        <v>1493</v>
      </c>
      <c r="C1535" s="8" t="s">
        <v>1493</v>
      </c>
      <c r="D1535" s="8" t="s">
        <v>1493</v>
      </c>
      <c r="E1535" s="8" t="s">
        <v>1493</v>
      </c>
    </row>
    <row r="1536" ht="15.5" spans="1:5">
      <c r="A1536" s="8" t="s">
        <v>1493</v>
      </c>
      <c r="B1536" s="8" t="s">
        <v>1493</v>
      </c>
      <c r="C1536" s="8" t="s">
        <v>1493</v>
      </c>
      <c r="D1536" s="8" t="s">
        <v>1493</v>
      </c>
      <c r="E1536" s="8" t="s">
        <v>1493</v>
      </c>
    </row>
    <row r="1537" ht="15.5" spans="1:5">
      <c r="A1537" s="8" t="s">
        <v>1493</v>
      </c>
      <c r="B1537" s="8" t="s">
        <v>1493</v>
      </c>
      <c r="C1537" s="8" t="s">
        <v>1493</v>
      </c>
      <c r="D1537" s="8" t="s">
        <v>1493</v>
      </c>
      <c r="E1537" s="8" t="s">
        <v>1493</v>
      </c>
    </row>
    <row r="1538" ht="15.5" spans="1:5">
      <c r="A1538" s="8" t="s">
        <v>1493</v>
      </c>
      <c r="B1538" s="8" t="s">
        <v>1493</v>
      </c>
      <c r="C1538" s="8" t="s">
        <v>1493</v>
      </c>
      <c r="D1538" s="8" t="s">
        <v>1493</v>
      </c>
      <c r="E1538" s="8" t="s">
        <v>1493</v>
      </c>
    </row>
    <row r="1539" ht="15.5" spans="1:5">
      <c r="A1539" s="8" t="s">
        <v>1493</v>
      </c>
      <c r="B1539" s="8" t="s">
        <v>1493</v>
      </c>
      <c r="C1539" s="8" t="s">
        <v>1493</v>
      </c>
      <c r="D1539" s="8" t="s">
        <v>1493</v>
      </c>
      <c r="E1539" s="8" t="s">
        <v>1493</v>
      </c>
    </row>
    <row r="1540" ht="15.5" spans="1:5">
      <c r="A1540" s="8" t="s">
        <v>1493</v>
      </c>
      <c r="B1540" s="8" t="s">
        <v>1493</v>
      </c>
      <c r="C1540" s="8" t="s">
        <v>1493</v>
      </c>
      <c r="D1540" s="8" t="s">
        <v>1493</v>
      </c>
      <c r="E1540" s="8" t="s">
        <v>1493</v>
      </c>
    </row>
    <row r="1541" ht="15.5" spans="1:5">
      <c r="A1541" s="8" t="s">
        <v>1493</v>
      </c>
      <c r="B1541" s="8" t="s">
        <v>1493</v>
      </c>
      <c r="C1541" s="8" t="s">
        <v>1493</v>
      </c>
      <c r="D1541" s="8" t="s">
        <v>1493</v>
      </c>
      <c r="E1541" s="8" t="s">
        <v>1493</v>
      </c>
    </row>
    <row r="1542" ht="15.5" spans="1:5">
      <c r="A1542" s="8" t="s">
        <v>1493</v>
      </c>
      <c r="B1542" s="8" t="s">
        <v>1493</v>
      </c>
      <c r="C1542" s="8" t="s">
        <v>1493</v>
      </c>
      <c r="D1542" s="8" t="s">
        <v>1493</v>
      </c>
      <c r="E1542" s="8" t="s">
        <v>1493</v>
      </c>
    </row>
    <row r="1543" ht="15.5" spans="1:5">
      <c r="A1543" s="8" t="s">
        <v>1493</v>
      </c>
      <c r="B1543" s="8" t="s">
        <v>1493</v>
      </c>
      <c r="C1543" s="8" t="s">
        <v>1493</v>
      </c>
      <c r="D1543" s="8" t="s">
        <v>1493</v>
      </c>
      <c r="E1543" s="8" t="s">
        <v>1493</v>
      </c>
    </row>
    <row r="1544" ht="15.5" spans="1:5">
      <c r="A1544" s="8" t="s">
        <v>1493</v>
      </c>
      <c r="B1544" s="8" t="s">
        <v>1493</v>
      </c>
      <c r="C1544" s="8" t="s">
        <v>1493</v>
      </c>
      <c r="D1544" s="8" t="s">
        <v>1493</v>
      </c>
      <c r="E1544" s="8" t="s">
        <v>1493</v>
      </c>
    </row>
    <row r="1545" ht="15.5" spans="1:5">
      <c r="A1545" s="8" t="s">
        <v>1493</v>
      </c>
      <c r="B1545" s="8" t="s">
        <v>1493</v>
      </c>
      <c r="C1545" s="8" t="s">
        <v>1493</v>
      </c>
      <c r="D1545" s="8" t="s">
        <v>1493</v>
      </c>
      <c r="E1545" s="8" t="s">
        <v>1493</v>
      </c>
    </row>
    <row r="1546" ht="15.5" spans="1:5">
      <c r="A1546" s="8" t="s">
        <v>1493</v>
      </c>
      <c r="B1546" s="8" t="s">
        <v>1493</v>
      </c>
      <c r="C1546" s="8" t="s">
        <v>1493</v>
      </c>
      <c r="D1546" s="8" t="s">
        <v>1493</v>
      </c>
      <c r="E1546" s="8" t="s">
        <v>1493</v>
      </c>
    </row>
    <row r="1547" ht="15.5" spans="1:5">
      <c r="A1547" s="8" t="s">
        <v>1493</v>
      </c>
      <c r="B1547" s="8" t="s">
        <v>1493</v>
      </c>
      <c r="C1547" s="8" t="s">
        <v>1493</v>
      </c>
      <c r="D1547" s="8" t="s">
        <v>1493</v>
      </c>
      <c r="E1547" s="8" t="s">
        <v>1493</v>
      </c>
    </row>
    <row r="1548" ht="15.5" spans="1:5">
      <c r="A1548" s="8" t="s">
        <v>1493</v>
      </c>
      <c r="B1548" s="8" t="s">
        <v>1493</v>
      </c>
      <c r="C1548" s="8" t="s">
        <v>1493</v>
      </c>
      <c r="D1548" s="8" t="s">
        <v>1493</v>
      </c>
      <c r="E1548" s="8" t="s">
        <v>1493</v>
      </c>
    </row>
    <row r="1549" ht="15.5" spans="1:5">
      <c r="A1549" s="8" t="s">
        <v>1493</v>
      </c>
      <c r="B1549" s="8" t="s">
        <v>1493</v>
      </c>
      <c r="C1549" s="8" t="s">
        <v>1493</v>
      </c>
      <c r="D1549" s="8" t="s">
        <v>1493</v>
      </c>
      <c r="E1549" s="8" t="s">
        <v>1493</v>
      </c>
    </row>
    <row r="1550" ht="15.5" spans="1:5">
      <c r="A1550" s="8" t="s">
        <v>1493</v>
      </c>
      <c r="B1550" s="8" t="s">
        <v>1493</v>
      </c>
      <c r="C1550" s="8" t="s">
        <v>1493</v>
      </c>
      <c r="D1550" s="8" t="s">
        <v>1493</v>
      </c>
      <c r="E1550" s="8" t="s">
        <v>1493</v>
      </c>
    </row>
    <row r="1551" ht="15.5" spans="1:5">
      <c r="A1551" s="8" t="s">
        <v>1493</v>
      </c>
      <c r="B1551" s="8" t="s">
        <v>1493</v>
      </c>
      <c r="C1551" s="8" t="s">
        <v>1493</v>
      </c>
      <c r="D1551" s="8" t="s">
        <v>1493</v>
      </c>
      <c r="E1551" s="8" t="s">
        <v>1493</v>
      </c>
    </row>
    <row r="1552" ht="15.5" spans="1:5">
      <c r="A1552" s="8" t="s">
        <v>1493</v>
      </c>
      <c r="B1552" s="8" t="s">
        <v>1493</v>
      </c>
      <c r="C1552" s="8" t="s">
        <v>1493</v>
      </c>
      <c r="D1552" s="8" t="s">
        <v>1493</v>
      </c>
      <c r="E1552" s="8" t="s">
        <v>1493</v>
      </c>
    </row>
    <row r="1553" ht="15.5" spans="1:5">
      <c r="A1553" s="8" t="s">
        <v>1493</v>
      </c>
      <c r="B1553" s="8" t="s">
        <v>1493</v>
      </c>
      <c r="C1553" s="8" t="s">
        <v>1493</v>
      </c>
      <c r="D1553" s="8" t="s">
        <v>1493</v>
      </c>
      <c r="E1553" s="8" t="s">
        <v>1493</v>
      </c>
    </row>
    <row r="1554" ht="15.5" spans="1:5">
      <c r="A1554" s="8" t="s">
        <v>1493</v>
      </c>
      <c r="B1554" s="8" t="s">
        <v>1493</v>
      </c>
      <c r="C1554" s="8" t="s">
        <v>1493</v>
      </c>
      <c r="D1554" s="8" t="s">
        <v>1493</v>
      </c>
      <c r="E1554" s="8" t="s">
        <v>1493</v>
      </c>
    </row>
    <row r="1555" ht="15.5" spans="1:5">
      <c r="A1555" s="8" t="s">
        <v>1493</v>
      </c>
      <c r="B1555" s="8" t="s">
        <v>1493</v>
      </c>
      <c r="C1555" s="8" t="s">
        <v>1493</v>
      </c>
      <c r="D1555" s="8" t="s">
        <v>1493</v>
      </c>
      <c r="E1555" s="8" t="s">
        <v>1493</v>
      </c>
    </row>
    <row r="1556" ht="15.5" spans="1:5">
      <c r="A1556" s="8" t="s">
        <v>1493</v>
      </c>
      <c r="B1556" s="8" t="s">
        <v>1493</v>
      </c>
      <c r="C1556" s="8" t="s">
        <v>1493</v>
      </c>
      <c r="D1556" s="8" t="s">
        <v>1493</v>
      </c>
      <c r="E1556" s="8" t="s">
        <v>1493</v>
      </c>
    </row>
    <row r="1557" ht="15.5" spans="1:5">
      <c r="A1557" s="8" t="s">
        <v>1493</v>
      </c>
      <c r="B1557" s="8" t="s">
        <v>1493</v>
      </c>
      <c r="C1557" s="8" t="s">
        <v>1493</v>
      </c>
      <c r="D1557" s="8" t="s">
        <v>1493</v>
      </c>
      <c r="E1557" s="8" t="s">
        <v>1493</v>
      </c>
    </row>
    <row r="1558" ht="15.5" spans="1:5">
      <c r="A1558" s="8" t="s">
        <v>1493</v>
      </c>
      <c r="B1558" s="8" t="s">
        <v>1493</v>
      </c>
      <c r="C1558" s="8" t="s">
        <v>1493</v>
      </c>
      <c r="D1558" s="8" t="s">
        <v>1493</v>
      </c>
      <c r="E1558" s="8" t="s">
        <v>1493</v>
      </c>
    </row>
    <row r="1559" ht="15.5" spans="1:5">
      <c r="A1559" s="8" t="s">
        <v>1493</v>
      </c>
      <c r="B1559" s="8" t="s">
        <v>1493</v>
      </c>
      <c r="C1559" s="8" t="s">
        <v>1493</v>
      </c>
      <c r="D1559" s="8" t="s">
        <v>1493</v>
      </c>
      <c r="E1559" s="8" t="s">
        <v>1493</v>
      </c>
    </row>
    <row r="1560" ht="15.5" spans="1:5">
      <c r="A1560" s="8" t="s">
        <v>1493</v>
      </c>
      <c r="B1560" s="8" t="s">
        <v>1493</v>
      </c>
      <c r="C1560" s="8" t="s">
        <v>1493</v>
      </c>
      <c r="D1560" s="8" t="s">
        <v>1493</v>
      </c>
      <c r="E1560" s="8" t="s">
        <v>1493</v>
      </c>
    </row>
    <row r="1561" ht="15.5" spans="1:5">
      <c r="A1561" s="8" t="s">
        <v>1493</v>
      </c>
      <c r="B1561" s="8" t="s">
        <v>1493</v>
      </c>
      <c r="C1561" s="8" t="s">
        <v>1493</v>
      </c>
      <c r="D1561" s="8" t="s">
        <v>1493</v>
      </c>
      <c r="E1561" s="8" t="s">
        <v>1493</v>
      </c>
    </row>
    <row r="1562" ht="15.5" spans="1:5">
      <c r="A1562" s="8" t="s">
        <v>1493</v>
      </c>
      <c r="B1562" s="8" t="s">
        <v>1493</v>
      </c>
      <c r="C1562" s="8" t="s">
        <v>1493</v>
      </c>
      <c r="D1562" s="8" t="s">
        <v>1493</v>
      </c>
      <c r="E1562" s="8" t="s">
        <v>1493</v>
      </c>
    </row>
    <row r="1563" ht="15.5" spans="1:5">
      <c r="A1563" s="8" t="s">
        <v>1493</v>
      </c>
      <c r="B1563" s="8" t="s">
        <v>1493</v>
      </c>
      <c r="C1563" s="8" t="s">
        <v>1493</v>
      </c>
      <c r="D1563" s="8" t="s">
        <v>1493</v>
      </c>
      <c r="E1563" s="8" t="s">
        <v>1493</v>
      </c>
    </row>
    <row r="1564" ht="15.5" spans="1:5">
      <c r="A1564" s="8" t="s">
        <v>1493</v>
      </c>
      <c r="B1564" s="8" t="s">
        <v>1493</v>
      </c>
      <c r="C1564" s="8" t="s">
        <v>1493</v>
      </c>
      <c r="D1564" s="8" t="s">
        <v>1493</v>
      </c>
      <c r="E1564" s="8" t="s">
        <v>1493</v>
      </c>
    </row>
    <row r="1565" ht="15.5" spans="1:5">
      <c r="A1565" s="8" t="s">
        <v>1493</v>
      </c>
      <c r="B1565" s="8" t="s">
        <v>1493</v>
      </c>
      <c r="C1565" s="8" t="s">
        <v>1493</v>
      </c>
      <c r="D1565" s="8" t="s">
        <v>1493</v>
      </c>
      <c r="E1565" s="8" t="s">
        <v>1493</v>
      </c>
    </row>
    <row r="1566" ht="15.5" spans="1:5">
      <c r="A1566" s="8" t="s">
        <v>1493</v>
      </c>
      <c r="B1566" s="8" t="s">
        <v>1493</v>
      </c>
      <c r="C1566" s="8" t="s">
        <v>1493</v>
      </c>
      <c r="D1566" s="8" t="s">
        <v>1493</v>
      </c>
      <c r="E1566" s="8" t="s">
        <v>1493</v>
      </c>
    </row>
    <row r="1567" ht="15.5" spans="1:5">
      <c r="A1567" s="8" t="s">
        <v>1493</v>
      </c>
      <c r="B1567" s="8" t="s">
        <v>1493</v>
      </c>
      <c r="C1567" s="8" t="s">
        <v>1493</v>
      </c>
      <c r="D1567" s="8" t="s">
        <v>1493</v>
      </c>
      <c r="E1567" s="8" t="s">
        <v>1493</v>
      </c>
    </row>
    <row r="1568" ht="15.5" spans="1:5">
      <c r="A1568" s="8" t="s">
        <v>1493</v>
      </c>
      <c r="B1568" s="8" t="s">
        <v>1493</v>
      </c>
      <c r="C1568" s="8" t="s">
        <v>1493</v>
      </c>
      <c r="D1568" s="8" t="s">
        <v>1493</v>
      </c>
      <c r="E1568" s="8" t="s">
        <v>1493</v>
      </c>
    </row>
    <row r="1569" ht="15.5" spans="1:5">
      <c r="A1569" s="8" t="s">
        <v>1493</v>
      </c>
      <c r="B1569" s="8" t="s">
        <v>1493</v>
      </c>
      <c r="C1569" s="8" t="s">
        <v>1493</v>
      </c>
      <c r="D1569" s="8" t="s">
        <v>1493</v>
      </c>
      <c r="E1569" s="8" t="s">
        <v>1493</v>
      </c>
    </row>
    <row r="1570" ht="15.5" spans="1:5">
      <c r="A1570" s="8" t="s">
        <v>1493</v>
      </c>
      <c r="B1570" s="8" t="s">
        <v>1493</v>
      </c>
      <c r="C1570" s="8" t="s">
        <v>1493</v>
      </c>
      <c r="D1570" s="8" t="s">
        <v>1493</v>
      </c>
      <c r="E1570" s="8" t="s">
        <v>1493</v>
      </c>
    </row>
    <row r="1571" ht="15.5" spans="1:5">
      <c r="A1571" s="8" t="s">
        <v>1493</v>
      </c>
      <c r="B1571" s="8" t="s">
        <v>1493</v>
      </c>
      <c r="C1571" s="8" t="s">
        <v>1493</v>
      </c>
      <c r="D1571" s="8" t="s">
        <v>1493</v>
      </c>
      <c r="E1571" s="8" t="s">
        <v>1493</v>
      </c>
    </row>
    <row r="1572" ht="15.5" spans="1:5">
      <c r="A1572" s="8" t="s">
        <v>1493</v>
      </c>
      <c r="B1572" s="8" t="s">
        <v>1493</v>
      </c>
      <c r="C1572" s="8" t="s">
        <v>1493</v>
      </c>
      <c r="D1572" s="8" t="s">
        <v>1493</v>
      </c>
      <c r="E1572" s="8" t="s">
        <v>1493</v>
      </c>
    </row>
    <row r="1573" ht="15.5" spans="1:5">
      <c r="A1573" s="8" t="s">
        <v>1493</v>
      </c>
      <c r="B1573" s="8" t="s">
        <v>1493</v>
      </c>
      <c r="C1573" s="8" t="s">
        <v>1493</v>
      </c>
      <c r="D1573" s="8" t="s">
        <v>1493</v>
      </c>
      <c r="E1573" s="8" t="s">
        <v>1493</v>
      </c>
    </row>
    <row r="1574" ht="15.5" spans="1:5">
      <c r="A1574" s="8" t="s">
        <v>1493</v>
      </c>
      <c r="B1574" s="8" t="s">
        <v>1493</v>
      </c>
      <c r="C1574" s="8" t="s">
        <v>1493</v>
      </c>
      <c r="D1574" s="8" t="s">
        <v>1493</v>
      </c>
      <c r="E1574" s="8" t="s">
        <v>1493</v>
      </c>
    </row>
    <row r="1575" ht="15.5" spans="1:5">
      <c r="A1575" s="8" t="s">
        <v>1493</v>
      </c>
      <c r="B1575" s="8" t="s">
        <v>1493</v>
      </c>
      <c r="C1575" s="8" t="s">
        <v>1493</v>
      </c>
      <c r="D1575" s="8" t="s">
        <v>1493</v>
      </c>
      <c r="E1575" s="8" t="s">
        <v>1493</v>
      </c>
    </row>
    <row r="1576" ht="15.5" spans="1:5">
      <c r="A1576" s="8" t="s">
        <v>1493</v>
      </c>
      <c r="B1576" s="8" t="s">
        <v>1493</v>
      </c>
      <c r="C1576" s="8" t="s">
        <v>1493</v>
      </c>
      <c r="D1576" s="8" t="s">
        <v>1493</v>
      </c>
      <c r="E1576" s="8" t="s">
        <v>1493</v>
      </c>
    </row>
    <row r="1577" ht="15.5" spans="1:5">
      <c r="A1577" s="8" t="s">
        <v>1493</v>
      </c>
      <c r="B1577" s="8" t="s">
        <v>1493</v>
      </c>
      <c r="C1577" s="8" t="s">
        <v>1493</v>
      </c>
      <c r="D1577" s="8" t="s">
        <v>1493</v>
      </c>
      <c r="E1577" s="8" t="s">
        <v>1493</v>
      </c>
    </row>
    <row r="1578" ht="15.5" spans="1:5">
      <c r="A1578" s="8" t="s">
        <v>1493</v>
      </c>
      <c r="B1578" s="8" t="s">
        <v>1493</v>
      </c>
      <c r="C1578" s="8" t="s">
        <v>1493</v>
      </c>
      <c r="D1578" s="8" t="s">
        <v>1493</v>
      </c>
      <c r="E1578" s="8" t="s">
        <v>1493</v>
      </c>
    </row>
    <row r="1579" ht="15.5" spans="1:5">
      <c r="A1579" s="8" t="s">
        <v>1493</v>
      </c>
      <c r="B1579" s="8" t="s">
        <v>1493</v>
      </c>
      <c r="C1579" s="8" t="s">
        <v>1493</v>
      </c>
      <c r="D1579" s="8" t="s">
        <v>1493</v>
      </c>
      <c r="E1579" s="8" t="s">
        <v>1493</v>
      </c>
    </row>
    <row r="1580" ht="15.5" spans="1:5">
      <c r="A1580" s="8" t="s">
        <v>1493</v>
      </c>
      <c r="B1580" s="8" t="s">
        <v>1493</v>
      </c>
      <c r="C1580" s="8" t="s">
        <v>1493</v>
      </c>
      <c r="D1580" s="8" t="s">
        <v>1493</v>
      </c>
      <c r="E1580" s="8" t="s">
        <v>1493</v>
      </c>
    </row>
    <row r="1581" ht="15.5" spans="1:5">
      <c r="A1581" s="8" t="s">
        <v>1493</v>
      </c>
      <c r="B1581" s="8" t="s">
        <v>1493</v>
      </c>
      <c r="C1581" s="8" t="s">
        <v>1493</v>
      </c>
      <c r="D1581" s="8" t="s">
        <v>1493</v>
      </c>
      <c r="E1581" s="8" t="s">
        <v>1493</v>
      </c>
    </row>
    <row r="1582" ht="15.5" spans="1:5">
      <c r="A1582" s="8" t="s">
        <v>1493</v>
      </c>
      <c r="B1582" s="8" t="s">
        <v>1493</v>
      </c>
      <c r="C1582" s="8" t="s">
        <v>1493</v>
      </c>
      <c r="D1582" s="8" t="s">
        <v>1493</v>
      </c>
      <c r="E1582" s="8" t="s">
        <v>1493</v>
      </c>
    </row>
    <row r="1583" ht="15.5" spans="1:5">
      <c r="A1583" s="8" t="s">
        <v>1493</v>
      </c>
      <c r="B1583" s="8" t="s">
        <v>1493</v>
      </c>
      <c r="C1583" s="8" t="s">
        <v>1493</v>
      </c>
      <c r="D1583" s="8" t="s">
        <v>1493</v>
      </c>
      <c r="E1583" s="8" t="s">
        <v>1493</v>
      </c>
    </row>
    <row r="1584" ht="15.5" spans="1:5">
      <c r="A1584" s="8" t="s">
        <v>1493</v>
      </c>
      <c r="B1584" s="8" t="s">
        <v>1493</v>
      </c>
      <c r="C1584" s="8" t="s">
        <v>1493</v>
      </c>
      <c r="D1584" s="8" t="s">
        <v>1493</v>
      </c>
      <c r="E1584" s="8" t="s">
        <v>1493</v>
      </c>
    </row>
    <row r="1585" ht="15.5" spans="1:5">
      <c r="A1585" s="8" t="s">
        <v>1493</v>
      </c>
      <c r="B1585" s="8" t="s">
        <v>1493</v>
      </c>
      <c r="C1585" s="8" t="s">
        <v>1493</v>
      </c>
      <c r="D1585" s="8" t="s">
        <v>1493</v>
      </c>
      <c r="E1585" s="8" t="s">
        <v>1493</v>
      </c>
    </row>
    <row r="1586" ht="15.5" spans="1:5">
      <c r="A1586" s="8" t="s">
        <v>1493</v>
      </c>
      <c r="B1586" s="8" t="s">
        <v>1493</v>
      </c>
      <c r="C1586" s="8" t="s">
        <v>1493</v>
      </c>
      <c r="D1586" s="8" t="s">
        <v>1493</v>
      </c>
      <c r="E1586" s="8" t="s">
        <v>1493</v>
      </c>
    </row>
    <row r="1587" ht="15.5" spans="1:5">
      <c r="A1587" s="8" t="s">
        <v>1493</v>
      </c>
      <c r="B1587" s="8" t="s">
        <v>1493</v>
      </c>
      <c r="C1587" s="8" t="s">
        <v>1493</v>
      </c>
      <c r="D1587" s="8" t="s">
        <v>1493</v>
      </c>
      <c r="E1587" s="8" t="s">
        <v>1493</v>
      </c>
    </row>
    <row r="1588" ht="15.5" spans="1:5">
      <c r="A1588" s="8" t="s">
        <v>1493</v>
      </c>
      <c r="B1588" s="8" t="s">
        <v>1493</v>
      </c>
      <c r="C1588" s="8" t="s">
        <v>1493</v>
      </c>
      <c r="D1588" s="8" t="s">
        <v>1493</v>
      </c>
      <c r="E1588" s="8" t="s">
        <v>1493</v>
      </c>
    </row>
    <row r="1589" ht="15.5" spans="1:5">
      <c r="A1589" s="8" t="s">
        <v>1493</v>
      </c>
      <c r="B1589" s="8" t="s">
        <v>1493</v>
      </c>
      <c r="C1589" s="8" t="s">
        <v>1493</v>
      </c>
      <c r="D1589" s="8" t="s">
        <v>1493</v>
      </c>
      <c r="E1589" s="8" t="s">
        <v>1493</v>
      </c>
    </row>
    <row r="1590" ht="15.5" spans="1:5">
      <c r="A1590" s="8" t="s">
        <v>1493</v>
      </c>
      <c r="B1590" s="8" t="s">
        <v>1493</v>
      </c>
      <c r="C1590" s="8" t="s">
        <v>1493</v>
      </c>
      <c r="D1590" s="8" t="s">
        <v>1493</v>
      </c>
      <c r="E1590" s="8" t="s">
        <v>1493</v>
      </c>
    </row>
    <row r="1591" ht="15.5" spans="1:5">
      <c r="A1591" s="8" t="s">
        <v>1493</v>
      </c>
      <c r="B1591" s="8" t="s">
        <v>1493</v>
      </c>
      <c r="C1591" s="8" t="s">
        <v>1493</v>
      </c>
      <c r="D1591" s="8" t="s">
        <v>1493</v>
      </c>
      <c r="E1591" s="8" t="s">
        <v>1493</v>
      </c>
    </row>
    <row r="1592" ht="15.5" spans="1:5">
      <c r="A1592" s="8" t="s">
        <v>1493</v>
      </c>
      <c r="B1592" s="8" t="s">
        <v>1493</v>
      </c>
      <c r="C1592" s="8" t="s">
        <v>1493</v>
      </c>
      <c r="D1592" s="8" t="s">
        <v>1493</v>
      </c>
      <c r="E1592" s="8" t="s">
        <v>1493</v>
      </c>
    </row>
    <row r="1593" ht="15.5" spans="1:5">
      <c r="A1593" s="8" t="s">
        <v>1493</v>
      </c>
      <c r="B1593" s="8" t="s">
        <v>1493</v>
      </c>
      <c r="C1593" s="8" t="s">
        <v>1493</v>
      </c>
      <c r="D1593" s="8" t="s">
        <v>1493</v>
      </c>
      <c r="E1593" s="8" t="s">
        <v>1493</v>
      </c>
    </row>
    <row r="1594" ht="15.5" spans="1:5">
      <c r="A1594" s="8" t="s">
        <v>1493</v>
      </c>
      <c r="B1594" s="8" t="s">
        <v>1493</v>
      </c>
      <c r="C1594" s="8" t="s">
        <v>1493</v>
      </c>
      <c r="D1594" s="8" t="s">
        <v>1493</v>
      </c>
      <c r="E1594" s="8" t="s">
        <v>1493</v>
      </c>
    </row>
    <row r="1595" ht="15.5" spans="1:5">
      <c r="A1595" s="8" t="s">
        <v>1493</v>
      </c>
      <c r="B1595" s="8" t="s">
        <v>1493</v>
      </c>
      <c r="C1595" s="8" t="s">
        <v>1493</v>
      </c>
      <c r="D1595" s="8" t="s">
        <v>1493</v>
      </c>
      <c r="E1595" s="8" t="s">
        <v>1493</v>
      </c>
    </row>
    <row r="1596" ht="15.5" spans="1:5">
      <c r="A1596" s="8" t="s">
        <v>1493</v>
      </c>
      <c r="B1596" s="8" t="s">
        <v>1493</v>
      </c>
      <c r="C1596" s="8" t="s">
        <v>1493</v>
      </c>
      <c r="D1596" s="8" t="s">
        <v>1493</v>
      </c>
      <c r="E1596" s="8" t="s">
        <v>1493</v>
      </c>
    </row>
    <row r="1597" ht="15.5" spans="1:5">
      <c r="A1597" s="8" t="s">
        <v>1493</v>
      </c>
      <c r="B1597" s="8" t="s">
        <v>1493</v>
      </c>
      <c r="C1597" s="8" t="s">
        <v>1493</v>
      </c>
      <c r="D1597" s="8" t="s">
        <v>1493</v>
      </c>
      <c r="E1597" s="8" t="s">
        <v>1493</v>
      </c>
    </row>
    <row r="1598" ht="15.5" spans="1:5">
      <c r="A1598" s="8" t="s">
        <v>1493</v>
      </c>
      <c r="B1598" s="8" t="s">
        <v>1493</v>
      </c>
      <c r="C1598" s="8" t="s">
        <v>1493</v>
      </c>
      <c r="D1598" s="8" t="s">
        <v>1493</v>
      </c>
      <c r="E1598" s="8" t="s">
        <v>1493</v>
      </c>
    </row>
    <row r="1599" ht="15.5" spans="1:5">
      <c r="A1599" s="8" t="s">
        <v>1493</v>
      </c>
      <c r="B1599" s="8" t="s">
        <v>1493</v>
      </c>
      <c r="C1599" s="8" t="s">
        <v>1493</v>
      </c>
      <c r="D1599" s="8" t="s">
        <v>1493</v>
      </c>
      <c r="E1599" s="8" t="s">
        <v>1493</v>
      </c>
    </row>
    <row r="1600" ht="15.5" spans="1:5">
      <c r="A1600" s="8" t="s">
        <v>1493</v>
      </c>
      <c r="B1600" s="8" t="s">
        <v>1493</v>
      </c>
      <c r="C1600" s="8" t="s">
        <v>1493</v>
      </c>
      <c r="D1600" s="8" t="s">
        <v>1493</v>
      </c>
      <c r="E1600" s="8" t="s">
        <v>1493</v>
      </c>
    </row>
    <row r="1601" ht="15.5" spans="1:5">
      <c r="A1601" s="8" t="s">
        <v>1493</v>
      </c>
      <c r="B1601" s="8" t="s">
        <v>1493</v>
      </c>
      <c r="C1601" s="8" t="s">
        <v>1493</v>
      </c>
      <c r="D1601" s="8" t="s">
        <v>1493</v>
      </c>
      <c r="E1601" s="8" t="s">
        <v>1493</v>
      </c>
    </row>
    <row r="1602" ht="15.5" spans="1:5">
      <c r="A1602" s="8" t="s">
        <v>1493</v>
      </c>
      <c r="B1602" s="8" t="s">
        <v>1493</v>
      </c>
      <c r="C1602" s="8" t="s">
        <v>1493</v>
      </c>
      <c r="D1602" s="8" t="s">
        <v>1493</v>
      </c>
      <c r="E1602" s="8" t="s">
        <v>1493</v>
      </c>
    </row>
    <row r="1603" ht="15.5" spans="1:5">
      <c r="A1603" s="8" t="s">
        <v>1493</v>
      </c>
      <c r="B1603" s="8" t="s">
        <v>1493</v>
      </c>
      <c r="C1603" s="8" t="s">
        <v>1493</v>
      </c>
      <c r="D1603" s="8" t="s">
        <v>1493</v>
      </c>
      <c r="E1603" s="8" t="s">
        <v>1493</v>
      </c>
    </row>
    <row r="1604" ht="15.5" spans="1:5">
      <c r="A1604" s="8" t="s">
        <v>1493</v>
      </c>
      <c r="B1604" s="8" t="s">
        <v>1493</v>
      </c>
      <c r="C1604" s="8" t="s">
        <v>1493</v>
      </c>
      <c r="D1604" s="8" t="s">
        <v>1493</v>
      </c>
      <c r="E1604" s="8" t="s">
        <v>1493</v>
      </c>
    </row>
    <row r="1605" ht="15.5" spans="1:5">
      <c r="A1605" s="8" t="s">
        <v>1493</v>
      </c>
      <c r="B1605" s="8" t="s">
        <v>1493</v>
      </c>
      <c r="C1605" s="8" t="s">
        <v>1493</v>
      </c>
      <c r="D1605" s="8" t="s">
        <v>1493</v>
      </c>
      <c r="E1605" s="8" t="s">
        <v>1493</v>
      </c>
    </row>
    <row r="1606" ht="15.5" spans="1:5">
      <c r="A1606" s="8" t="s">
        <v>1493</v>
      </c>
      <c r="B1606" s="8" t="s">
        <v>1493</v>
      </c>
      <c r="C1606" s="8" t="s">
        <v>1493</v>
      </c>
      <c r="D1606" s="8" t="s">
        <v>1493</v>
      </c>
      <c r="E1606" s="8" t="s">
        <v>1493</v>
      </c>
    </row>
    <row r="1607" ht="15.5" spans="1:5">
      <c r="A1607" s="8" t="s">
        <v>1493</v>
      </c>
      <c r="B1607" s="8" t="s">
        <v>1493</v>
      </c>
      <c r="C1607" s="8" t="s">
        <v>1493</v>
      </c>
      <c r="D1607" s="8" t="s">
        <v>1493</v>
      </c>
      <c r="E1607" s="8" t="s">
        <v>1493</v>
      </c>
    </row>
    <row r="1608" ht="15.5" spans="1:5">
      <c r="A1608" s="8" t="s">
        <v>1493</v>
      </c>
      <c r="B1608" s="8" t="s">
        <v>1493</v>
      </c>
      <c r="C1608" s="8" t="s">
        <v>1493</v>
      </c>
      <c r="D1608" s="8" t="s">
        <v>1493</v>
      </c>
      <c r="E1608" s="8" t="s">
        <v>1493</v>
      </c>
    </row>
    <row r="1609" ht="15.5" spans="1:5">
      <c r="A1609" s="8" t="s">
        <v>1493</v>
      </c>
      <c r="B1609" s="8" t="s">
        <v>1493</v>
      </c>
      <c r="C1609" s="8" t="s">
        <v>1493</v>
      </c>
      <c r="D1609" s="8" t="s">
        <v>1493</v>
      </c>
      <c r="E1609" s="8" t="s">
        <v>1493</v>
      </c>
    </row>
    <row r="1610" ht="15.5" spans="1:5">
      <c r="A1610" s="8" t="s">
        <v>1493</v>
      </c>
      <c r="B1610" s="8" t="s">
        <v>1493</v>
      </c>
      <c r="C1610" s="8" t="s">
        <v>1493</v>
      </c>
      <c r="D1610" s="8" t="s">
        <v>1493</v>
      </c>
      <c r="E1610" s="8" t="s">
        <v>1493</v>
      </c>
    </row>
    <row r="1611" ht="15.5" spans="1:5">
      <c r="A1611" s="8" t="s">
        <v>1493</v>
      </c>
      <c r="B1611" s="8" t="s">
        <v>1493</v>
      </c>
      <c r="C1611" s="8" t="s">
        <v>1493</v>
      </c>
      <c r="D1611" s="8" t="s">
        <v>1493</v>
      </c>
      <c r="E1611" s="8" t="s">
        <v>1493</v>
      </c>
    </row>
    <row r="1612" ht="15.5" spans="1:5">
      <c r="A1612" s="8" t="s">
        <v>1493</v>
      </c>
      <c r="B1612" s="8" t="s">
        <v>1493</v>
      </c>
      <c r="C1612" s="8" t="s">
        <v>1493</v>
      </c>
      <c r="D1612" s="8" t="s">
        <v>1493</v>
      </c>
      <c r="E1612" s="8" t="s">
        <v>1493</v>
      </c>
    </row>
    <row r="1613" ht="15.5" spans="1:5">
      <c r="A1613" s="8" t="s">
        <v>1493</v>
      </c>
      <c r="B1613" s="8" t="s">
        <v>1493</v>
      </c>
      <c r="C1613" s="8" t="s">
        <v>1493</v>
      </c>
      <c r="D1613" s="8" t="s">
        <v>1493</v>
      </c>
      <c r="E1613" s="8" t="s">
        <v>1493</v>
      </c>
    </row>
    <row r="1614" ht="15.5" spans="1:5">
      <c r="A1614" s="8" t="s">
        <v>1493</v>
      </c>
      <c r="B1614" s="8" t="s">
        <v>1493</v>
      </c>
      <c r="C1614" s="8" t="s">
        <v>1493</v>
      </c>
      <c r="D1614" s="8" t="s">
        <v>1493</v>
      </c>
      <c r="E1614" s="8" t="s">
        <v>1493</v>
      </c>
    </row>
    <row r="1615" ht="15.5" spans="1:5">
      <c r="A1615" s="8" t="s">
        <v>1493</v>
      </c>
      <c r="B1615" s="8" t="s">
        <v>1493</v>
      </c>
      <c r="C1615" s="8" t="s">
        <v>1493</v>
      </c>
      <c r="D1615" s="8" t="s">
        <v>1493</v>
      </c>
      <c r="E1615" s="8" t="s">
        <v>1493</v>
      </c>
    </row>
    <row r="1616" ht="15.5" spans="1:5">
      <c r="A1616" s="8" t="s">
        <v>1493</v>
      </c>
      <c r="B1616" s="8" t="s">
        <v>1493</v>
      </c>
      <c r="C1616" s="8" t="s">
        <v>1493</v>
      </c>
      <c r="D1616" s="8" t="s">
        <v>1493</v>
      </c>
      <c r="E1616" s="8" t="s">
        <v>1493</v>
      </c>
    </row>
    <row r="1617" ht="15.5" spans="1:5">
      <c r="A1617" s="8" t="s">
        <v>1493</v>
      </c>
      <c r="B1617" s="8" t="s">
        <v>1493</v>
      </c>
      <c r="C1617" s="8" t="s">
        <v>1493</v>
      </c>
      <c r="D1617" s="8" t="s">
        <v>1493</v>
      </c>
      <c r="E1617" s="8" t="s">
        <v>1493</v>
      </c>
    </row>
    <row r="1618" ht="15.5" spans="1:5">
      <c r="A1618" s="8" t="s">
        <v>1493</v>
      </c>
      <c r="B1618" s="8" t="s">
        <v>1493</v>
      </c>
      <c r="C1618" s="8" t="s">
        <v>1493</v>
      </c>
      <c r="D1618" s="8" t="s">
        <v>1493</v>
      </c>
      <c r="E1618" s="8" t="s">
        <v>1493</v>
      </c>
    </row>
    <row r="1619" ht="15.5" spans="1:5">
      <c r="A1619" s="8" t="s">
        <v>1493</v>
      </c>
      <c r="B1619" s="8" t="s">
        <v>1493</v>
      </c>
      <c r="C1619" s="8" t="s">
        <v>1493</v>
      </c>
      <c r="D1619" s="8" t="s">
        <v>1493</v>
      </c>
      <c r="E1619" s="8" t="s">
        <v>1493</v>
      </c>
    </row>
    <row r="1620" ht="15.5" spans="1:5">
      <c r="A1620" s="8" t="s">
        <v>1493</v>
      </c>
      <c r="B1620" s="8" t="s">
        <v>1493</v>
      </c>
      <c r="C1620" s="8" t="s">
        <v>1493</v>
      </c>
      <c r="D1620" s="8" t="s">
        <v>1493</v>
      </c>
      <c r="E1620" s="8" t="s">
        <v>1493</v>
      </c>
    </row>
    <row r="1621" ht="15.5" spans="1:5">
      <c r="A1621" s="8" t="s">
        <v>1493</v>
      </c>
      <c r="B1621" s="8" t="s">
        <v>1493</v>
      </c>
      <c r="C1621" s="8" t="s">
        <v>1493</v>
      </c>
      <c r="D1621" s="8" t="s">
        <v>1493</v>
      </c>
      <c r="E1621" s="8" t="s">
        <v>1493</v>
      </c>
    </row>
    <row r="1622" ht="15.5" spans="1:5">
      <c r="A1622" s="8" t="s">
        <v>1493</v>
      </c>
      <c r="B1622" s="8" t="s">
        <v>1493</v>
      </c>
      <c r="C1622" s="8" t="s">
        <v>1493</v>
      </c>
      <c r="D1622" s="8" t="s">
        <v>1493</v>
      </c>
      <c r="E1622" s="8" t="s">
        <v>1493</v>
      </c>
    </row>
    <row r="1623" ht="15.5" spans="1:5">
      <c r="A1623" s="8" t="s">
        <v>1493</v>
      </c>
      <c r="B1623" s="8" t="s">
        <v>1493</v>
      </c>
      <c r="C1623" s="8" t="s">
        <v>1493</v>
      </c>
      <c r="D1623" s="8" t="s">
        <v>1493</v>
      </c>
      <c r="E1623" s="8" t="s">
        <v>1493</v>
      </c>
    </row>
    <row r="1624" ht="15.5" spans="1:5">
      <c r="A1624" s="8" t="s">
        <v>1493</v>
      </c>
      <c r="B1624" s="8" t="s">
        <v>1493</v>
      </c>
      <c r="C1624" s="8" t="s">
        <v>1493</v>
      </c>
      <c r="D1624" s="8" t="s">
        <v>1493</v>
      </c>
      <c r="E1624" s="8" t="s">
        <v>1493</v>
      </c>
    </row>
    <row r="1625" ht="15.5" spans="1:5">
      <c r="A1625" s="8" t="s">
        <v>1493</v>
      </c>
      <c r="B1625" s="8" t="s">
        <v>1493</v>
      </c>
      <c r="C1625" s="8" t="s">
        <v>1493</v>
      </c>
      <c r="D1625" s="8" t="s">
        <v>1493</v>
      </c>
      <c r="E1625" s="8" t="s">
        <v>1493</v>
      </c>
    </row>
    <row r="1626" ht="15.5" spans="1:5">
      <c r="A1626" s="8" t="s">
        <v>1493</v>
      </c>
      <c r="B1626" s="8" t="s">
        <v>1493</v>
      </c>
      <c r="C1626" s="8" t="s">
        <v>1493</v>
      </c>
      <c r="D1626" s="8" t="s">
        <v>1493</v>
      </c>
      <c r="E1626" s="8" t="s">
        <v>1493</v>
      </c>
    </row>
    <row r="1627" ht="15.5" spans="1:5">
      <c r="A1627" s="8" t="s">
        <v>1493</v>
      </c>
      <c r="B1627" s="8" t="s">
        <v>1493</v>
      </c>
      <c r="C1627" s="8" t="s">
        <v>1493</v>
      </c>
      <c r="D1627" s="8" t="s">
        <v>1493</v>
      </c>
      <c r="E1627" s="8" t="s">
        <v>1493</v>
      </c>
    </row>
    <row r="1628" ht="15.5" spans="1:5">
      <c r="A1628" s="8" t="s">
        <v>1493</v>
      </c>
      <c r="B1628" s="8" t="s">
        <v>1493</v>
      </c>
      <c r="C1628" s="8" t="s">
        <v>1493</v>
      </c>
      <c r="D1628" s="8" t="s">
        <v>1493</v>
      </c>
      <c r="E1628" s="8" t="s">
        <v>1493</v>
      </c>
    </row>
    <row r="1629" ht="15.5" spans="1:5">
      <c r="A1629" s="8" t="s">
        <v>1493</v>
      </c>
      <c r="B1629" s="8" t="s">
        <v>1493</v>
      </c>
      <c r="C1629" s="8" t="s">
        <v>1493</v>
      </c>
      <c r="D1629" s="8" t="s">
        <v>1493</v>
      </c>
      <c r="E1629" s="8" t="s">
        <v>1493</v>
      </c>
    </row>
    <row r="1630" ht="15.5" spans="1:5">
      <c r="A1630" s="8" t="s">
        <v>1493</v>
      </c>
      <c r="B1630" s="8" t="s">
        <v>1493</v>
      </c>
      <c r="C1630" s="8" t="s">
        <v>1493</v>
      </c>
      <c r="D1630" s="8" t="s">
        <v>1493</v>
      </c>
      <c r="E1630" s="8" t="s">
        <v>1493</v>
      </c>
    </row>
    <row r="1631" ht="15.5" spans="1:5">
      <c r="A1631" s="8" t="s">
        <v>1493</v>
      </c>
      <c r="B1631" s="8" t="s">
        <v>1493</v>
      </c>
      <c r="C1631" s="8" t="s">
        <v>1493</v>
      </c>
      <c r="D1631" s="8" t="s">
        <v>1493</v>
      </c>
      <c r="E1631" s="8" t="s">
        <v>1493</v>
      </c>
    </row>
    <row r="1632" ht="15.5" spans="1:5">
      <c r="A1632" s="8" t="s">
        <v>1493</v>
      </c>
      <c r="B1632" s="8" t="s">
        <v>1493</v>
      </c>
      <c r="C1632" s="8" t="s">
        <v>1493</v>
      </c>
      <c r="D1632" s="8" t="s">
        <v>1493</v>
      </c>
      <c r="E1632" s="8" t="s">
        <v>1493</v>
      </c>
    </row>
    <row r="1633" ht="15.5" spans="1:5">
      <c r="A1633" s="8" t="s">
        <v>1493</v>
      </c>
      <c r="B1633" s="8" t="s">
        <v>1493</v>
      </c>
      <c r="C1633" s="8" t="s">
        <v>1493</v>
      </c>
      <c r="D1633" s="8" t="s">
        <v>1493</v>
      </c>
      <c r="E1633" s="8" t="s">
        <v>1493</v>
      </c>
    </row>
    <row r="1634" ht="15.5" spans="1:5">
      <c r="A1634" s="8" t="s">
        <v>1493</v>
      </c>
      <c r="B1634" s="8" t="s">
        <v>1493</v>
      </c>
      <c r="C1634" s="8" t="s">
        <v>1493</v>
      </c>
      <c r="D1634" s="8" t="s">
        <v>1493</v>
      </c>
      <c r="E1634" s="8" t="s">
        <v>1493</v>
      </c>
    </row>
    <row r="1635" ht="15.5" spans="1:5">
      <c r="A1635" s="8" t="s">
        <v>1493</v>
      </c>
      <c r="B1635" s="8" t="s">
        <v>1493</v>
      </c>
      <c r="C1635" s="8" t="s">
        <v>1493</v>
      </c>
      <c r="D1635" s="8" t="s">
        <v>1493</v>
      </c>
      <c r="E1635" s="8" t="s">
        <v>1493</v>
      </c>
    </row>
    <row r="1636" ht="15.5" spans="1:5">
      <c r="A1636" s="8" t="s">
        <v>1493</v>
      </c>
      <c r="B1636" s="8" t="s">
        <v>1493</v>
      </c>
      <c r="C1636" s="8" t="s">
        <v>1493</v>
      </c>
      <c r="D1636" s="8" t="s">
        <v>1493</v>
      </c>
      <c r="E1636" s="8" t="s">
        <v>1493</v>
      </c>
    </row>
    <row r="1637" ht="15.5" spans="1:5">
      <c r="A1637" s="8" t="s">
        <v>1493</v>
      </c>
      <c r="B1637" s="8" t="s">
        <v>1493</v>
      </c>
      <c r="C1637" s="8" t="s">
        <v>1493</v>
      </c>
      <c r="D1637" s="8" t="s">
        <v>1493</v>
      </c>
      <c r="E1637" s="8" t="s">
        <v>1493</v>
      </c>
    </row>
    <row r="1638" ht="15.5" spans="1:5">
      <c r="A1638" s="8" t="s">
        <v>1493</v>
      </c>
      <c r="B1638" s="8" t="s">
        <v>1493</v>
      </c>
      <c r="C1638" s="8" t="s">
        <v>1493</v>
      </c>
      <c r="D1638" s="8" t="s">
        <v>1493</v>
      </c>
      <c r="E1638" s="8" t="s">
        <v>1493</v>
      </c>
    </row>
    <row r="1639" ht="15.5" spans="1:5">
      <c r="A1639" s="8" t="s">
        <v>1493</v>
      </c>
      <c r="B1639" s="8" t="s">
        <v>1493</v>
      </c>
      <c r="C1639" s="8" t="s">
        <v>1493</v>
      </c>
      <c r="D1639" s="8" t="s">
        <v>1493</v>
      </c>
      <c r="E1639" s="8" t="s">
        <v>1493</v>
      </c>
    </row>
    <row r="1640" ht="15.5" spans="1:5">
      <c r="A1640" s="8" t="s">
        <v>1493</v>
      </c>
      <c r="B1640" s="8" t="s">
        <v>1493</v>
      </c>
      <c r="C1640" s="8" t="s">
        <v>1493</v>
      </c>
      <c r="D1640" s="8" t="s">
        <v>1493</v>
      </c>
      <c r="E1640" s="8" t="s">
        <v>1493</v>
      </c>
    </row>
    <row r="1641" ht="15.5" spans="1:5">
      <c r="A1641" s="8" t="s">
        <v>1493</v>
      </c>
      <c r="B1641" s="8" t="s">
        <v>1493</v>
      </c>
      <c r="C1641" s="8" t="s">
        <v>1493</v>
      </c>
      <c r="D1641" s="8" t="s">
        <v>1493</v>
      </c>
      <c r="E1641" s="8" t="s">
        <v>1493</v>
      </c>
    </row>
    <row r="1642" ht="15.5" spans="1:5">
      <c r="A1642" s="8" t="s">
        <v>1493</v>
      </c>
      <c r="B1642" s="8" t="s">
        <v>1493</v>
      </c>
      <c r="C1642" s="8" t="s">
        <v>1493</v>
      </c>
      <c r="D1642" s="8" t="s">
        <v>1493</v>
      </c>
      <c r="E1642" s="8" t="s">
        <v>1493</v>
      </c>
    </row>
    <row r="1643" ht="15.5" spans="1:5">
      <c r="A1643" s="8" t="s">
        <v>1493</v>
      </c>
      <c r="B1643" s="8" t="s">
        <v>1493</v>
      </c>
      <c r="C1643" s="8" t="s">
        <v>1493</v>
      </c>
      <c r="D1643" s="8" t="s">
        <v>1493</v>
      </c>
      <c r="E1643" s="8" t="s">
        <v>1493</v>
      </c>
    </row>
    <row r="1644" ht="15.5" spans="1:5">
      <c r="A1644" s="8" t="s">
        <v>1493</v>
      </c>
      <c r="B1644" s="8" t="s">
        <v>1493</v>
      </c>
      <c r="C1644" s="8" t="s">
        <v>1493</v>
      </c>
      <c r="D1644" s="8" t="s">
        <v>1493</v>
      </c>
      <c r="E1644" s="8" t="s">
        <v>1493</v>
      </c>
    </row>
    <row r="1645" ht="15.5" spans="1:5">
      <c r="A1645" s="8" t="s">
        <v>1493</v>
      </c>
      <c r="B1645" s="8" t="s">
        <v>1493</v>
      </c>
      <c r="C1645" s="8" t="s">
        <v>1493</v>
      </c>
      <c r="D1645" s="8" t="s">
        <v>1493</v>
      </c>
      <c r="E1645" s="8" t="s">
        <v>1493</v>
      </c>
    </row>
    <row r="1646" ht="15.5" spans="1:5">
      <c r="A1646" s="8" t="s">
        <v>1493</v>
      </c>
      <c r="B1646" s="8" t="s">
        <v>1493</v>
      </c>
      <c r="C1646" s="8" t="s">
        <v>1493</v>
      </c>
      <c r="D1646" s="8" t="s">
        <v>1493</v>
      </c>
      <c r="E1646" s="8" t="s">
        <v>1493</v>
      </c>
    </row>
    <row r="1647" ht="15.5" spans="1:5">
      <c r="A1647" s="8" t="s">
        <v>1493</v>
      </c>
      <c r="B1647" s="8" t="s">
        <v>1493</v>
      </c>
      <c r="C1647" s="8" t="s">
        <v>1493</v>
      </c>
      <c r="D1647" s="8" t="s">
        <v>1493</v>
      </c>
      <c r="E1647" s="8" t="s">
        <v>1493</v>
      </c>
    </row>
    <row r="1648" ht="15.5" spans="1:5">
      <c r="A1648" s="8" t="s">
        <v>1493</v>
      </c>
      <c r="B1648" s="8" t="s">
        <v>1493</v>
      </c>
      <c r="C1648" s="8" t="s">
        <v>1493</v>
      </c>
      <c r="D1648" s="8" t="s">
        <v>1493</v>
      </c>
      <c r="E1648" s="8" t="s">
        <v>1493</v>
      </c>
    </row>
    <row r="1649" ht="15.5" spans="1:5">
      <c r="A1649" s="8" t="s">
        <v>1493</v>
      </c>
      <c r="B1649" s="8" t="s">
        <v>1493</v>
      </c>
      <c r="C1649" s="8" t="s">
        <v>1493</v>
      </c>
      <c r="D1649" s="8" t="s">
        <v>1493</v>
      </c>
      <c r="E1649" s="8" t="s">
        <v>1493</v>
      </c>
    </row>
    <row r="1650" ht="15.5" spans="1:5">
      <c r="A1650" s="8" t="s">
        <v>1493</v>
      </c>
      <c r="B1650" s="8" t="s">
        <v>1493</v>
      </c>
      <c r="C1650" s="8" t="s">
        <v>1493</v>
      </c>
      <c r="D1650" s="8" t="s">
        <v>1493</v>
      </c>
      <c r="E1650" s="8" t="s">
        <v>1493</v>
      </c>
    </row>
    <row r="1651" ht="15.5" spans="1:5">
      <c r="A1651" s="8" t="s">
        <v>1493</v>
      </c>
      <c r="B1651" s="8" t="s">
        <v>1493</v>
      </c>
      <c r="C1651" s="8" t="s">
        <v>1493</v>
      </c>
      <c r="D1651" s="8" t="s">
        <v>1493</v>
      </c>
      <c r="E1651" s="8" t="s">
        <v>1493</v>
      </c>
    </row>
    <row r="1652" ht="15.5" spans="1:5">
      <c r="A1652" s="8" t="s">
        <v>1493</v>
      </c>
      <c r="B1652" s="8" t="s">
        <v>1493</v>
      </c>
      <c r="C1652" s="8" t="s">
        <v>1493</v>
      </c>
      <c r="D1652" s="8" t="s">
        <v>1493</v>
      </c>
      <c r="E1652" s="8" t="s">
        <v>1493</v>
      </c>
    </row>
    <row r="1653" ht="15.5" spans="1:5">
      <c r="A1653" s="8" t="s">
        <v>1493</v>
      </c>
      <c r="B1653" s="8" t="s">
        <v>1493</v>
      </c>
      <c r="C1653" s="8" t="s">
        <v>1493</v>
      </c>
      <c r="D1653" s="8" t="s">
        <v>1493</v>
      </c>
      <c r="E1653" s="8" t="s">
        <v>1493</v>
      </c>
    </row>
    <row r="1654" ht="15.5" spans="1:5">
      <c r="A1654" s="8" t="s">
        <v>1493</v>
      </c>
      <c r="B1654" s="8" t="s">
        <v>1493</v>
      </c>
      <c r="C1654" s="8" t="s">
        <v>1493</v>
      </c>
      <c r="D1654" s="8" t="s">
        <v>1493</v>
      </c>
      <c r="E1654" s="8" t="s">
        <v>1493</v>
      </c>
    </row>
    <row r="1655" ht="15.5" spans="1:5">
      <c r="A1655" s="8" t="s">
        <v>1493</v>
      </c>
      <c r="B1655" s="8" t="s">
        <v>1493</v>
      </c>
      <c r="C1655" s="8" t="s">
        <v>1493</v>
      </c>
      <c r="D1655" s="8" t="s">
        <v>1493</v>
      </c>
      <c r="E1655" s="8" t="s">
        <v>1493</v>
      </c>
    </row>
    <row r="1656" ht="15.5" spans="1:5">
      <c r="A1656" s="8" t="s">
        <v>1493</v>
      </c>
      <c r="B1656" s="8" t="s">
        <v>1493</v>
      </c>
      <c r="C1656" s="8" t="s">
        <v>1493</v>
      </c>
      <c r="D1656" s="8" t="s">
        <v>1493</v>
      </c>
      <c r="E1656" s="8" t="s">
        <v>1493</v>
      </c>
    </row>
    <row r="1657" ht="15.5" spans="1:5">
      <c r="A1657" s="8" t="s">
        <v>1493</v>
      </c>
      <c r="B1657" s="8" t="s">
        <v>1493</v>
      </c>
      <c r="C1657" s="8" t="s">
        <v>1493</v>
      </c>
      <c r="D1657" s="8" t="s">
        <v>1493</v>
      </c>
      <c r="E1657" s="8" t="s">
        <v>1493</v>
      </c>
    </row>
    <row r="1658" ht="15.5" spans="1:5">
      <c r="A1658" s="8" t="s">
        <v>1493</v>
      </c>
      <c r="B1658" s="8" t="s">
        <v>1493</v>
      </c>
      <c r="C1658" s="8" t="s">
        <v>1493</v>
      </c>
      <c r="D1658" s="8" t="s">
        <v>1493</v>
      </c>
      <c r="E1658" s="8" t="s">
        <v>1493</v>
      </c>
    </row>
    <row r="1659" ht="15.5" spans="1:5">
      <c r="A1659" s="8" t="s">
        <v>1493</v>
      </c>
      <c r="B1659" s="8" t="s">
        <v>1493</v>
      </c>
      <c r="C1659" s="8" t="s">
        <v>1493</v>
      </c>
      <c r="D1659" s="8" t="s">
        <v>1493</v>
      </c>
      <c r="E1659" s="8" t="s">
        <v>1493</v>
      </c>
    </row>
    <row r="1660" ht="15.5" spans="1:5">
      <c r="A1660" s="8" t="s">
        <v>1493</v>
      </c>
      <c r="B1660" s="8" t="s">
        <v>1493</v>
      </c>
      <c r="C1660" s="8" t="s">
        <v>1493</v>
      </c>
      <c r="D1660" s="8" t="s">
        <v>1493</v>
      </c>
      <c r="E1660" s="8" t="s">
        <v>1493</v>
      </c>
    </row>
    <row r="1661" ht="15.5" spans="1:5">
      <c r="A1661" s="8" t="s">
        <v>1493</v>
      </c>
      <c r="B1661" s="8" t="s">
        <v>1493</v>
      </c>
      <c r="C1661" s="8" t="s">
        <v>1493</v>
      </c>
      <c r="D1661" s="8" t="s">
        <v>1493</v>
      </c>
      <c r="E1661" s="8" t="s">
        <v>1493</v>
      </c>
    </row>
    <row r="1662" ht="15.5" spans="1:5">
      <c r="A1662" s="8" t="s">
        <v>1493</v>
      </c>
      <c r="B1662" s="8" t="s">
        <v>1493</v>
      </c>
      <c r="C1662" s="8" t="s">
        <v>1493</v>
      </c>
      <c r="D1662" s="8" t="s">
        <v>1493</v>
      </c>
      <c r="E1662" s="8" t="s">
        <v>1493</v>
      </c>
    </row>
    <row r="1663" ht="15.5" spans="1:5">
      <c r="A1663" s="8" t="s">
        <v>1493</v>
      </c>
      <c r="B1663" s="8" t="s">
        <v>1493</v>
      </c>
      <c r="C1663" s="8" t="s">
        <v>1493</v>
      </c>
      <c r="D1663" s="8" t="s">
        <v>1493</v>
      </c>
      <c r="E1663" s="8" t="s">
        <v>1493</v>
      </c>
    </row>
    <row r="1664" ht="15.5" spans="1:5">
      <c r="A1664" s="8" t="s">
        <v>1493</v>
      </c>
      <c r="B1664" s="8" t="s">
        <v>1493</v>
      </c>
      <c r="C1664" s="8" t="s">
        <v>1493</v>
      </c>
      <c r="D1664" s="8" t="s">
        <v>1493</v>
      </c>
      <c r="E1664" s="8" t="s">
        <v>1493</v>
      </c>
    </row>
    <row r="1665" ht="15.5" spans="1:5">
      <c r="A1665" s="8" t="s">
        <v>1493</v>
      </c>
      <c r="B1665" s="8" t="s">
        <v>1493</v>
      </c>
      <c r="C1665" s="8" t="s">
        <v>1493</v>
      </c>
      <c r="D1665" s="8" t="s">
        <v>1493</v>
      </c>
      <c r="E1665" s="8" t="s">
        <v>1493</v>
      </c>
    </row>
    <row r="1666" ht="15.5" spans="1:5">
      <c r="A1666" s="8" t="s">
        <v>1493</v>
      </c>
      <c r="B1666" s="8" t="s">
        <v>1493</v>
      </c>
      <c r="C1666" s="8" t="s">
        <v>1493</v>
      </c>
      <c r="D1666" s="8" t="s">
        <v>1493</v>
      </c>
      <c r="E1666" s="8" t="s">
        <v>1493</v>
      </c>
    </row>
    <row r="1667" ht="15.5" spans="1:5">
      <c r="A1667" s="8" t="s">
        <v>1493</v>
      </c>
      <c r="B1667" s="8" t="s">
        <v>1493</v>
      </c>
      <c r="C1667" s="8" t="s">
        <v>1493</v>
      </c>
      <c r="D1667" s="8" t="s">
        <v>1493</v>
      </c>
      <c r="E1667" s="8" t="s">
        <v>1493</v>
      </c>
    </row>
    <row r="1668" ht="15.5" spans="1:5">
      <c r="A1668" s="8" t="s">
        <v>1493</v>
      </c>
      <c r="B1668" s="8" t="s">
        <v>1493</v>
      </c>
      <c r="C1668" s="8" t="s">
        <v>1493</v>
      </c>
      <c r="D1668" s="8" t="s">
        <v>1493</v>
      </c>
      <c r="E1668" s="8" t="s">
        <v>1493</v>
      </c>
    </row>
    <row r="1669" ht="15.5" spans="1:5">
      <c r="A1669" s="8" t="s">
        <v>1493</v>
      </c>
      <c r="B1669" s="8" t="s">
        <v>1493</v>
      </c>
      <c r="C1669" s="8" t="s">
        <v>1493</v>
      </c>
      <c r="D1669" s="8" t="s">
        <v>1493</v>
      </c>
      <c r="E1669" s="8" t="s">
        <v>1493</v>
      </c>
    </row>
    <row r="1670" ht="15.5" spans="1:5">
      <c r="A1670" s="8" t="s">
        <v>1493</v>
      </c>
      <c r="B1670" s="8" t="s">
        <v>1493</v>
      </c>
      <c r="C1670" s="8" t="s">
        <v>1493</v>
      </c>
      <c r="D1670" s="8" t="s">
        <v>1493</v>
      </c>
      <c r="E1670" s="8" t="s">
        <v>1493</v>
      </c>
    </row>
    <row r="1671" ht="15.5" spans="1:5">
      <c r="A1671" s="8" t="s">
        <v>1493</v>
      </c>
      <c r="B1671" s="8" t="s">
        <v>1493</v>
      </c>
      <c r="C1671" s="8" t="s">
        <v>1493</v>
      </c>
      <c r="D1671" s="8" t="s">
        <v>1493</v>
      </c>
      <c r="E1671" s="8" t="s">
        <v>1493</v>
      </c>
    </row>
    <row r="1672" ht="15.5" spans="1:5">
      <c r="A1672" s="8" t="s">
        <v>1493</v>
      </c>
      <c r="B1672" s="8" t="s">
        <v>1493</v>
      </c>
      <c r="C1672" s="8" t="s">
        <v>1493</v>
      </c>
      <c r="D1672" s="8" t="s">
        <v>1493</v>
      </c>
      <c r="E1672" s="8" t="s">
        <v>1493</v>
      </c>
    </row>
    <row r="1673" ht="15.5" spans="1:5">
      <c r="A1673" s="8" t="s">
        <v>1493</v>
      </c>
      <c r="B1673" s="8" t="s">
        <v>1493</v>
      </c>
      <c r="C1673" s="8" t="s">
        <v>1493</v>
      </c>
      <c r="D1673" s="8" t="s">
        <v>1493</v>
      </c>
      <c r="E1673" s="8" t="s">
        <v>1493</v>
      </c>
    </row>
    <row r="1674" ht="15.5" spans="1:5">
      <c r="A1674" s="8" t="s">
        <v>1493</v>
      </c>
      <c r="B1674" s="8" t="s">
        <v>1493</v>
      </c>
      <c r="C1674" s="8" t="s">
        <v>1493</v>
      </c>
      <c r="D1674" s="8" t="s">
        <v>1493</v>
      </c>
      <c r="E1674" s="8" t="s">
        <v>1493</v>
      </c>
    </row>
    <row r="1675" ht="15.5" spans="1:5">
      <c r="A1675" s="8" t="s">
        <v>1493</v>
      </c>
      <c r="B1675" s="8" t="s">
        <v>1493</v>
      </c>
      <c r="C1675" s="8" t="s">
        <v>1493</v>
      </c>
      <c r="D1675" s="8" t="s">
        <v>1493</v>
      </c>
      <c r="E1675" s="8" t="s">
        <v>1493</v>
      </c>
    </row>
    <row r="1676" ht="15.5" spans="1:5">
      <c r="A1676" s="8" t="s">
        <v>1493</v>
      </c>
      <c r="B1676" s="8" t="s">
        <v>1493</v>
      </c>
      <c r="C1676" s="8" t="s">
        <v>1493</v>
      </c>
      <c r="D1676" s="8" t="s">
        <v>1493</v>
      </c>
      <c r="E1676" s="8" t="s">
        <v>1493</v>
      </c>
    </row>
    <row r="1677" ht="15.5" spans="1:5">
      <c r="A1677" s="8" t="s">
        <v>1493</v>
      </c>
      <c r="B1677" s="8" t="s">
        <v>1493</v>
      </c>
      <c r="C1677" s="8" t="s">
        <v>1493</v>
      </c>
      <c r="D1677" s="8" t="s">
        <v>1493</v>
      </c>
      <c r="E1677" s="8" t="s">
        <v>1493</v>
      </c>
    </row>
    <row r="1678" ht="15.5" spans="1:5">
      <c r="A1678" s="8" t="s">
        <v>1493</v>
      </c>
      <c r="B1678" s="8" t="s">
        <v>1493</v>
      </c>
      <c r="C1678" s="8" t="s">
        <v>1493</v>
      </c>
      <c r="D1678" s="8" t="s">
        <v>1493</v>
      </c>
      <c r="E1678" s="8" t="s">
        <v>1493</v>
      </c>
    </row>
    <row r="1679" ht="15.5" spans="1:5">
      <c r="A1679" s="8" t="s">
        <v>1493</v>
      </c>
      <c r="B1679" s="8" t="s">
        <v>1493</v>
      </c>
      <c r="C1679" s="8" t="s">
        <v>1493</v>
      </c>
      <c r="D1679" s="8" t="s">
        <v>1493</v>
      </c>
      <c r="E1679" s="8" t="s">
        <v>1493</v>
      </c>
    </row>
    <row r="1680" ht="15.5" spans="1:5">
      <c r="A1680" s="8" t="s">
        <v>1493</v>
      </c>
      <c r="B1680" s="8" t="s">
        <v>1493</v>
      </c>
      <c r="C1680" s="8" t="s">
        <v>1493</v>
      </c>
      <c r="D1680" s="8" t="s">
        <v>1493</v>
      </c>
      <c r="E1680" s="8" t="s">
        <v>1493</v>
      </c>
    </row>
    <row r="1681" ht="15.5" spans="1:5">
      <c r="A1681" s="8" t="s">
        <v>1493</v>
      </c>
      <c r="B1681" s="8" t="s">
        <v>1493</v>
      </c>
      <c r="C1681" s="8" t="s">
        <v>1493</v>
      </c>
      <c r="D1681" s="8" t="s">
        <v>1493</v>
      </c>
      <c r="E1681" s="8" t="s">
        <v>1493</v>
      </c>
    </row>
    <row r="1682" ht="15.5" spans="1:5">
      <c r="A1682" s="8" t="s">
        <v>1493</v>
      </c>
      <c r="B1682" s="8" t="s">
        <v>1493</v>
      </c>
      <c r="C1682" s="8" t="s">
        <v>1493</v>
      </c>
      <c r="D1682" s="8" t="s">
        <v>1493</v>
      </c>
      <c r="E1682" s="8" t="s">
        <v>1493</v>
      </c>
    </row>
    <row r="1683" ht="15.5" spans="1:5">
      <c r="A1683" s="8" t="s">
        <v>1493</v>
      </c>
      <c r="B1683" s="8" t="s">
        <v>1493</v>
      </c>
      <c r="C1683" s="8" t="s">
        <v>1493</v>
      </c>
      <c r="D1683" s="8" t="s">
        <v>1493</v>
      </c>
      <c r="E1683" s="8" t="s">
        <v>1493</v>
      </c>
    </row>
    <row r="1684" ht="15.5" spans="1:5">
      <c r="A1684" s="8" t="s">
        <v>1493</v>
      </c>
      <c r="B1684" s="8" t="s">
        <v>1493</v>
      </c>
      <c r="C1684" s="8" t="s">
        <v>1493</v>
      </c>
      <c r="D1684" s="8" t="s">
        <v>1493</v>
      </c>
      <c r="E1684" s="8" t="s">
        <v>1493</v>
      </c>
    </row>
    <row r="1685" ht="15.5" spans="1:5">
      <c r="A1685" s="8" t="s">
        <v>1493</v>
      </c>
      <c r="B1685" s="8" t="s">
        <v>1493</v>
      </c>
      <c r="C1685" s="8" t="s">
        <v>1493</v>
      </c>
      <c r="D1685" s="8" t="s">
        <v>1493</v>
      </c>
      <c r="E1685" s="8" t="s">
        <v>1493</v>
      </c>
    </row>
    <row r="1686" ht="15.5" spans="1:5">
      <c r="A1686" s="8" t="s">
        <v>1493</v>
      </c>
      <c r="B1686" s="8" t="s">
        <v>1493</v>
      </c>
      <c r="C1686" s="8" t="s">
        <v>1493</v>
      </c>
      <c r="D1686" s="8" t="s">
        <v>1493</v>
      </c>
      <c r="E1686" s="8" t="s">
        <v>1493</v>
      </c>
    </row>
    <row r="1687" ht="15.5" spans="1:5">
      <c r="A1687" s="8" t="s">
        <v>1493</v>
      </c>
      <c r="B1687" s="8" t="s">
        <v>1493</v>
      </c>
      <c r="C1687" s="8" t="s">
        <v>1493</v>
      </c>
      <c r="D1687" s="8" t="s">
        <v>1493</v>
      </c>
      <c r="E1687" s="8" t="s">
        <v>1493</v>
      </c>
    </row>
    <row r="1688" ht="15.5" spans="1:5">
      <c r="A1688" s="8" t="s">
        <v>1493</v>
      </c>
      <c r="B1688" s="8" t="s">
        <v>1493</v>
      </c>
      <c r="C1688" s="8" t="s">
        <v>1493</v>
      </c>
      <c r="D1688" s="8" t="s">
        <v>1493</v>
      </c>
      <c r="E1688" s="8" t="s">
        <v>1493</v>
      </c>
    </row>
    <row r="1689" ht="15.5" spans="1:5">
      <c r="A1689" s="8" t="s">
        <v>1493</v>
      </c>
      <c r="B1689" s="8" t="s">
        <v>1493</v>
      </c>
      <c r="C1689" s="8" t="s">
        <v>1493</v>
      </c>
      <c r="D1689" s="8" t="s">
        <v>1493</v>
      </c>
      <c r="E1689" s="8" t="s">
        <v>1493</v>
      </c>
    </row>
    <row r="1690" ht="15.5" spans="1:5">
      <c r="A1690" s="8" t="s">
        <v>1493</v>
      </c>
      <c r="B1690" s="8" t="s">
        <v>1493</v>
      </c>
      <c r="C1690" s="8" t="s">
        <v>1493</v>
      </c>
      <c r="D1690" s="8" t="s">
        <v>1493</v>
      </c>
      <c r="E1690" s="8" t="s">
        <v>1493</v>
      </c>
    </row>
    <row r="1691" ht="15.5" spans="1:5">
      <c r="A1691" s="8" t="s">
        <v>1493</v>
      </c>
      <c r="B1691" s="8" t="s">
        <v>1493</v>
      </c>
      <c r="C1691" s="8" t="s">
        <v>1493</v>
      </c>
      <c r="D1691" s="8" t="s">
        <v>1493</v>
      </c>
      <c r="E1691" s="8" t="s">
        <v>1493</v>
      </c>
    </row>
    <row r="1692" ht="15.5" spans="1:5">
      <c r="A1692" s="8" t="s">
        <v>1493</v>
      </c>
      <c r="B1692" s="8" t="s">
        <v>1493</v>
      </c>
      <c r="C1692" s="8" t="s">
        <v>1493</v>
      </c>
      <c r="D1692" s="8" t="s">
        <v>1493</v>
      </c>
      <c r="E1692" s="8" t="s">
        <v>1493</v>
      </c>
    </row>
    <row r="1693" ht="15.5" spans="1:5">
      <c r="A1693" s="8" t="s">
        <v>1493</v>
      </c>
      <c r="B1693" s="8" t="s">
        <v>1493</v>
      </c>
      <c r="C1693" s="8" t="s">
        <v>1493</v>
      </c>
      <c r="D1693" s="8" t="s">
        <v>1493</v>
      </c>
      <c r="E1693" s="8" t="s">
        <v>1493</v>
      </c>
    </row>
    <row r="1694" ht="15.5" spans="1:5">
      <c r="A1694" s="8" t="s">
        <v>1493</v>
      </c>
      <c r="B1694" s="8" t="s">
        <v>1493</v>
      </c>
      <c r="C1694" s="8" t="s">
        <v>1493</v>
      </c>
      <c r="D1694" s="8" t="s">
        <v>1493</v>
      </c>
      <c r="E1694" s="8" t="s">
        <v>1493</v>
      </c>
    </row>
    <row r="1695" ht="15.5" spans="1:5">
      <c r="A1695" s="8" t="s">
        <v>1493</v>
      </c>
      <c r="B1695" s="8" t="s">
        <v>1493</v>
      </c>
      <c r="C1695" s="8" t="s">
        <v>1493</v>
      </c>
      <c r="D1695" s="8" t="s">
        <v>1493</v>
      </c>
      <c r="E1695" s="8" t="s">
        <v>1493</v>
      </c>
    </row>
    <row r="1696" ht="15.5" spans="1:5">
      <c r="A1696" s="8" t="s">
        <v>1493</v>
      </c>
      <c r="B1696" s="8" t="s">
        <v>1493</v>
      </c>
      <c r="C1696" s="8" t="s">
        <v>1493</v>
      </c>
      <c r="D1696" s="8" t="s">
        <v>1493</v>
      </c>
      <c r="E1696" s="8" t="s">
        <v>1493</v>
      </c>
    </row>
    <row r="1697" ht="15.5" spans="1:5">
      <c r="A1697" s="8" t="s">
        <v>1493</v>
      </c>
      <c r="B1697" s="8" t="s">
        <v>1493</v>
      </c>
      <c r="C1697" s="8" t="s">
        <v>1493</v>
      </c>
      <c r="D1697" s="8" t="s">
        <v>1493</v>
      </c>
      <c r="E1697" s="8" t="s">
        <v>1493</v>
      </c>
    </row>
    <row r="1698" ht="15.5" spans="1:5">
      <c r="A1698" s="8" t="s">
        <v>1493</v>
      </c>
      <c r="B1698" s="8" t="s">
        <v>1493</v>
      </c>
      <c r="C1698" s="8" t="s">
        <v>1493</v>
      </c>
      <c r="D1698" s="8" t="s">
        <v>1493</v>
      </c>
      <c r="E1698" s="8" t="s">
        <v>1493</v>
      </c>
    </row>
    <row r="1699" ht="15.5" spans="1:5">
      <c r="A1699" s="8" t="s">
        <v>1493</v>
      </c>
      <c r="B1699" s="8" t="s">
        <v>1493</v>
      </c>
      <c r="C1699" s="8" t="s">
        <v>1493</v>
      </c>
      <c r="D1699" s="8" t="s">
        <v>1493</v>
      </c>
      <c r="E1699" s="8" t="s">
        <v>1493</v>
      </c>
    </row>
    <row r="1700" ht="15.5" spans="1:5">
      <c r="A1700" s="8" t="s">
        <v>1493</v>
      </c>
      <c r="B1700" s="8" t="s">
        <v>1493</v>
      </c>
      <c r="C1700" s="8" t="s">
        <v>1493</v>
      </c>
      <c r="D1700" s="8" t="s">
        <v>1493</v>
      </c>
      <c r="E1700" s="8" t="s">
        <v>1493</v>
      </c>
    </row>
    <row r="1701" ht="15.5" spans="1:5">
      <c r="A1701" s="8" t="s">
        <v>1493</v>
      </c>
      <c r="B1701" s="8" t="s">
        <v>1493</v>
      </c>
      <c r="C1701" s="8" t="s">
        <v>1493</v>
      </c>
      <c r="D1701" s="8" t="s">
        <v>1493</v>
      </c>
      <c r="E1701" s="8" t="s">
        <v>1493</v>
      </c>
    </row>
    <row r="1702" ht="15.5" spans="1:5">
      <c r="A1702" s="8" t="s">
        <v>1493</v>
      </c>
      <c r="B1702" s="8" t="s">
        <v>1493</v>
      </c>
      <c r="C1702" s="8" t="s">
        <v>1493</v>
      </c>
      <c r="D1702" s="8" t="s">
        <v>1493</v>
      </c>
      <c r="E1702" s="8" t="s">
        <v>1493</v>
      </c>
    </row>
    <row r="1703" ht="15.5" spans="1:5">
      <c r="A1703" s="8" t="s">
        <v>1493</v>
      </c>
      <c r="B1703" s="8" t="s">
        <v>1493</v>
      </c>
      <c r="C1703" s="8" t="s">
        <v>1493</v>
      </c>
      <c r="D1703" s="8" t="s">
        <v>1493</v>
      </c>
      <c r="E1703" s="8" t="s">
        <v>1493</v>
      </c>
    </row>
    <row r="1704" ht="15.5" spans="1:5">
      <c r="A1704" s="8" t="s">
        <v>1493</v>
      </c>
      <c r="B1704" s="8" t="s">
        <v>1493</v>
      </c>
      <c r="C1704" s="8" t="s">
        <v>1493</v>
      </c>
      <c r="D1704" s="8" t="s">
        <v>1493</v>
      </c>
      <c r="E1704" s="8" t="s">
        <v>1493</v>
      </c>
    </row>
    <row r="1705" ht="15.5" spans="1:5">
      <c r="A1705" s="8" t="s">
        <v>1493</v>
      </c>
      <c r="B1705" s="8" t="s">
        <v>1493</v>
      </c>
      <c r="C1705" s="8" t="s">
        <v>1493</v>
      </c>
      <c r="D1705" s="8" t="s">
        <v>1493</v>
      </c>
      <c r="E1705" s="8" t="s">
        <v>1493</v>
      </c>
    </row>
    <row r="1706" ht="15.5" spans="1:5">
      <c r="A1706" s="8" t="s">
        <v>1493</v>
      </c>
      <c r="B1706" s="8" t="s">
        <v>1493</v>
      </c>
      <c r="C1706" s="8" t="s">
        <v>1493</v>
      </c>
      <c r="D1706" s="8" t="s">
        <v>1493</v>
      </c>
      <c r="E1706" s="8" t="s">
        <v>1493</v>
      </c>
    </row>
    <row r="1707" ht="15.5" spans="1:5">
      <c r="A1707" s="8" t="s">
        <v>1493</v>
      </c>
      <c r="B1707" s="8" t="s">
        <v>1493</v>
      </c>
      <c r="C1707" s="8" t="s">
        <v>1493</v>
      </c>
      <c r="D1707" s="8" t="s">
        <v>1493</v>
      </c>
      <c r="E1707" s="8" t="s">
        <v>1493</v>
      </c>
    </row>
    <row r="1708" ht="15.5" spans="1:5">
      <c r="A1708" s="8" t="s">
        <v>1493</v>
      </c>
      <c r="B1708" s="8" t="s">
        <v>1493</v>
      </c>
      <c r="C1708" s="8" t="s">
        <v>1493</v>
      </c>
      <c r="D1708" s="8" t="s">
        <v>1493</v>
      </c>
      <c r="E1708" s="8" t="s">
        <v>1493</v>
      </c>
    </row>
    <row r="1709" ht="15.5" spans="1:5">
      <c r="A1709" s="8" t="s">
        <v>1493</v>
      </c>
      <c r="B1709" s="8" t="s">
        <v>1493</v>
      </c>
      <c r="C1709" s="8" t="s">
        <v>1493</v>
      </c>
      <c r="D1709" s="8" t="s">
        <v>1493</v>
      </c>
      <c r="E1709" s="8" t="s">
        <v>1493</v>
      </c>
    </row>
    <row r="1710" ht="15.5" spans="1:5">
      <c r="A1710" s="8" t="s">
        <v>1493</v>
      </c>
      <c r="B1710" s="8" t="s">
        <v>1493</v>
      </c>
      <c r="C1710" s="8" t="s">
        <v>1493</v>
      </c>
      <c r="D1710" s="8" t="s">
        <v>1493</v>
      </c>
      <c r="E1710" s="8" t="s">
        <v>1493</v>
      </c>
    </row>
    <row r="1711" ht="15.5" spans="1:5">
      <c r="A1711" s="8" t="s">
        <v>1493</v>
      </c>
      <c r="B1711" s="8" t="s">
        <v>1493</v>
      </c>
      <c r="C1711" s="8" t="s">
        <v>1493</v>
      </c>
      <c r="D1711" s="8" t="s">
        <v>1493</v>
      </c>
      <c r="E1711" s="8" t="s">
        <v>1493</v>
      </c>
    </row>
    <row r="1712" ht="15.5" spans="1:5">
      <c r="A1712" s="8" t="s">
        <v>1493</v>
      </c>
      <c r="B1712" s="8" t="s">
        <v>1493</v>
      </c>
      <c r="C1712" s="8" t="s">
        <v>1493</v>
      </c>
      <c r="D1712" s="8" t="s">
        <v>1493</v>
      </c>
      <c r="E1712" s="8" t="s">
        <v>1493</v>
      </c>
    </row>
    <row r="1713" ht="15.5" spans="1:5">
      <c r="A1713" s="8" t="s">
        <v>1493</v>
      </c>
      <c r="B1713" s="8" t="s">
        <v>1493</v>
      </c>
      <c r="C1713" s="8" t="s">
        <v>1493</v>
      </c>
      <c r="D1713" s="8" t="s">
        <v>1493</v>
      </c>
      <c r="E1713" s="8" t="s">
        <v>1493</v>
      </c>
    </row>
    <row r="1714" ht="15.5" spans="1:5">
      <c r="A1714" s="8" t="s">
        <v>1493</v>
      </c>
      <c r="B1714" s="8" t="s">
        <v>1493</v>
      </c>
      <c r="C1714" s="8" t="s">
        <v>1493</v>
      </c>
      <c r="D1714" s="8" t="s">
        <v>1493</v>
      </c>
      <c r="E1714" s="8" t="s">
        <v>1493</v>
      </c>
    </row>
    <row r="1715" ht="15.5" spans="1:5">
      <c r="A1715" s="8" t="s">
        <v>1493</v>
      </c>
      <c r="B1715" s="8" t="s">
        <v>1493</v>
      </c>
      <c r="C1715" s="8" t="s">
        <v>1493</v>
      </c>
      <c r="D1715" s="8" t="s">
        <v>1493</v>
      </c>
      <c r="E1715" s="8" t="s">
        <v>1493</v>
      </c>
    </row>
    <row r="1716" ht="15.5" spans="1:5">
      <c r="A1716" s="8" t="s">
        <v>1493</v>
      </c>
      <c r="B1716" s="8" t="s">
        <v>1493</v>
      </c>
      <c r="C1716" s="8" t="s">
        <v>1493</v>
      </c>
      <c r="D1716" s="8" t="s">
        <v>1493</v>
      </c>
      <c r="E1716" s="8" t="s">
        <v>1493</v>
      </c>
    </row>
    <row r="1717" ht="15.5" spans="1:5">
      <c r="A1717" s="8" t="s">
        <v>1493</v>
      </c>
      <c r="B1717" s="8" t="s">
        <v>1493</v>
      </c>
      <c r="C1717" s="8" t="s">
        <v>1493</v>
      </c>
      <c r="D1717" s="8" t="s">
        <v>1493</v>
      </c>
      <c r="E1717" s="8" t="s">
        <v>1493</v>
      </c>
    </row>
    <row r="1718" ht="15.5" spans="1:5">
      <c r="A1718" s="8" t="s">
        <v>1493</v>
      </c>
      <c r="B1718" s="8" t="s">
        <v>1493</v>
      </c>
      <c r="C1718" s="8" t="s">
        <v>1493</v>
      </c>
      <c r="D1718" s="8" t="s">
        <v>1493</v>
      </c>
      <c r="E1718" s="8" t="s">
        <v>1493</v>
      </c>
    </row>
    <row r="1719" ht="15.5" spans="1:5">
      <c r="A1719" s="8" t="s">
        <v>1493</v>
      </c>
      <c r="B1719" s="8" t="s">
        <v>1493</v>
      </c>
      <c r="C1719" s="8" t="s">
        <v>1493</v>
      </c>
      <c r="D1719" s="8" t="s">
        <v>1493</v>
      </c>
      <c r="E1719" s="8" t="s">
        <v>1493</v>
      </c>
    </row>
    <row r="1720" ht="15.5" spans="1:5">
      <c r="A1720" s="8" t="s">
        <v>1493</v>
      </c>
      <c r="B1720" s="8" t="s">
        <v>1493</v>
      </c>
      <c r="C1720" s="8" t="s">
        <v>1493</v>
      </c>
      <c r="D1720" s="8" t="s">
        <v>1493</v>
      </c>
      <c r="E1720" s="8" t="s">
        <v>1493</v>
      </c>
    </row>
    <row r="1721" ht="15.5" spans="1:5">
      <c r="A1721" s="8" t="s">
        <v>1493</v>
      </c>
      <c r="B1721" s="8" t="s">
        <v>1493</v>
      </c>
      <c r="C1721" s="8" t="s">
        <v>1493</v>
      </c>
      <c r="D1721" s="8" t="s">
        <v>1493</v>
      </c>
      <c r="E1721" s="8" t="s">
        <v>1493</v>
      </c>
    </row>
    <row r="1722" ht="15.5" spans="1:5">
      <c r="A1722" s="8" t="s">
        <v>1493</v>
      </c>
      <c r="B1722" s="8" t="s">
        <v>1493</v>
      </c>
      <c r="C1722" s="8" t="s">
        <v>1493</v>
      </c>
      <c r="D1722" s="8" t="s">
        <v>1493</v>
      </c>
      <c r="E1722" s="8" t="s">
        <v>1493</v>
      </c>
    </row>
    <row r="1723" ht="15.5" spans="1:5">
      <c r="A1723" s="8" t="s">
        <v>1493</v>
      </c>
      <c r="B1723" s="8" t="s">
        <v>1493</v>
      </c>
      <c r="C1723" s="8" t="s">
        <v>1493</v>
      </c>
      <c r="D1723" s="8" t="s">
        <v>1493</v>
      </c>
      <c r="E1723" s="8" t="s">
        <v>1493</v>
      </c>
    </row>
    <row r="1724" ht="15.5" spans="1:5">
      <c r="A1724" s="8" t="s">
        <v>1493</v>
      </c>
      <c r="B1724" s="8" t="s">
        <v>1493</v>
      </c>
      <c r="C1724" s="8" t="s">
        <v>1493</v>
      </c>
      <c r="D1724" s="8" t="s">
        <v>1493</v>
      </c>
      <c r="E1724" s="8" t="s">
        <v>1493</v>
      </c>
    </row>
    <row r="1725" ht="15.5" spans="1:5">
      <c r="A1725" s="8" t="s">
        <v>1493</v>
      </c>
      <c r="B1725" s="8" t="s">
        <v>1493</v>
      </c>
      <c r="C1725" s="8" t="s">
        <v>1493</v>
      </c>
      <c r="D1725" s="8" t="s">
        <v>1493</v>
      </c>
      <c r="E1725" s="8" t="s">
        <v>1493</v>
      </c>
    </row>
    <row r="1726" ht="15.5" spans="1:5">
      <c r="A1726" s="8" t="s">
        <v>1493</v>
      </c>
      <c r="B1726" s="8" t="s">
        <v>1493</v>
      </c>
      <c r="C1726" s="8" t="s">
        <v>1493</v>
      </c>
      <c r="D1726" s="8" t="s">
        <v>1493</v>
      </c>
      <c r="E1726" s="8" t="s">
        <v>1493</v>
      </c>
    </row>
    <row r="1727" ht="15.5" spans="1:5">
      <c r="A1727" s="8" t="s">
        <v>1493</v>
      </c>
      <c r="B1727" s="8" t="s">
        <v>1493</v>
      </c>
      <c r="C1727" s="8" t="s">
        <v>1493</v>
      </c>
      <c r="D1727" s="8" t="s">
        <v>1493</v>
      </c>
      <c r="E1727" s="8" t="s">
        <v>1493</v>
      </c>
    </row>
    <row r="1728" ht="15.5" spans="1:5">
      <c r="A1728" s="8" t="s">
        <v>1493</v>
      </c>
      <c r="B1728" s="8" t="s">
        <v>1493</v>
      </c>
      <c r="C1728" s="8" t="s">
        <v>1493</v>
      </c>
      <c r="D1728" s="8" t="s">
        <v>1493</v>
      </c>
      <c r="E1728" s="8" t="s">
        <v>1493</v>
      </c>
    </row>
    <row r="1729" ht="15.5" spans="1:5">
      <c r="A1729" s="8" t="s">
        <v>1493</v>
      </c>
      <c r="B1729" s="8" t="s">
        <v>1493</v>
      </c>
      <c r="C1729" s="8" t="s">
        <v>1493</v>
      </c>
      <c r="D1729" s="8" t="s">
        <v>1493</v>
      </c>
      <c r="E1729" s="8" t="s">
        <v>1493</v>
      </c>
    </row>
    <row r="1730" ht="15.5" spans="1:5">
      <c r="A1730" s="8" t="s">
        <v>1493</v>
      </c>
      <c r="B1730" s="8" t="s">
        <v>1493</v>
      </c>
      <c r="C1730" s="8" t="s">
        <v>1493</v>
      </c>
      <c r="D1730" s="8" t="s">
        <v>1493</v>
      </c>
      <c r="E1730" s="8" t="s">
        <v>1493</v>
      </c>
    </row>
    <row r="1731" ht="15.5" spans="1:5">
      <c r="A1731" s="8" t="s">
        <v>1493</v>
      </c>
      <c r="B1731" s="8" t="s">
        <v>1493</v>
      </c>
      <c r="C1731" s="8" t="s">
        <v>1493</v>
      </c>
      <c r="D1731" s="8" t="s">
        <v>1493</v>
      </c>
      <c r="E1731" s="8" t="s">
        <v>1493</v>
      </c>
    </row>
    <row r="1732" ht="15.5" spans="1:5">
      <c r="A1732" s="8" t="s">
        <v>1493</v>
      </c>
      <c r="B1732" s="8" t="s">
        <v>1493</v>
      </c>
      <c r="C1732" s="8" t="s">
        <v>1493</v>
      </c>
      <c r="D1732" s="8" t="s">
        <v>1493</v>
      </c>
      <c r="E1732" s="8" t="s">
        <v>1493</v>
      </c>
    </row>
    <row r="1733" ht="15.5" spans="1:5">
      <c r="A1733" s="8" t="s">
        <v>1493</v>
      </c>
      <c r="B1733" s="8" t="s">
        <v>1493</v>
      </c>
      <c r="C1733" s="8" t="s">
        <v>1493</v>
      </c>
      <c r="D1733" s="8" t="s">
        <v>1493</v>
      </c>
      <c r="E1733" s="8" t="s">
        <v>1493</v>
      </c>
    </row>
    <row r="1734" ht="15.5" spans="1:5">
      <c r="A1734" s="8" t="s">
        <v>1493</v>
      </c>
      <c r="B1734" s="8" t="s">
        <v>1493</v>
      </c>
      <c r="C1734" s="8" t="s">
        <v>1493</v>
      </c>
      <c r="D1734" s="8" t="s">
        <v>1493</v>
      </c>
      <c r="E1734" s="8" t="s">
        <v>1493</v>
      </c>
    </row>
    <row r="1735" ht="15.5" spans="1:5">
      <c r="A1735" s="8" t="s">
        <v>1493</v>
      </c>
      <c r="B1735" s="8" t="s">
        <v>1493</v>
      </c>
      <c r="C1735" s="8" t="s">
        <v>1493</v>
      </c>
      <c r="D1735" s="8" t="s">
        <v>1493</v>
      </c>
      <c r="E1735" s="8" t="s">
        <v>1493</v>
      </c>
    </row>
    <row r="1736" ht="15.5" spans="1:5">
      <c r="A1736" s="8" t="s">
        <v>1493</v>
      </c>
      <c r="B1736" s="8" t="s">
        <v>1493</v>
      </c>
      <c r="C1736" s="8" t="s">
        <v>1493</v>
      </c>
      <c r="D1736" s="8" t="s">
        <v>1493</v>
      </c>
      <c r="E1736" s="8" t="s">
        <v>1493</v>
      </c>
    </row>
    <row r="1737" ht="15.5" spans="1:5">
      <c r="A1737" s="8" t="s">
        <v>1493</v>
      </c>
      <c r="B1737" s="8" t="s">
        <v>1493</v>
      </c>
      <c r="C1737" s="8" t="s">
        <v>1493</v>
      </c>
      <c r="D1737" s="8" t="s">
        <v>1493</v>
      </c>
      <c r="E1737" s="8" t="s">
        <v>1493</v>
      </c>
    </row>
    <row r="1738" ht="15.5" spans="1:5">
      <c r="A1738" s="8" t="s">
        <v>1493</v>
      </c>
      <c r="B1738" s="8" t="s">
        <v>1493</v>
      </c>
      <c r="C1738" s="8" t="s">
        <v>1493</v>
      </c>
      <c r="D1738" s="8" t="s">
        <v>1493</v>
      </c>
      <c r="E1738" s="8" t="s">
        <v>1493</v>
      </c>
    </row>
    <row r="1739" ht="15.5" spans="1:5">
      <c r="A1739" s="8" t="s">
        <v>1493</v>
      </c>
      <c r="B1739" s="8" t="s">
        <v>1493</v>
      </c>
      <c r="C1739" s="8" t="s">
        <v>1493</v>
      </c>
      <c r="D1739" s="8" t="s">
        <v>1493</v>
      </c>
      <c r="E1739" s="8" t="s">
        <v>1493</v>
      </c>
    </row>
    <row r="1740" ht="15.5" spans="1:5">
      <c r="A1740" s="8" t="s">
        <v>1493</v>
      </c>
      <c r="B1740" s="8" t="s">
        <v>1493</v>
      </c>
      <c r="C1740" s="8" t="s">
        <v>1493</v>
      </c>
      <c r="D1740" s="8" t="s">
        <v>1493</v>
      </c>
      <c r="E1740" s="8" t="s">
        <v>1493</v>
      </c>
    </row>
    <row r="1741" ht="15.5" spans="1:5">
      <c r="A1741" s="8" t="s">
        <v>1493</v>
      </c>
      <c r="B1741" s="8" t="s">
        <v>1493</v>
      </c>
      <c r="C1741" s="8" t="s">
        <v>1493</v>
      </c>
      <c r="D1741" s="8" t="s">
        <v>1493</v>
      </c>
      <c r="E1741" s="8" t="s">
        <v>1493</v>
      </c>
    </row>
    <row r="1742" ht="15.5" spans="1:5">
      <c r="A1742" s="8" t="s">
        <v>1493</v>
      </c>
      <c r="B1742" s="8" t="s">
        <v>1493</v>
      </c>
      <c r="C1742" s="8" t="s">
        <v>1493</v>
      </c>
      <c r="D1742" s="8" t="s">
        <v>1493</v>
      </c>
      <c r="E1742" s="8" t="s">
        <v>1493</v>
      </c>
    </row>
    <row r="1743" ht="15.5" spans="1:5">
      <c r="A1743" s="8" t="s">
        <v>1493</v>
      </c>
      <c r="B1743" s="8" t="s">
        <v>1493</v>
      </c>
      <c r="C1743" s="8" t="s">
        <v>1493</v>
      </c>
      <c r="D1743" s="8" t="s">
        <v>1493</v>
      </c>
      <c r="E1743" s="8" t="s">
        <v>1493</v>
      </c>
    </row>
    <row r="1744" ht="15.5" spans="1:5">
      <c r="A1744" s="8" t="s">
        <v>1493</v>
      </c>
      <c r="B1744" s="8" t="s">
        <v>1493</v>
      </c>
      <c r="C1744" s="8" t="s">
        <v>1493</v>
      </c>
      <c r="D1744" s="8" t="s">
        <v>1493</v>
      </c>
      <c r="E1744" s="8" t="s">
        <v>1493</v>
      </c>
    </row>
    <row r="1745" ht="15.5" spans="1:5">
      <c r="A1745" s="8" t="s">
        <v>1493</v>
      </c>
      <c r="B1745" s="8" t="s">
        <v>1493</v>
      </c>
      <c r="C1745" s="8" t="s">
        <v>1493</v>
      </c>
      <c r="D1745" s="8" t="s">
        <v>1493</v>
      </c>
      <c r="E1745" s="8" t="s">
        <v>1493</v>
      </c>
    </row>
    <row r="1746" ht="15.5" spans="1:5">
      <c r="A1746" s="8" t="s">
        <v>1493</v>
      </c>
      <c r="B1746" s="8" t="s">
        <v>1493</v>
      </c>
      <c r="C1746" s="8" t="s">
        <v>1493</v>
      </c>
      <c r="D1746" s="8" t="s">
        <v>1493</v>
      </c>
      <c r="E1746" s="8" t="s">
        <v>1493</v>
      </c>
    </row>
    <row r="1747" ht="15.5" spans="1:5">
      <c r="A1747" s="8" t="s">
        <v>1493</v>
      </c>
      <c r="B1747" s="8" t="s">
        <v>1493</v>
      </c>
      <c r="C1747" s="8" t="s">
        <v>1493</v>
      </c>
      <c r="D1747" s="8" t="s">
        <v>1493</v>
      </c>
      <c r="E1747" s="8" t="s">
        <v>1493</v>
      </c>
    </row>
    <row r="1748" ht="15.5" spans="1:5">
      <c r="A1748" s="8" t="s">
        <v>1493</v>
      </c>
      <c r="B1748" s="8" t="s">
        <v>1493</v>
      </c>
      <c r="C1748" s="8" t="s">
        <v>1493</v>
      </c>
      <c r="D1748" s="8" t="s">
        <v>1493</v>
      </c>
      <c r="E1748" s="8" t="s">
        <v>1493</v>
      </c>
    </row>
    <row r="1749" ht="15.5" spans="1:5">
      <c r="A1749" s="8" t="s">
        <v>1493</v>
      </c>
      <c r="B1749" s="8" t="s">
        <v>1493</v>
      </c>
      <c r="C1749" s="8" t="s">
        <v>1493</v>
      </c>
      <c r="D1749" s="8" t="s">
        <v>1493</v>
      </c>
      <c r="E1749" s="8" t="s">
        <v>1493</v>
      </c>
    </row>
    <row r="1750" ht="15.5" spans="1:5">
      <c r="A1750" s="8" t="s">
        <v>1493</v>
      </c>
      <c r="B1750" s="8" t="s">
        <v>1493</v>
      </c>
      <c r="C1750" s="8" t="s">
        <v>1493</v>
      </c>
      <c r="D1750" s="8" t="s">
        <v>1493</v>
      </c>
      <c r="E1750" s="8" t="s">
        <v>1493</v>
      </c>
    </row>
    <row r="1751" ht="15.5" spans="1:5">
      <c r="A1751" s="8" t="s">
        <v>1493</v>
      </c>
      <c r="B1751" s="8" t="s">
        <v>1493</v>
      </c>
      <c r="C1751" s="8" t="s">
        <v>1493</v>
      </c>
      <c r="D1751" s="8" t="s">
        <v>1493</v>
      </c>
      <c r="E1751" s="8" t="s">
        <v>1493</v>
      </c>
    </row>
    <row r="1752" ht="15.5" spans="1:5">
      <c r="A1752" s="8" t="s">
        <v>1493</v>
      </c>
      <c r="B1752" s="8" t="s">
        <v>1493</v>
      </c>
      <c r="C1752" s="8" t="s">
        <v>1493</v>
      </c>
      <c r="D1752" s="8" t="s">
        <v>1493</v>
      </c>
      <c r="E1752" s="8" t="s">
        <v>1493</v>
      </c>
    </row>
    <row r="1753" ht="15.5" spans="1:5">
      <c r="A1753" s="8" t="s">
        <v>1493</v>
      </c>
      <c r="B1753" s="8" t="s">
        <v>1493</v>
      </c>
      <c r="C1753" s="8" t="s">
        <v>1493</v>
      </c>
      <c r="D1753" s="8" t="s">
        <v>1493</v>
      </c>
      <c r="E1753" s="8" t="s">
        <v>1493</v>
      </c>
    </row>
    <row r="1754" ht="15.5" spans="1:5">
      <c r="A1754" s="8" t="s">
        <v>1493</v>
      </c>
      <c r="B1754" s="8" t="s">
        <v>1493</v>
      </c>
      <c r="C1754" s="8" t="s">
        <v>1493</v>
      </c>
      <c r="D1754" s="8" t="s">
        <v>1493</v>
      </c>
      <c r="E1754" s="8" t="s">
        <v>1493</v>
      </c>
    </row>
    <row r="1755" ht="15.5" spans="1:5">
      <c r="A1755" s="8" t="s">
        <v>1493</v>
      </c>
      <c r="B1755" s="8" t="s">
        <v>1493</v>
      </c>
      <c r="C1755" s="8" t="s">
        <v>1493</v>
      </c>
      <c r="D1755" s="8" t="s">
        <v>1493</v>
      </c>
      <c r="E1755" s="8" t="s">
        <v>1493</v>
      </c>
    </row>
    <row r="1756" ht="15.5" spans="1:5">
      <c r="A1756" s="8" t="s">
        <v>1493</v>
      </c>
      <c r="B1756" s="8" t="s">
        <v>1493</v>
      </c>
      <c r="C1756" s="8" t="s">
        <v>1493</v>
      </c>
      <c r="D1756" s="8" t="s">
        <v>1493</v>
      </c>
      <c r="E1756" s="8" t="s">
        <v>1493</v>
      </c>
    </row>
    <row r="1757" ht="15.5" spans="1:5">
      <c r="A1757" s="8" t="s">
        <v>1493</v>
      </c>
      <c r="B1757" s="8" t="s">
        <v>1493</v>
      </c>
      <c r="C1757" s="8" t="s">
        <v>1493</v>
      </c>
      <c r="D1757" s="8" t="s">
        <v>1493</v>
      </c>
      <c r="E1757" s="8" t="s">
        <v>1493</v>
      </c>
    </row>
    <row r="1758" ht="15.5" spans="1:5">
      <c r="A1758" s="8" t="s">
        <v>1493</v>
      </c>
      <c r="B1758" s="8" t="s">
        <v>1493</v>
      </c>
      <c r="C1758" s="8" t="s">
        <v>1493</v>
      </c>
      <c r="D1758" s="8" t="s">
        <v>1493</v>
      </c>
      <c r="E1758" s="8" t="s">
        <v>1493</v>
      </c>
    </row>
    <row r="1759" ht="15.5" spans="1:5">
      <c r="A1759" s="8" t="s">
        <v>1493</v>
      </c>
      <c r="B1759" s="8" t="s">
        <v>1493</v>
      </c>
      <c r="C1759" s="8" t="s">
        <v>1493</v>
      </c>
      <c r="D1759" s="8" t="s">
        <v>1493</v>
      </c>
      <c r="E1759" s="8" t="s">
        <v>1493</v>
      </c>
    </row>
    <row r="1760" ht="15.5" spans="1:5">
      <c r="A1760" s="8" t="s">
        <v>1493</v>
      </c>
      <c r="B1760" s="8" t="s">
        <v>1493</v>
      </c>
      <c r="C1760" s="8" t="s">
        <v>1493</v>
      </c>
      <c r="D1760" s="8" t="s">
        <v>1493</v>
      </c>
      <c r="E1760" s="8" t="s">
        <v>1493</v>
      </c>
    </row>
    <row r="1761" ht="15.5" spans="1:5">
      <c r="A1761" s="8" t="s">
        <v>1493</v>
      </c>
      <c r="B1761" s="8" t="s">
        <v>1493</v>
      </c>
      <c r="C1761" s="8" t="s">
        <v>1493</v>
      </c>
      <c r="D1761" s="8" t="s">
        <v>1493</v>
      </c>
      <c r="E1761" s="8" t="s">
        <v>1493</v>
      </c>
    </row>
    <row r="1762" ht="15.5" spans="1:5">
      <c r="A1762" s="8" t="s">
        <v>1493</v>
      </c>
      <c r="B1762" s="8" t="s">
        <v>1493</v>
      </c>
      <c r="C1762" s="8" t="s">
        <v>1493</v>
      </c>
      <c r="D1762" s="8" t="s">
        <v>1493</v>
      </c>
      <c r="E1762" s="8" t="s">
        <v>1493</v>
      </c>
    </row>
    <row r="1763" ht="15.5" spans="1:5">
      <c r="A1763" s="8" t="s">
        <v>1493</v>
      </c>
      <c r="B1763" s="8" t="s">
        <v>1493</v>
      </c>
      <c r="C1763" s="8" t="s">
        <v>1493</v>
      </c>
      <c r="D1763" s="8" t="s">
        <v>1493</v>
      </c>
      <c r="E1763" s="8" t="s">
        <v>1493</v>
      </c>
    </row>
    <row r="1764" ht="15.5" spans="1:5">
      <c r="A1764" s="8" t="s">
        <v>1493</v>
      </c>
      <c r="B1764" s="8" t="s">
        <v>1493</v>
      </c>
      <c r="C1764" s="8" t="s">
        <v>1493</v>
      </c>
      <c r="D1764" s="8" t="s">
        <v>1493</v>
      </c>
      <c r="E1764" s="8" t="s">
        <v>1493</v>
      </c>
    </row>
    <row r="1765" ht="15.5" spans="1:5">
      <c r="A1765" s="8" t="s">
        <v>1493</v>
      </c>
      <c r="B1765" s="8" t="s">
        <v>1493</v>
      </c>
      <c r="C1765" s="8" t="s">
        <v>1493</v>
      </c>
      <c r="D1765" s="8" t="s">
        <v>1493</v>
      </c>
      <c r="E1765" s="8" t="s">
        <v>1493</v>
      </c>
    </row>
    <row r="1766" ht="15.5" spans="1:5">
      <c r="A1766" s="8" t="s">
        <v>1493</v>
      </c>
      <c r="B1766" s="8" t="s">
        <v>1493</v>
      </c>
      <c r="C1766" s="8" t="s">
        <v>1493</v>
      </c>
      <c r="D1766" s="8" t="s">
        <v>1493</v>
      </c>
      <c r="E1766" s="8" t="s">
        <v>1493</v>
      </c>
    </row>
    <row r="1767" ht="15.5" spans="1:5">
      <c r="A1767" s="8" t="s">
        <v>1493</v>
      </c>
      <c r="B1767" s="8" t="s">
        <v>1493</v>
      </c>
      <c r="C1767" s="8" t="s">
        <v>1493</v>
      </c>
      <c r="D1767" s="8" t="s">
        <v>1493</v>
      </c>
      <c r="E1767" s="8" t="s">
        <v>1493</v>
      </c>
    </row>
    <row r="1768" ht="15.5" spans="1:5">
      <c r="A1768" s="8" t="s">
        <v>1493</v>
      </c>
      <c r="B1768" s="8" t="s">
        <v>1493</v>
      </c>
      <c r="C1768" s="8" t="s">
        <v>1493</v>
      </c>
      <c r="D1768" s="8" t="s">
        <v>1493</v>
      </c>
      <c r="E1768" s="8" t="s">
        <v>1493</v>
      </c>
    </row>
    <row r="1769" ht="15.5" spans="1:5">
      <c r="A1769" s="8" t="s">
        <v>1493</v>
      </c>
      <c r="B1769" s="8" t="s">
        <v>1493</v>
      </c>
      <c r="C1769" s="8" t="s">
        <v>1493</v>
      </c>
      <c r="D1769" s="8" t="s">
        <v>1493</v>
      </c>
      <c r="E1769" s="8" t="s">
        <v>1493</v>
      </c>
    </row>
    <row r="1770" ht="15.5" spans="1:5">
      <c r="A1770" s="8" t="s">
        <v>1493</v>
      </c>
      <c r="B1770" s="8" t="s">
        <v>1493</v>
      </c>
      <c r="C1770" s="8" t="s">
        <v>1493</v>
      </c>
      <c r="D1770" s="8" t="s">
        <v>1493</v>
      </c>
      <c r="E1770" s="8" t="s">
        <v>1493</v>
      </c>
    </row>
    <row r="1771" ht="15.5" spans="1:5">
      <c r="A1771" s="8" t="s">
        <v>1493</v>
      </c>
      <c r="B1771" s="8" t="s">
        <v>1493</v>
      </c>
      <c r="C1771" s="8" t="s">
        <v>1493</v>
      </c>
      <c r="D1771" s="8" t="s">
        <v>1493</v>
      </c>
      <c r="E1771" s="8" t="s">
        <v>1493</v>
      </c>
    </row>
    <row r="1772" ht="15.5" spans="1:5">
      <c r="A1772" s="8" t="s">
        <v>1493</v>
      </c>
      <c r="B1772" s="8" t="s">
        <v>1493</v>
      </c>
      <c r="C1772" s="8" t="s">
        <v>1493</v>
      </c>
      <c r="D1772" s="8" t="s">
        <v>1493</v>
      </c>
      <c r="E1772" s="8" t="s">
        <v>1493</v>
      </c>
    </row>
    <row r="1773" ht="15.5" spans="1:5">
      <c r="A1773" s="8" t="s">
        <v>1493</v>
      </c>
      <c r="B1773" s="8" t="s">
        <v>1493</v>
      </c>
      <c r="C1773" s="8" t="s">
        <v>1493</v>
      </c>
      <c r="D1773" s="8" t="s">
        <v>1493</v>
      </c>
      <c r="E1773" s="8" t="s">
        <v>1493</v>
      </c>
    </row>
    <row r="1774" ht="15.5" spans="1:5">
      <c r="A1774" s="8" t="s">
        <v>1493</v>
      </c>
      <c r="B1774" s="8" t="s">
        <v>1493</v>
      </c>
      <c r="C1774" s="8" t="s">
        <v>1493</v>
      </c>
      <c r="D1774" s="8" t="s">
        <v>1493</v>
      </c>
      <c r="E1774" s="8" t="s">
        <v>1493</v>
      </c>
    </row>
    <row r="1775" ht="15.5" spans="1:5">
      <c r="A1775" s="8" t="s">
        <v>1493</v>
      </c>
      <c r="B1775" s="8" t="s">
        <v>1493</v>
      </c>
      <c r="C1775" s="8" t="s">
        <v>1493</v>
      </c>
      <c r="D1775" s="8" t="s">
        <v>1493</v>
      </c>
      <c r="E1775" s="8" t="s">
        <v>1493</v>
      </c>
    </row>
    <row r="1776" ht="15.5" spans="1:5">
      <c r="A1776" s="8" t="s">
        <v>1493</v>
      </c>
      <c r="B1776" s="8" t="s">
        <v>1493</v>
      </c>
      <c r="C1776" s="8" t="s">
        <v>1493</v>
      </c>
      <c r="D1776" s="8" t="s">
        <v>1493</v>
      </c>
      <c r="E1776" s="8" t="s">
        <v>1493</v>
      </c>
    </row>
    <row r="1777" ht="15.5" spans="1:5">
      <c r="A1777" s="8" t="s">
        <v>1493</v>
      </c>
      <c r="B1777" s="8" t="s">
        <v>1493</v>
      </c>
      <c r="C1777" s="8" t="s">
        <v>1493</v>
      </c>
      <c r="D1777" s="8" t="s">
        <v>1493</v>
      </c>
      <c r="E1777" s="8" t="s">
        <v>1493</v>
      </c>
    </row>
    <row r="1778" ht="15.5" spans="1:5">
      <c r="A1778" s="8" t="s">
        <v>1493</v>
      </c>
      <c r="B1778" s="8" t="s">
        <v>1493</v>
      </c>
      <c r="C1778" s="8" t="s">
        <v>1493</v>
      </c>
      <c r="D1778" s="8" t="s">
        <v>1493</v>
      </c>
      <c r="E1778" s="8" t="s">
        <v>1493</v>
      </c>
    </row>
    <row r="1779" ht="15.5" spans="1:5">
      <c r="A1779" s="8" t="s">
        <v>1493</v>
      </c>
      <c r="B1779" s="8" t="s">
        <v>1493</v>
      </c>
      <c r="C1779" s="8" t="s">
        <v>1493</v>
      </c>
      <c r="D1779" s="8" t="s">
        <v>1493</v>
      </c>
      <c r="E1779" s="8" t="s">
        <v>1493</v>
      </c>
    </row>
    <row r="1780" ht="15.5" spans="1:5">
      <c r="A1780" s="8" t="s">
        <v>1493</v>
      </c>
      <c r="B1780" s="8" t="s">
        <v>1493</v>
      </c>
      <c r="C1780" s="8" t="s">
        <v>1493</v>
      </c>
      <c r="D1780" s="8" t="s">
        <v>1493</v>
      </c>
      <c r="E1780" s="8" t="s">
        <v>1493</v>
      </c>
    </row>
    <row r="1781" ht="15.5" spans="1:5">
      <c r="A1781" s="8" t="s">
        <v>1493</v>
      </c>
      <c r="B1781" s="8" t="s">
        <v>1493</v>
      </c>
      <c r="C1781" s="8" t="s">
        <v>1493</v>
      </c>
      <c r="D1781" s="8" t="s">
        <v>1493</v>
      </c>
      <c r="E1781" s="8" t="s">
        <v>1493</v>
      </c>
    </row>
    <row r="1782" ht="15.5" spans="1:5">
      <c r="A1782" s="8" t="s">
        <v>1493</v>
      </c>
      <c r="B1782" s="8" t="s">
        <v>1493</v>
      </c>
      <c r="C1782" s="8" t="s">
        <v>1493</v>
      </c>
      <c r="D1782" s="8" t="s">
        <v>1493</v>
      </c>
      <c r="E1782" s="8" t="s">
        <v>1493</v>
      </c>
    </row>
    <row r="1783" ht="15.5" spans="1:5">
      <c r="A1783" s="8" t="s">
        <v>1493</v>
      </c>
      <c r="B1783" s="8" t="s">
        <v>1493</v>
      </c>
      <c r="C1783" s="8" t="s">
        <v>1493</v>
      </c>
      <c r="D1783" s="8" t="s">
        <v>1493</v>
      </c>
      <c r="E1783" s="8" t="s">
        <v>1493</v>
      </c>
    </row>
    <row r="1784" ht="15.5" spans="1:5">
      <c r="A1784" s="8" t="s">
        <v>1493</v>
      </c>
      <c r="B1784" s="8" t="s">
        <v>1493</v>
      </c>
      <c r="C1784" s="8" t="s">
        <v>1493</v>
      </c>
      <c r="D1784" s="8" t="s">
        <v>1493</v>
      </c>
      <c r="E1784" s="8" t="s">
        <v>1493</v>
      </c>
    </row>
    <row r="1785" ht="15.5" spans="1:5">
      <c r="A1785" s="8" t="s">
        <v>1493</v>
      </c>
      <c r="B1785" s="8" t="s">
        <v>1493</v>
      </c>
      <c r="C1785" s="8" t="s">
        <v>1493</v>
      </c>
      <c r="D1785" s="8" t="s">
        <v>1493</v>
      </c>
      <c r="E1785" s="8" t="s">
        <v>1493</v>
      </c>
    </row>
    <row r="1786" ht="15.5" spans="1:5">
      <c r="A1786" s="8" t="s">
        <v>1493</v>
      </c>
      <c r="B1786" s="8" t="s">
        <v>1493</v>
      </c>
      <c r="C1786" s="8" t="s">
        <v>1493</v>
      </c>
      <c r="D1786" s="8" t="s">
        <v>1493</v>
      </c>
      <c r="E1786" s="8" t="s">
        <v>1493</v>
      </c>
    </row>
    <row r="1787" ht="15.5" spans="1:5">
      <c r="A1787" s="8" t="s">
        <v>1493</v>
      </c>
      <c r="B1787" s="8" t="s">
        <v>1493</v>
      </c>
      <c r="C1787" s="8" t="s">
        <v>1493</v>
      </c>
      <c r="D1787" s="8" t="s">
        <v>1493</v>
      </c>
      <c r="E1787" s="8" t="s">
        <v>1493</v>
      </c>
    </row>
    <row r="1788" ht="15.5" spans="1:5">
      <c r="A1788" s="8" t="s">
        <v>1493</v>
      </c>
      <c r="B1788" s="8" t="s">
        <v>1493</v>
      </c>
      <c r="C1788" s="8" t="s">
        <v>1493</v>
      </c>
      <c r="D1788" s="8" t="s">
        <v>1493</v>
      </c>
      <c r="E1788" s="8" t="s">
        <v>1493</v>
      </c>
    </row>
    <row r="1789" ht="15.5" spans="1:5">
      <c r="A1789" s="8" t="s">
        <v>1493</v>
      </c>
      <c r="B1789" s="8" t="s">
        <v>1493</v>
      </c>
      <c r="C1789" s="8" t="s">
        <v>1493</v>
      </c>
      <c r="D1789" s="8" t="s">
        <v>1493</v>
      </c>
      <c r="E1789" s="8" t="s">
        <v>1493</v>
      </c>
    </row>
    <row r="1790" ht="15.5" spans="1:5">
      <c r="A1790" s="8" t="s">
        <v>1493</v>
      </c>
      <c r="B1790" s="8" t="s">
        <v>1493</v>
      </c>
      <c r="C1790" s="8" t="s">
        <v>1493</v>
      </c>
      <c r="D1790" s="8" t="s">
        <v>1493</v>
      </c>
      <c r="E1790" s="8" t="s">
        <v>1493</v>
      </c>
    </row>
    <row r="1791" ht="15.5" spans="1:5">
      <c r="A1791" s="8" t="s">
        <v>1493</v>
      </c>
      <c r="B1791" s="8" t="s">
        <v>1493</v>
      </c>
      <c r="C1791" s="8" t="s">
        <v>1493</v>
      </c>
      <c r="D1791" s="8" t="s">
        <v>1493</v>
      </c>
      <c r="E1791" s="8" t="s">
        <v>1493</v>
      </c>
    </row>
    <row r="1792" ht="15.5" spans="1:5">
      <c r="A1792" s="8" t="s">
        <v>1493</v>
      </c>
      <c r="B1792" s="8" t="s">
        <v>1493</v>
      </c>
      <c r="C1792" s="8" t="s">
        <v>1493</v>
      </c>
      <c r="D1792" s="8" t="s">
        <v>1493</v>
      </c>
      <c r="E1792" s="8" t="s">
        <v>1493</v>
      </c>
    </row>
    <row r="1793" ht="15.5" spans="1:5">
      <c r="A1793" s="8" t="s">
        <v>1493</v>
      </c>
      <c r="B1793" s="8" t="s">
        <v>1493</v>
      </c>
      <c r="C1793" s="8" t="s">
        <v>1493</v>
      </c>
      <c r="D1793" s="8" t="s">
        <v>1493</v>
      </c>
      <c r="E1793" s="8" t="s">
        <v>1493</v>
      </c>
    </row>
    <row r="1794" ht="15.5" spans="1:5">
      <c r="A1794" s="8" t="s">
        <v>1493</v>
      </c>
      <c r="B1794" s="8" t="s">
        <v>1493</v>
      </c>
      <c r="C1794" s="8" t="s">
        <v>1493</v>
      </c>
      <c r="D1794" s="8" t="s">
        <v>1493</v>
      </c>
      <c r="E1794" s="8" t="s">
        <v>1493</v>
      </c>
    </row>
    <row r="1795" ht="15.5" spans="1:5">
      <c r="A1795" s="8" t="s">
        <v>1493</v>
      </c>
      <c r="B1795" s="8" t="s">
        <v>1493</v>
      </c>
      <c r="C1795" s="8" t="s">
        <v>1493</v>
      </c>
      <c r="D1795" s="8" t="s">
        <v>1493</v>
      </c>
      <c r="E1795" s="8" t="s">
        <v>1493</v>
      </c>
    </row>
    <row r="1796" ht="15.5" spans="1:5">
      <c r="A1796" s="8" t="s">
        <v>1493</v>
      </c>
      <c r="B1796" s="8" t="s">
        <v>1493</v>
      </c>
      <c r="C1796" s="8" t="s">
        <v>1493</v>
      </c>
      <c r="D1796" s="8" t="s">
        <v>1493</v>
      </c>
      <c r="E1796" s="8" t="s">
        <v>1493</v>
      </c>
    </row>
    <row r="1797" ht="15.5" spans="1:5">
      <c r="A1797" s="8" t="s">
        <v>1493</v>
      </c>
      <c r="B1797" s="8" t="s">
        <v>1493</v>
      </c>
      <c r="C1797" s="8" t="s">
        <v>1493</v>
      </c>
      <c r="D1797" s="8" t="s">
        <v>1493</v>
      </c>
      <c r="E1797" s="8" t="s">
        <v>1493</v>
      </c>
    </row>
    <row r="1798" ht="15.5" spans="1:5">
      <c r="A1798" s="8" t="s">
        <v>1493</v>
      </c>
      <c r="B1798" s="8" t="s">
        <v>1493</v>
      </c>
      <c r="C1798" s="8" t="s">
        <v>1493</v>
      </c>
      <c r="D1798" s="8" t="s">
        <v>1493</v>
      </c>
      <c r="E1798" s="8" t="s">
        <v>1493</v>
      </c>
    </row>
    <row r="1799" ht="15.5" spans="1:5">
      <c r="A1799" s="8" t="s">
        <v>1493</v>
      </c>
      <c r="B1799" s="8" t="s">
        <v>1493</v>
      </c>
      <c r="C1799" s="8" t="s">
        <v>1493</v>
      </c>
      <c r="D1799" s="8" t="s">
        <v>1493</v>
      </c>
      <c r="E1799" s="8" t="s">
        <v>1493</v>
      </c>
    </row>
    <row r="1800" ht="15.5" spans="1:5">
      <c r="A1800" s="8" t="s">
        <v>1493</v>
      </c>
      <c r="B1800" s="8" t="s">
        <v>1493</v>
      </c>
      <c r="C1800" s="8" t="s">
        <v>1493</v>
      </c>
      <c r="D1800" s="8" t="s">
        <v>1493</v>
      </c>
      <c r="E1800" s="8" t="s">
        <v>1493</v>
      </c>
    </row>
    <row r="1801" ht="15.5" spans="1:5">
      <c r="A1801" s="8" t="s">
        <v>1493</v>
      </c>
      <c r="B1801" s="8" t="s">
        <v>1493</v>
      </c>
      <c r="C1801" s="8" t="s">
        <v>1493</v>
      </c>
      <c r="D1801" s="8" t="s">
        <v>1493</v>
      </c>
      <c r="E1801" s="8" t="s">
        <v>1493</v>
      </c>
    </row>
    <row r="1802" ht="15.5" spans="1:5">
      <c r="A1802" s="8" t="s">
        <v>1493</v>
      </c>
      <c r="B1802" s="8" t="s">
        <v>1493</v>
      </c>
      <c r="C1802" s="8" t="s">
        <v>1493</v>
      </c>
      <c r="D1802" s="8" t="s">
        <v>1493</v>
      </c>
      <c r="E1802" s="8" t="s">
        <v>1493</v>
      </c>
    </row>
    <row r="1803" ht="15.5" spans="1:5">
      <c r="A1803" s="8" t="s">
        <v>1493</v>
      </c>
      <c r="B1803" s="8" t="s">
        <v>1493</v>
      </c>
      <c r="C1803" s="8" t="s">
        <v>1493</v>
      </c>
      <c r="D1803" s="8" t="s">
        <v>1493</v>
      </c>
      <c r="E1803" s="8" t="s">
        <v>1493</v>
      </c>
    </row>
    <row r="1804" ht="15.5" spans="1:5">
      <c r="A1804" s="8" t="s">
        <v>1493</v>
      </c>
      <c r="B1804" s="8" t="s">
        <v>1493</v>
      </c>
      <c r="C1804" s="8" t="s">
        <v>1493</v>
      </c>
      <c r="D1804" s="8" t="s">
        <v>1493</v>
      </c>
      <c r="E1804" s="8" t="s">
        <v>1493</v>
      </c>
    </row>
    <row r="1805" ht="15.5" spans="1:5">
      <c r="A1805" s="8" t="s">
        <v>1493</v>
      </c>
      <c r="B1805" s="8" t="s">
        <v>1493</v>
      </c>
      <c r="C1805" s="8" t="s">
        <v>1493</v>
      </c>
      <c r="D1805" s="8" t="s">
        <v>1493</v>
      </c>
      <c r="E1805" s="8" t="s">
        <v>1493</v>
      </c>
    </row>
    <row r="1806" ht="15.5" spans="1:5">
      <c r="A1806" s="8" t="s">
        <v>1493</v>
      </c>
      <c r="B1806" s="8" t="s">
        <v>1493</v>
      </c>
      <c r="C1806" s="8" t="s">
        <v>1493</v>
      </c>
      <c r="D1806" s="8" t="s">
        <v>1493</v>
      </c>
      <c r="E1806" s="8" t="s">
        <v>1493</v>
      </c>
    </row>
    <row r="1807" ht="15.5" spans="1:5">
      <c r="A1807" s="8" t="s">
        <v>1493</v>
      </c>
      <c r="B1807" s="8" t="s">
        <v>1493</v>
      </c>
      <c r="C1807" s="8" t="s">
        <v>1493</v>
      </c>
      <c r="D1807" s="8" t="s">
        <v>1493</v>
      </c>
      <c r="E1807" s="8" t="s">
        <v>1493</v>
      </c>
    </row>
    <row r="1808" ht="15.5" spans="1:5">
      <c r="A1808" s="8" t="s">
        <v>1493</v>
      </c>
      <c r="B1808" s="8" t="s">
        <v>1493</v>
      </c>
      <c r="C1808" s="8" t="s">
        <v>1493</v>
      </c>
      <c r="D1808" s="8" t="s">
        <v>1493</v>
      </c>
      <c r="E1808" s="8" t="s">
        <v>1493</v>
      </c>
    </row>
    <row r="1809" ht="15.5" spans="1:5">
      <c r="A1809" s="8" t="s">
        <v>1493</v>
      </c>
      <c r="B1809" s="8" t="s">
        <v>1493</v>
      </c>
      <c r="C1809" s="8" t="s">
        <v>1493</v>
      </c>
      <c r="D1809" s="8" t="s">
        <v>1493</v>
      </c>
      <c r="E1809" s="8" t="s">
        <v>1493</v>
      </c>
    </row>
    <row r="1810" ht="15.5" spans="1:5">
      <c r="A1810" s="8" t="s">
        <v>1493</v>
      </c>
      <c r="B1810" s="8" t="s">
        <v>1493</v>
      </c>
      <c r="C1810" s="8" t="s">
        <v>1493</v>
      </c>
      <c r="D1810" s="8" t="s">
        <v>1493</v>
      </c>
      <c r="E1810" s="8" t="s">
        <v>1493</v>
      </c>
    </row>
    <row r="1811" ht="15.5" spans="1:5">
      <c r="A1811" s="8" t="s">
        <v>1493</v>
      </c>
      <c r="B1811" s="8" t="s">
        <v>1493</v>
      </c>
      <c r="C1811" s="8" t="s">
        <v>1493</v>
      </c>
      <c r="D1811" s="8" t="s">
        <v>1493</v>
      </c>
      <c r="E1811" s="8" t="s">
        <v>1493</v>
      </c>
    </row>
    <row r="1812" ht="15.5" spans="1:5">
      <c r="A1812" s="8" t="s">
        <v>1493</v>
      </c>
      <c r="B1812" s="8" t="s">
        <v>1493</v>
      </c>
      <c r="C1812" s="8" t="s">
        <v>1493</v>
      </c>
      <c r="D1812" s="8" t="s">
        <v>1493</v>
      </c>
      <c r="E1812" s="8" t="s">
        <v>1493</v>
      </c>
    </row>
    <row r="1813" ht="15.5" spans="1:5">
      <c r="A1813" s="8" t="s">
        <v>1493</v>
      </c>
      <c r="B1813" s="8" t="s">
        <v>1493</v>
      </c>
      <c r="C1813" s="8" t="s">
        <v>1493</v>
      </c>
      <c r="D1813" s="8" t="s">
        <v>1493</v>
      </c>
      <c r="E1813" s="8" t="s">
        <v>1493</v>
      </c>
    </row>
    <row r="1814" ht="15.5" spans="1:5">
      <c r="A1814" s="8" t="s">
        <v>1493</v>
      </c>
      <c r="B1814" s="8" t="s">
        <v>1493</v>
      </c>
      <c r="C1814" s="8" t="s">
        <v>1493</v>
      </c>
      <c r="D1814" s="8" t="s">
        <v>1493</v>
      </c>
      <c r="E1814" s="8" t="s">
        <v>1493</v>
      </c>
    </row>
    <row r="1815" ht="15.5" spans="1:5">
      <c r="A1815" s="8" t="s">
        <v>1493</v>
      </c>
      <c r="B1815" s="8" t="s">
        <v>1493</v>
      </c>
      <c r="C1815" s="8" t="s">
        <v>1493</v>
      </c>
      <c r="D1815" s="8" t="s">
        <v>1493</v>
      </c>
      <c r="E1815" s="8" t="s">
        <v>1493</v>
      </c>
    </row>
    <row r="1816" ht="15.5" spans="1:5">
      <c r="A1816" s="8" t="s">
        <v>1493</v>
      </c>
      <c r="B1816" s="8" t="s">
        <v>1493</v>
      </c>
      <c r="C1816" s="8" t="s">
        <v>1493</v>
      </c>
      <c r="D1816" s="8" t="s">
        <v>1493</v>
      </c>
      <c r="E1816" s="8" t="s">
        <v>1493</v>
      </c>
    </row>
    <row r="1817" ht="15.5" spans="1:5">
      <c r="A1817" s="8" t="s">
        <v>1493</v>
      </c>
      <c r="B1817" s="8" t="s">
        <v>1493</v>
      </c>
      <c r="C1817" s="8" t="s">
        <v>1493</v>
      </c>
      <c r="D1817" s="8" t="s">
        <v>1493</v>
      </c>
      <c r="E1817" s="8" t="s">
        <v>1493</v>
      </c>
    </row>
    <row r="1818" ht="15.5" spans="1:5">
      <c r="A1818" s="8" t="s">
        <v>1493</v>
      </c>
      <c r="B1818" s="8" t="s">
        <v>1493</v>
      </c>
      <c r="C1818" s="8" t="s">
        <v>1493</v>
      </c>
      <c r="D1818" s="8" t="s">
        <v>1493</v>
      </c>
      <c r="E1818" s="8" t="s">
        <v>1493</v>
      </c>
    </row>
    <row r="1819" ht="15.5" spans="1:5">
      <c r="A1819" s="8" t="s">
        <v>1493</v>
      </c>
      <c r="B1819" s="8" t="s">
        <v>1493</v>
      </c>
      <c r="C1819" s="8" t="s">
        <v>1493</v>
      </c>
      <c r="D1819" s="8" t="s">
        <v>1493</v>
      </c>
      <c r="E1819" s="8" t="s">
        <v>1493</v>
      </c>
    </row>
    <row r="1820" ht="15.5" spans="1:5">
      <c r="A1820" s="8" t="s">
        <v>1493</v>
      </c>
      <c r="B1820" s="8" t="s">
        <v>1493</v>
      </c>
      <c r="C1820" s="8" t="s">
        <v>1493</v>
      </c>
      <c r="D1820" s="8" t="s">
        <v>1493</v>
      </c>
      <c r="E1820" s="8" t="s">
        <v>1493</v>
      </c>
    </row>
    <row r="1821" ht="15.5" spans="1:5">
      <c r="A1821" s="8" t="s">
        <v>1493</v>
      </c>
      <c r="B1821" s="8" t="s">
        <v>1493</v>
      </c>
      <c r="C1821" s="8" t="s">
        <v>1493</v>
      </c>
      <c r="D1821" s="8" t="s">
        <v>1493</v>
      </c>
      <c r="E1821" s="8" t="s">
        <v>1493</v>
      </c>
    </row>
    <row r="1822" ht="15.5" spans="1:5">
      <c r="A1822" s="8" t="s">
        <v>1493</v>
      </c>
      <c r="B1822" s="8" t="s">
        <v>1493</v>
      </c>
      <c r="C1822" s="8" t="s">
        <v>1493</v>
      </c>
      <c r="D1822" s="8" t="s">
        <v>1493</v>
      </c>
      <c r="E1822" s="8" t="s">
        <v>1493</v>
      </c>
    </row>
    <row r="1823" ht="15.5" spans="1:5">
      <c r="A1823" s="8" t="s">
        <v>1493</v>
      </c>
      <c r="B1823" s="8" t="s">
        <v>1493</v>
      </c>
      <c r="C1823" s="8" t="s">
        <v>1493</v>
      </c>
      <c r="D1823" s="8" t="s">
        <v>1493</v>
      </c>
      <c r="E1823" s="8" t="s">
        <v>1493</v>
      </c>
    </row>
    <row r="1824" ht="15.5" spans="1:5">
      <c r="A1824" s="8" t="s">
        <v>1493</v>
      </c>
      <c r="B1824" s="8" t="s">
        <v>1493</v>
      </c>
      <c r="C1824" s="8" t="s">
        <v>1493</v>
      </c>
      <c r="D1824" s="8" t="s">
        <v>1493</v>
      </c>
      <c r="E1824" s="8" t="s">
        <v>1493</v>
      </c>
    </row>
    <row r="1825" ht="15.5" spans="1:5">
      <c r="A1825" s="8" t="s">
        <v>1493</v>
      </c>
      <c r="B1825" s="8" t="s">
        <v>1493</v>
      </c>
      <c r="C1825" s="8" t="s">
        <v>1493</v>
      </c>
      <c r="D1825" s="8" t="s">
        <v>1493</v>
      </c>
      <c r="E1825" s="8" t="s">
        <v>1493</v>
      </c>
    </row>
    <row r="1826" ht="15.5" spans="1:5">
      <c r="A1826" s="8" t="s">
        <v>1493</v>
      </c>
      <c r="B1826" s="8" t="s">
        <v>1493</v>
      </c>
      <c r="C1826" s="8" t="s">
        <v>1493</v>
      </c>
      <c r="D1826" s="8" t="s">
        <v>1493</v>
      </c>
      <c r="E1826" s="8" t="s">
        <v>1493</v>
      </c>
    </row>
    <row r="1827" ht="15.5" spans="1:5">
      <c r="A1827" s="8" t="s">
        <v>1493</v>
      </c>
      <c r="B1827" s="8" t="s">
        <v>1493</v>
      </c>
      <c r="C1827" s="8" t="s">
        <v>1493</v>
      </c>
      <c r="D1827" s="8" t="s">
        <v>1493</v>
      </c>
      <c r="E1827" s="8" t="s">
        <v>1493</v>
      </c>
    </row>
    <row r="1828" ht="15.5" spans="1:5">
      <c r="A1828" s="8" t="s">
        <v>1493</v>
      </c>
      <c r="B1828" s="8" t="s">
        <v>1493</v>
      </c>
      <c r="C1828" s="8" t="s">
        <v>1493</v>
      </c>
      <c r="D1828" s="8" t="s">
        <v>1493</v>
      </c>
      <c r="E1828" s="8" t="s">
        <v>1493</v>
      </c>
    </row>
    <row r="1829" ht="15.5" spans="1:5">
      <c r="A1829" s="8" t="s">
        <v>1493</v>
      </c>
      <c r="B1829" s="8" t="s">
        <v>1493</v>
      </c>
      <c r="C1829" s="8" t="s">
        <v>1493</v>
      </c>
      <c r="D1829" s="8" t="s">
        <v>1493</v>
      </c>
      <c r="E1829" s="8" t="s">
        <v>1493</v>
      </c>
    </row>
    <row r="1830" ht="15.5" spans="1:5">
      <c r="A1830" s="8" t="s">
        <v>1493</v>
      </c>
      <c r="B1830" s="8" t="s">
        <v>1493</v>
      </c>
      <c r="C1830" s="8" t="s">
        <v>1493</v>
      </c>
      <c r="D1830" s="8" t="s">
        <v>1493</v>
      </c>
      <c r="E1830" s="8" t="s">
        <v>1493</v>
      </c>
    </row>
    <row r="1831" ht="15.5" spans="1:5">
      <c r="A1831" s="8" t="s">
        <v>1493</v>
      </c>
      <c r="B1831" s="8" t="s">
        <v>1493</v>
      </c>
      <c r="C1831" s="8" t="s">
        <v>1493</v>
      </c>
      <c r="D1831" s="8" t="s">
        <v>1493</v>
      </c>
      <c r="E1831" s="8" t="s">
        <v>1493</v>
      </c>
    </row>
    <row r="1832" ht="15.5" spans="1:5">
      <c r="A1832" s="8" t="s">
        <v>1493</v>
      </c>
      <c r="B1832" s="8" t="s">
        <v>1493</v>
      </c>
      <c r="C1832" s="8" t="s">
        <v>1493</v>
      </c>
      <c r="D1832" s="8" t="s">
        <v>1493</v>
      </c>
      <c r="E1832" s="8" t="s">
        <v>1493</v>
      </c>
    </row>
    <row r="1833" ht="15.5" spans="1:5">
      <c r="A1833" s="8" t="s">
        <v>1493</v>
      </c>
      <c r="B1833" s="8" t="s">
        <v>1493</v>
      </c>
      <c r="C1833" s="8" t="s">
        <v>1493</v>
      </c>
      <c r="D1833" s="8" t="s">
        <v>1493</v>
      </c>
      <c r="E1833" s="8" t="s">
        <v>1493</v>
      </c>
    </row>
    <row r="1834" ht="15.5" spans="1:5">
      <c r="A1834" s="8" t="s">
        <v>1493</v>
      </c>
      <c r="B1834" s="8" t="s">
        <v>1493</v>
      </c>
      <c r="C1834" s="8" t="s">
        <v>1493</v>
      </c>
      <c r="D1834" s="8" t="s">
        <v>1493</v>
      </c>
      <c r="E1834" s="8" t="s">
        <v>1493</v>
      </c>
    </row>
    <row r="1835" ht="15.5" spans="1:5">
      <c r="A1835" s="8" t="s">
        <v>1493</v>
      </c>
      <c r="B1835" s="8" t="s">
        <v>1493</v>
      </c>
      <c r="C1835" s="8" t="s">
        <v>1493</v>
      </c>
      <c r="D1835" s="8" t="s">
        <v>1493</v>
      </c>
      <c r="E1835" s="8" t="s">
        <v>1493</v>
      </c>
    </row>
    <row r="1836" ht="15.5" spans="1:5">
      <c r="A1836" s="8" t="s">
        <v>1493</v>
      </c>
      <c r="B1836" s="8" t="s">
        <v>1493</v>
      </c>
      <c r="C1836" s="8" t="s">
        <v>1493</v>
      </c>
      <c r="D1836" s="8" t="s">
        <v>1493</v>
      </c>
      <c r="E1836" s="8" t="s">
        <v>1493</v>
      </c>
    </row>
    <row r="1837" ht="15.5" spans="1:5">
      <c r="A1837" s="8" t="s">
        <v>1493</v>
      </c>
      <c r="B1837" s="8" t="s">
        <v>1493</v>
      </c>
      <c r="C1837" s="8" t="s">
        <v>1493</v>
      </c>
      <c r="D1837" s="8" t="s">
        <v>1493</v>
      </c>
      <c r="E1837" s="8" t="s">
        <v>1493</v>
      </c>
    </row>
    <row r="1838" ht="15.5" spans="1:5">
      <c r="A1838" s="8" t="s">
        <v>1493</v>
      </c>
      <c r="B1838" s="8" t="s">
        <v>1493</v>
      </c>
      <c r="C1838" s="8" t="s">
        <v>1493</v>
      </c>
      <c r="D1838" s="8" t="s">
        <v>1493</v>
      </c>
      <c r="E1838" s="8" t="s">
        <v>1493</v>
      </c>
    </row>
    <row r="1839" ht="15.5" spans="1:5">
      <c r="A1839" s="8" t="s">
        <v>1493</v>
      </c>
      <c r="B1839" s="8" t="s">
        <v>1493</v>
      </c>
      <c r="C1839" s="8" t="s">
        <v>1493</v>
      </c>
      <c r="D1839" s="8" t="s">
        <v>1493</v>
      </c>
      <c r="E1839" s="8" t="s">
        <v>1493</v>
      </c>
    </row>
    <row r="1840" ht="15.5" spans="1:5">
      <c r="A1840" s="8" t="s">
        <v>1493</v>
      </c>
      <c r="B1840" s="8" t="s">
        <v>1493</v>
      </c>
      <c r="C1840" s="8" t="s">
        <v>1493</v>
      </c>
      <c r="D1840" s="8" t="s">
        <v>1493</v>
      </c>
      <c r="E1840" s="8" t="s">
        <v>1493</v>
      </c>
    </row>
    <row r="1841" ht="15.5" spans="1:5">
      <c r="A1841" s="8" t="s">
        <v>1493</v>
      </c>
      <c r="B1841" s="8" t="s">
        <v>1493</v>
      </c>
      <c r="C1841" s="8" t="s">
        <v>1493</v>
      </c>
      <c r="D1841" s="8" t="s">
        <v>1493</v>
      </c>
      <c r="E1841" s="8" t="s">
        <v>1493</v>
      </c>
    </row>
    <row r="1842" ht="15.5" spans="1:5">
      <c r="A1842" s="8" t="s">
        <v>1493</v>
      </c>
      <c r="B1842" s="8" t="s">
        <v>1493</v>
      </c>
      <c r="C1842" s="8" t="s">
        <v>1493</v>
      </c>
      <c r="D1842" s="8" t="s">
        <v>1493</v>
      </c>
      <c r="E1842" s="8" t="s">
        <v>1493</v>
      </c>
    </row>
    <row r="1843" ht="15.5" spans="1:5">
      <c r="A1843" s="8" t="s">
        <v>1493</v>
      </c>
      <c r="B1843" s="8" t="s">
        <v>1493</v>
      </c>
      <c r="C1843" s="8" t="s">
        <v>1493</v>
      </c>
      <c r="D1843" s="8" t="s">
        <v>1493</v>
      </c>
      <c r="E1843" s="8" t="s">
        <v>1493</v>
      </c>
    </row>
    <row r="1844" ht="15.5" spans="1:5">
      <c r="A1844" s="8" t="s">
        <v>1493</v>
      </c>
      <c r="B1844" s="8" t="s">
        <v>1493</v>
      </c>
      <c r="C1844" s="8" t="s">
        <v>1493</v>
      </c>
      <c r="D1844" s="8" t="s">
        <v>1493</v>
      </c>
      <c r="E1844" s="8" t="s">
        <v>1493</v>
      </c>
    </row>
    <row r="1845" ht="15.5" spans="1:5">
      <c r="A1845" s="8" t="s">
        <v>1493</v>
      </c>
      <c r="B1845" s="8" t="s">
        <v>1493</v>
      </c>
      <c r="C1845" s="8" t="s">
        <v>1493</v>
      </c>
      <c r="D1845" s="8" t="s">
        <v>1493</v>
      </c>
      <c r="E1845" s="8" t="s">
        <v>1493</v>
      </c>
    </row>
    <row r="1846" ht="15.5" spans="1:5">
      <c r="A1846" s="8" t="s">
        <v>1493</v>
      </c>
      <c r="B1846" s="8" t="s">
        <v>1493</v>
      </c>
      <c r="C1846" s="8" t="s">
        <v>1493</v>
      </c>
      <c r="D1846" s="8" t="s">
        <v>1493</v>
      </c>
      <c r="E1846" s="8" t="s">
        <v>1493</v>
      </c>
    </row>
    <row r="1847" ht="15.5" spans="1:5">
      <c r="A1847" s="8" t="s">
        <v>1493</v>
      </c>
      <c r="B1847" s="8" t="s">
        <v>1493</v>
      </c>
      <c r="C1847" s="8" t="s">
        <v>1493</v>
      </c>
      <c r="D1847" s="8" t="s">
        <v>1493</v>
      </c>
      <c r="E1847" s="8" t="s">
        <v>1493</v>
      </c>
    </row>
    <row r="1848" ht="15.5" spans="1:5">
      <c r="A1848" s="8" t="s">
        <v>1493</v>
      </c>
      <c r="B1848" s="8" t="s">
        <v>1493</v>
      </c>
      <c r="C1848" s="8" t="s">
        <v>1493</v>
      </c>
      <c r="D1848" s="8" t="s">
        <v>1493</v>
      </c>
      <c r="E1848" s="8" t="s">
        <v>1493</v>
      </c>
    </row>
    <row r="1849" ht="15.5" spans="1:5">
      <c r="A1849" s="8" t="s">
        <v>1493</v>
      </c>
      <c r="B1849" s="8" t="s">
        <v>1493</v>
      </c>
      <c r="C1849" s="8" t="s">
        <v>1493</v>
      </c>
      <c r="D1849" s="8" t="s">
        <v>1493</v>
      </c>
      <c r="E1849" s="8" t="s">
        <v>1493</v>
      </c>
    </row>
    <row r="1850" ht="15.5" spans="1:5">
      <c r="A1850" s="8" t="s">
        <v>1493</v>
      </c>
      <c r="B1850" s="8" t="s">
        <v>1493</v>
      </c>
      <c r="C1850" s="8" t="s">
        <v>1493</v>
      </c>
      <c r="D1850" s="8" t="s">
        <v>1493</v>
      </c>
      <c r="E1850" s="8" t="s">
        <v>1493</v>
      </c>
    </row>
    <row r="1851" ht="15.5" spans="1:5">
      <c r="A1851" s="8" t="s">
        <v>1493</v>
      </c>
      <c r="B1851" s="8" t="s">
        <v>1493</v>
      </c>
      <c r="C1851" s="8" t="s">
        <v>1493</v>
      </c>
      <c r="D1851" s="8" t="s">
        <v>1493</v>
      </c>
      <c r="E1851" s="8" t="s">
        <v>1493</v>
      </c>
    </row>
    <row r="1852" ht="15.5" spans="1:5">
      <c r="A1852" s="8" t="s">
        <v>1493</v>
      </c>
      <c r="B1852" s="8" t="s">
        <v>1493</v>
      </c>
      <c r="C1852" s="8" t="s">
        <v>1493</v>
      </c>
      <c r="D1852" s="8" t="s">
        <v>1493</v>
      </c>
      <c r="E1852" s="8" t="s">
        <v>1493</v>
      </c>
    </row>
    <row r="1853" ht="15.5" spans="1:5">
      <c r="A1853" s="8" t="s">
        <v>1493</v>
      </c>
      <c r="B1853" s="8" t="s">
        <v>1493</v>
      </c>
      <c r="C1853" s="8" t="s">
        <v>1493</v>
      </c>
      <c r="D1853" s="8" t="s">
        <v>1493</v>
      </c>
      <c r="E1853" s="8" t="s">
        <v>1493</v>
      </c>
    </row>
    <row r="1854" ht="15.5" spans="1:5">
      <c r="A1854" s="8" t="s">
        <v>1493</v>
      </c>
      <c r="B1854" s="8" t="s">
        <v>1493</v>
      </c>
      <c r="C1854" s="8" t="s">
        <v>1493</v>
      </c>
      <c r="D1854" s="8" t="s">
        <v>1493</v>
      </c>
      <c r="E1854" s="8" t="s">
        <v>1493</v>
      </c>
    </row>
    <row r="1855" ht="15.5" spans="1:5">
      <c r="A1855" s="8" t="s">
        <v>1493</v>
      </c>
      <c r="B1855" s="8" t="s">
        <v>1493</v>
      </c>
      <c r="C1855" s="8" t="s">
        <v>1493</v>
      </c>
      <c r="D1855" s="8" t="s">
        <v>1493</v>
      </c>
      <c r="E1855" s="8" t="s">
        <v>1493</v>
      </c>
    </row>
    <row r="1856" ht="15.5" spans="1:5">
      <c r="A1856" s="8" t="s">
        <v>1493</v>
      </c>
      <c r="B1856" s="8" t="s">
        <v>1493</v>
      </c>
      <c r="C1856" s="8" t="s">
        <v>1493</v>
      </c>
      <c r="D1856" s="8" t="s">
        <v>1493</v>
      </c>
      <c r="E1856" s="8" t="s">
        <v>1493</v>
      </c>
    </row>
    <row r="1857" ht="15.5" spans="1:5">
      <c r="A1857" s="8" t="s">
        <v>1493</v>
      </c>
      <c r="B1857" s="8" t="s">
        <v>1493</v>
      </c>
      <c r="C1857" s="8" t="s">
        <v>1493</v>
      </c>
      <c r="D1857" s="8" t="s">
        <v>1493</v>
      </c>
      <c r="E1857" s="8" t="s">
        <v>1493</v>
      </c>
    </row>
    <row r="1858" ht="15.5" spans="1:5">
      <c r="A1858" s="8" t="s">
        <v>1493</v>
      </c>
      <c r="B1858" s="8" t="s">
        <v>1493</v>
      </c>
      <c r="C1858" s="8" t="s">
        <v>1493</v>
      </c>
      <c r="D1858" s="8" t="s">
        <v>1493</v>
      </c>
      <c r="E1858" s="8" t="s">
        <v>1493</v>
      </c>
    </row>
    <row r="1859" ht="15.5" spans="1:5">
      <c r="A1859" s="8" t="s">
        <v>1493</v>
      </c>
      <c r="B1859" s="8" t="s">
        <v>1493</v>
      </c>
      <c r="C1859" s="8" t="s">
        <v>1493</v>
      </c>
      <c r="D1859" s="8" t="s">
        <v>1493</v>
      </c>
      <c r="E1859" s="8" t="s">
        <v>1493</v>
      </c>
    </row>
    <row r="1860" ht="15.5" spans="1:5">
      <c r="A1860" s="8" t="s">
        <v>1493</v>
      </c>
      <c r="B1860" s="8" t="s">
        <v>1493</v>
      </c>
      <c r="C1860" s="8" t="s">
        <v>1493</v>
      </c>
      <c r="D1860" s="8" t="s">
        <v>1493</v>
      </c>
      <c r="E1860" s="8" t="s">
        <v>1493</v>
      </c>
    </row>
    <row r="1861" ht="15.5" spans="1:5">
      <c r="A1861" s="8" t="s">
        <v>1493</v>
      </c>
      <c r="B1861" s="8" t="s">
        <v>1493</v>
      </c>
      <c r="C1861" s="8" t="s">
        <v>1493</v>
      </c>
      <c r="D1861" s="8" t="s">
        <v>1493</v>
      </c>
      <c r="E1861" s="8" t="s">
        <v>1493</v>
      </c>
    </row>
    <row r="1862" ht="15.5" spans="1:5">
      <c r="A1862" s="8" t="s">
        <v>1493</v>
      </c>
      <c r="B1862" s="8" t="s">
        <v>1493</v>
      </c>
      <c r="C1862" s="8" t="s">
        <v>1493</v>
      </c>
      <c r="D1862" s="8" t="s">
        <v>1493</v>
      </c>
      <c r="E1862" s="8" t="s">
        <v>1493</v>
      </c>
    </row>
    <row r="1863" ht="15.5" spans="1:5">
      <c r="A1863" s="8" t="s">
        <v>1493</v>
      </c>
      <c r="B1863" s="8" t="s">
        <v>1493</v>
      </c>
      <c r="C1863" s="8" t="s">
        <v>1493</v>
      </c>
      <c r="D1863" s="8" t="s">
        <v>1493</v>
      </c>
      <c r="E1863" s="8" t="s">
        <v>1493</v>
      </c>
    </row>
    <row r="1864" ht="15.5" spans="1:5">
      <c r="A1864" s="8" t="s">
        <v>1493</v>
      </c>
      <c r="B1864" s="8" t="s">
        <v>1493</v>
      </c>
      <c r="C1864" s="8" t="s">
        <v>1493</v>
      </c>
      <c r="D1864" s="8" t="s">
        <v>1493</v>
      </c>
      <c r="E1864" s="8" t="s">
        <v>1493</v>
      </c>
    </row>
    <row r="1865" ht="15.5" spans="1:5">
      <c r="A1865" s="8" t="s">
        <v>1493</v>
      </c>
      <c r="B1865" s="8" t="s">
        <v>1493</v>
      </c>
      <c r="C1865" s="8" t="s">
        <v>1493</v>
      </c>
      <c r="D1865" s="8" t="s">
        <v>1493</v>
      </c>
      <c r="E1865" s="8" t="s">
        <v>1493</v>
      </c>
    </row>
    <row r="1866" ht="15.5" spans="1:5">
      <c r="A1866" s="8" t="s">
        <v>1493</v>
      </c>
      <c r="B1866" s="8" t="s">
        <v>1493</v>
      </c>
      <c r="C1866" s="8" t="s">
        <v>1493</v>
      </c>
      <c r="D1866" s="8" t="s">
        <v>1493</v>
      </c>
      <c r="E1866" s="8" t="s">
        <v>1493</v>
      </c>
    </row>
    <row r="1867" ht="15.5" spans="1:5">
      <c r="A1867" s="8" t="s">
        <v>1493</v>
      </c>
      <c r="B1867" s="8" t="s">
        <v>1493</v>
      </c>
      <c r="C1867" s="8" t="s">
        <v>1493</v>
      </c>
      <c r="D1867" s="8" t="s">
        <v>1493</v>
      </c>
      <c r="E1867" s="8" t="s">
        <v>1493</v>
      </c>
    </row>
    <row r="1868" ht="15.5" spans="1:5">
      <c r="A1868" s="8" t="s">
        <v>1493</v>
      </c>
      <c r="B1868" s="8" t="s">
        <v>1493</v>
      </c>
      <c r="C1868" s="8" t="s">
        <v>1493</v>
      </c>
      <c r="D1868" s="8" t="s">
        <v>1493</v>
      </c>
      <c r="E1868" s="8" t="s">
        <v>1493</v>
      </c>
    </row>
    <row r="1869" ht="15.5" spans="1:5">
      <c r="A1869" s="8" t="s">
        <v>1493</v>
      </c>
      <c r="B1869" s="8" t="s">
        <v>1493</v>
      </c>
      <c r="C1869" s="8" t="s">
        <v>1493</v>
      </c>
      <c r="D1869" s="8" t="s">
        <v>1493</v>
      </c>
      <c r="E1869" s="8" t="s">
        <v>1493</v>
      </c>
    </row>
    <row r="1870" ht="15.5" spans="1:5">
      <c r="A1870" s="8" t="s">
        <v>1493</v>
      </c>
      <c r="B1870" s="8" t="s">
        <v>1493</v>
      </c>
      <c r="C1870" s="8" t="s">
        <v>1493</v>
      </c>
      <c r="D1870" s="8" t="s">
        <v>1493</v>
      </c>
      <c r="E1870" s="8" t="s">
        <v>1493</v>
      </c>
    </row>
    <row r="1871" ht="15.5" spans="1:5">
      <c r="A1871" s="8" t="s">
        <v>1493</v>
      </c>
      <c r="B1871" s="8" t="s">
        <v>1493</v>
      </c>
      <c r="C1871" s="8" t="s">
        <v>1493</v>
      </c>
      <c r="D1871" s="8" t="s">
        <v>1493</v>
      </c>
      <c r="E1871" s="8" t="s">
        <v>1493</v>
      </c>
    </row>
    <row r="1872" ht="15.5" spans="1:5">
      <c r="A1872" s="8" t="s">
        <v>1493</v>
      </c>
      <c r="B1872" s="8" t="s">
        <v>1493</v>
      </c>
      <c r="C1872" s="8" t="s">
        <v>1493</v>
      </c>
      <c r="D1872" s="8" t="s">
        <v>1493</v>
      </c>
      <c r="E1872" s="8" t="s">
        <v>1493</v>
      </c>
    </row>
    <row r="1873" ht="15.5" spans="1:5">
      <c r="A1873" s="8" t="s">
        <v>1493</v>
      </c>
      <c r="B1873" s="8" t="s">
        <v>1493</v>
      </c>
      <c r="C1873" s="8" t="s">
        <v>1493</v>
      </c>
      <c r="D1873" s="8" t="s">
        <v>1493</v>
      </c>
      <c r="E1873" s="8" t="s">
        <v>1493</v>
      </c>
    </row>
    <row r="1874" ht="15.5" spans="1:5">
      <c r="A1874" s="8" t="s">
        <v>1493</v>
      </c>
      <c r="B1874" s="8" t="s">
        <v>1493</v>
      </c>
      <c r="C1874" s="8" t="s">
        <v>1493</v>
      </c>
      <c r="D1874" s="8" t="s">
        <v>1493</v>
      </c>
      <c r="E1874" s="8" t="s">
        <v>1493</v>
      </c>
    </row>
    <row r="1875" ht="15.5" spans="1:5">
      <c r="A1875" s="8" t="s">
        <v>1493</v>
      </c>
      <c r="B1875" s="8" t="s">
        <v>1493</v>
      </c>
      <c r="C1875" s="8" t="s">
        <v>1493</v>
      </c>
      <c r="D1875" s="8" t="s">
        <v>1493</v>
      </c>
      <c r="E1875" s="8" t="s">
        <v>1493</v>
      </c>
    </row>
    <row r="1876" ht="15.5" spans="1:5">
      <c r="A1876" s="8" t="s">
        <v>1493</v>
      </c>
      <c r="B1876" s="8" t="s">
        <v>1493</v>
      </c>
      <c r="C1876" s="8" t="s">
        <v>1493</v>
      </c>
      <c r="D1876" s="8" t="s">
        <v>1493</v>
      </c>
      <c r="E1876" s="8" t="s">
        <v>1493</v>
      </c>
    </row>
    <row r="1877" ht="15.5" spans="1:5">
      <c r="A1877" s="8" t="s">
        <v>1493</v>
      </c>
      <c r="B1877" s="8" t="s">
        <v>1493</v>
      </c>
      <c r="C1877" s="8" t="s">
        <v>1493</v>
      </c>
      <c r="D1877" s="8" t="s">
        <v>1493</v>
      </c>
      <c r="E1877" s="8" t="s">
        <v>1493</v>
      </c>
    </row>
    <row r="1878" ht="15.5" spans="1:5">
      <c r="A1878" s="8" t="s">
        <v>1493</v>
      </c>
      <c r="B1878" s="8" t="s">
        <v>1493</v>
      </c>
      <c r="C1878" s="8" t="s">
        <v>1493</v>
      </c>
      <c r="D1878" s="8" t="s">
        <v>1493</v>
      </c>
      <c r="E1878" s="8" t="s">
        <v>1493</v>
      </c>
    </row>
    <row r="1879" ht="15.5" spans="1:5">
      <c r="A1879" s="8" t="s">
        <v>1493</v>
      </c>
      <c r="B1879" s="8" t="s">
        <v>1493</v>
      </c>
      <c r="C1879" s="8" t="s">
        <v>1493</v>
      </c>
      <c r="D1879" s="8" t="s">
        <v>1493</v>
      </c>
      <c r="E1879" s="8" t="s">
        <v>1493</v>
      </c>
    </row>
    <row r="1880" ht="15.5" spans="1:5">
      <c r="A1880" s="8" t="s">
        <v>1493</v>
      </c>
      <c r="B1880" s="8" t="s">
        <v>1493</v>
      </c>
      <c r="C1880" s="8" t="s">
        <v>1493</v>
      </c>
      <c r="D1880" s="8" t="s">
        <v>1493</v>
      </c>
      <c r="E1880" s="8" t="s">
        <v>1493</v>
      </c>
    </row>
    <row r="1881" ht="15.5" spans="1:5">
      <c r="A1881" s="8" t="s">
        <v>1493</v>
      </c>
      <c r="B1881" s="8" t="s">
        <v>1493</v>
      </c>
      <c r="C1881" s="8" t="s">
        <v>1493</v>
      </c>
      <c r="D1881" s="8" t="s">
        <v>1493</v>
      </c>
      <c r="E1881" s="8" t="s">
        <v>1493</v>
      </c>
    </row>
    <row r="1882" ht="15.5" spans="1:5">
      <c r="A1882" s="8" t="s">
        <v>1493</v>
      </c>
      <c r="B1882" s="8" t="s">
        <v>1493</v>
      </c>
      <c r="C1882" s="8" t="s">
        <v>1493</v>
      </c>
      <c r="D1882" s="8" t="s">
        <v>1493</v>
      </c>
      <c r="E1882" s="8" t="s">
        <v>1493</v>
      </c>
    </row>
    <row r="1883" ht="15.5" spans="1:5">
      <c r="A1883" s="8" t="s">
        <v>1493</v>
      </c>
      <c r="B1883" s="8" t="s">
        <v>1493</v>
      </c>
      <c r="C1883" s="8" t="s">
        <v>1493</v>
      </c>
      <c r="D1883" s="8" t="s">
        <v>1493</v>
      </c>
      <c r="E1883" s="8" t="s">
        <v>1493</v>
      </c>
    </row>
    <row r="1884" ht="15.5" spans="1:5">
      <c r="A1884" s="8" t="s">
        <v>1493</v>
      </c>
      <c r="B1884" s="8" t="s">
        <v>1493</v>
      </c>
      <c r="C1884" s="8" t="s">
        <v>1493</v>
      </c>
      <c r="D1884" s="8" t="s">
        <v>1493</v>
      </c>
      <c r="E1884" s="8" t="s">
        <v>1493</v>
      </c>
    </row>
    <row r="1885" ht="15.5" spans="1:5">
      <c r="A1885" s="8" t="s">
        <v>1493</v>
      </c>
      <c r="B1885" s="8" t="s">
        <v>1493</v>
      </c>
      <c r="C1885" s="8" t="s">
        <v>1493</v>
      </c>
      <c r="D1885" s="8" t="s">
        <v>1493</v>
      </c>
      <c r="E1885" s="8" t="s">
        <v>1493</v>
      </c>
    </row>
    <row r="1886" ht="15.5" spans="1:5">
      <c r="A1886" s="8" t="s">
        <v>1493</v>
      </c>
      <c r="B1886" s="8" t="s">
        <v>1493</v>
      </c>
      <c r="C1886" s="8" t="s">
        <v>1493</v>
      </c>
      <c r="D1886" s="8" t="s">
        <v>1493</v>
      </c>
      <c r="E1886" s="8" t="s">
        <v>1493</v>
      </c>
    </row>
    <row r="1887" ht="15.5" spans="1:5">
      <c r="A1887" s="8" t="s">
        <v>1493</v>
      </c>
      <c r="B1887" s="8" t="s">
        <v>1493</v>
      </c>
      <c r="C1887" s="8" t="s">
        <v>1493</v>
      </c>
      <c r="D1887" s="8" t="s">
        <v>1493</v>
      </c>
      <c r="E1887" s="8" t="s">
        <v>1493</v>
      </c>
    </row>
    <row r="1888" ht="15.5" spans="1:5">
      <c r="A1888" s="8" t="s">
        <v>1493</v>
      </c>
      <c r="B1888" s="8" t="s">
        <v>1493</v>
      </c>
      <c r="C1888" s="8" t="s">
        <v>1493</v>
      </c>
      <c r="D1888" s="8" t="s">
        <v>1493</v>
      </c>
      <c r="E1888" s="8" t="s">
        <v>1493</v>
      </c>
    </row>
    <row r="1889" ht="15.5" spans="1:5">
      <c r="A1889" s="8" t="s">
        <v>1493</v>
      </c>
      <c r="B1889" s="8" t="s">
        <v>1493</v>
      </c>
      <c r="C1889" s="8" t="s">
        <v>1493</v>
      </c>
      <c r="D1889" s="8" t="s">
        <v>1493</v>
      </c>
      <c r="E1889" s="8" t="s">
        <v>1493</v>
      </c>
    </row>
    <row r="1890" ht="15.5" spans="1:5">
      <c r="A1890" s="8" t="s">
        <v>1493</v>
      </c>
      <c r="B1890" s="8" t="s">
        <v>1493</v>
      </c>
      <c r="C1890" s="8" t="s">
        <v>1493</v>
      </c>
      <c r="D1890" s="8" t="s">
        <v>1493</v>
      </c>
      <c r="E1890" s="8" t="s">
        <v>1493</v>
      </c>
    </row>
    <row r="1891" ht="15.5" spans="1:5">
      <c r="A1891" s="8" t="s">
        <v>1493</v>
      </c>
      <c r="B1891" s="8" t="s">
        <v>1493</v>
      </c>
      <c r="C1891" s="8" t="s">
        <v>1493</v>
      </c>
      <c r="D1891" s="8" t="s">
        <v>1493</v>
      </c>
      <c r="E1891" s="8" t="s">
        <v>1493</v>
      </c>
    </row>
    <row r="1892" ht="15.5" spans="1:5">
      <c r="A1892" s="8" t="s">
        <v>1493</v>
      </c>
      <c r="B1892" s="8" t="s">
        <v>1493</v>
      </c>
      <c r="C1892" s="8" t="s">
        <v>1493</v>
      </c>
      <c r="D1892" s="8" t="s">
        <v>1493</v>
      </c>
      <c r="E1892" s="8" t="s">
        <v>1493</v>
      </c>
    </row>
    <row r="1893" ht="15.5" spans="1:5">
      <c r="A1893" s="8" t="s">
        <v>1493</v>
      </c>
      <c r="B1893" s="8" t="s">
        <v>1493</v>
      </c>
      <c r="C1893" s="8" t="s">
        <v>1493</v>
      </c>
      <c r="D1893" s="8" t="s">
        <v>1493</v>
      </c>
      <c r="E1893" s="8" t="s">
        <v>1493</v>
      </c>
    </row>
    <row r="1894" ht="15.5" spans="1:5">
      <c r="A1894" s="8" t="s">
        <v>1493</v>
      </c>
      <c r="B1894" s="8" t="s">
        <v>1493</v>
      </c>
      <c r="C1894" s="8" t="s">
        <v>1493</v>
      </c>
      <c r="D1894" s="8" t="s">
        <v>1493</v>
      </c>
      <c r="E1894" s="8" t="s">
        <v>1493</v>
      </c>
    </row>
    <row r="1895" ht="15.5" spans="1:5">
      <c r="A1895" s="8" t="s">
        <v>1493</v>
      </c>
      <c r="B1895" s="8" t="s">
        <v>1493</v>
      </c>
      <c r="C1895" s="8" t="s">
        <v>1493</v>
      </c>
      <c r="D1895" s="8" t="s">
        <v>1493</v>
      </c>
      <c r="E1895" s="8" t="s">
        <v>1493</v>
      </c>
    </row>
    <row r="1896" ht="15.5" spans="1:5">
      <c r="A1896" s="8" t="s">
        <v>1493</v>
      </c>
      <c r="B1896" s="8" t="s">
        <v>1493</v>
      </c>
      <c r="C1896" s="8" t="s">
        <v>1493</v>
      </c>
      <c r="D1896" s="8" t="s">
        <v>1493</v>
      </c>
      <c r="E1896" s="8" t="s">
        <v>1493</v>
      </c>
    </row>
    <row r="1897" ht="15.5" spans="1:5">
      <c r="A1897" s="8" t="s">
        <v>1493</v>
      </c>
      <c r="B1897" s="8" t="s">
        <v>1493</v>
      </c>
      <c r="C1897" s="8" t="s">
        <v>1493</v>
      </c>
      <c r="D1897" s="8" t="s">
        <v>1493</v>
      </c>
      <c r="E1897" s="8" t="s">
        <v>1493</v>
      </c>
    </row>
    <row r="1898" ht="15.5" spans="1:5">
      <c r="A1898" s="8" t="s">
        <v>1493</v>
      </c>
      <c r="B1898" s="8" t="s">
        <v>1493</v>
      </c>
      <c r="C1898" s="8" t="s">
        <v>1493</v>
      </c>
      <c r="D1898" s="8" t="s">
        <v>1493</v>
      </c>
      <c r="E1898" s="8" t="s">
        <v>1493</v>
      </c>
    </row>
    <row r="1899" ht="15.5" spans="1:5">
      <c r="A1899" s="8" t="s">
        <v>1493</v>
      </c>
      <c r="B1899" s="8" t="s">
        <v>1493</v>
      </c>
      <c r="C1899" s="8" t="s">
        <v>1493</v>
      </c>
      <c r="D1899" s="8" t="s">
        <v>1493</v>
      </c>
      <c r="E1899" s="8" t="s">
        <v>1493</v>
      </c>
    </row>
    <row r="1900" ht="15.5" spans="1:5">
      <c r="A1900" s="8" t="s">
        <v>1493</v>
      </c>
      <c r="B1900" s="8" t="s">
        <v>1493</v>
      </c>
      <c r="C1900" s="8" t="s">
        <v>1493</v>
      </c>
      <c r="D1900" s="8" t="s">
        <v>1493</v>
      </c>
      <c r="E1900" s="8" t="s">
        <v>1493</v>
      </c>
    </row>
    <row r="1901" ht="15.5" spans="1:5">
      <c r="A1901" s="8" t="s">
        <v>1493</v>
      </c>
      <c r="B1901" s="8" t="s">
        <v>1493</v>
      </c>
      <c r="C1901" s="8" t="s">
        <v>1493</v>
      </c>
      <c r="D1901" s="8" t="s">
        <v>1493</v>
      </c>
      <c r="E1901" s="8" t="s">
        <v>1493</v>
      </c>
    </row>
    <row r="1902" ht="15.5" spans="1:5">
      <c r="A1902" s="8" t="s">
        <v>1493</v>
      </c>
      <c r="B1902" s="8" t="s">
        <v>1493</v>
      </c>
      <c r="C1902" s="8" t="s">
        <v>1493</v>
      </c>
      <c r="D1902" s="8" t="s">
        <v>1493</v>
      </c>
      <c r="E1902" s="8" t="s">
        <v>1493</v>
      </c>
    </row>
    <row r="1903" ht="15.5" spans="1:5">
      <c r="A1903" s="8" t="s">
        <v>1493</v>
      </c>
      <c r="B1903" s="8" t="s">
        <v>1493</v>
      </c>
      <c r="C1903" s="8" t="s">
        <v>1493</v>
      </c>
      <c r="D1903" s="8" t="s">
        <v>1493</v>
      </c>
      <c r="E1903" s="8" t="s">
        <v>1493</v>
      </c>
    </row>
    <row r="1904" ht="15.5" spans="1:5">
      <c r="A1904" s="8" t="s">
        <v>1493</v>
      </c>
      <c r="B1904" s="8" t="s">
        <v>1493</v>
      </c>
      <c r="C1904" s="8" t="s">
        <v>1493</v>
      </c>
      <c r="D1904" s="8" t="s">
        <v>1493</v>
      </c>
      <c r="E1904" s="8" t="s">
        <v>1493</v>
      </c>
    </row>
    <row r="1905" ht="15.5" spans="1:5">
      <c r="A1905" s="8" t="s">
        <v>1493</v>
      </c>
      <c r="B1905" s="8" t="s">
        <v>1493</v>
      </c>
      <c r="C1905" s="8" t="s">
        <v>1493</v>
      </c>
      <c r="D1905" s="8" t="s">
        <v>1493</v>
      </c>
      <c r="E1905" s="8" t="s">
        <v>1493</v>
      </c>
    </row>
    <row r="1906" ht="15.5" spans="1:5">
      <c r="A1906" s="8" t="s">
        <v>1493</v>
      </c>
      <c r="B1906" s="8" t="s">
        <v>1493</v>
      </c>
      <c r="C1906" s="8" t="s">
        <v>1493</v>
      </c>
      <c r="D1906" s="8" t="s">
        <v>1493</v>
      </c>
      <c r="E1906" s="8" t="s">
        <v>1493</v>
      </c>
    </row>
    <row r="1907" ht="15.5" spans="1:5">
      <c r="A1907" s="8" t="s">
        <v>1493</v>
      </c>
      <c r="B1907" s="8" t="s">
        <v>1493</v>
      </c>
      <c r="C1907" s="8" t="s">
        <v>1493</v>
      </c>
      <c r="D1907" s="8" t="s">
        <v>1493</v>
      </c>
      <c r="E1907" s="8" t="s">
        <v>1493</v>
      </c>
    </row>
    <row r="1908" ht="15.5" spans="1:5">
      <c r="A1908" s="8" t="s">
        <v>1493</v>
      </c>
      <c r="B1908" s="8" t="s">
        <v>1493</v>
      </c>
      <c r="C1908" s="8" t="s">
        <v>1493</v>
      </c>
      <c r="D1908" s="8" t="s">
        <v>1493</v>
      </c>
      <c r="E1908" s="8" t="s">
        <v>1493</v>
      </c>
    </row>
    <row r="1909" ht="15.5" spans="1:5">
      <c r="A1909" s="8" t="s">
        <v>1493</v>
      </c>
      <c r="B1909" s="8" t="s">
        <v>1493</v>
      </c>
      <c r="C1909" s="8" t="s">
        <v>1493</v>
      </c>
      <c r="D1909" s="8" t="s">
        <v>1493</v>
      </c>
      <c r="E1909" s="8" t="s">
        <v>1493</v>
      </c>
    </row>
    <row r="1910" ht="15.5" spans="1:5">
      <c r="A1910" s="8" t="s">
        <v>1493</v>
      </c>
      <c r="B1910" s="8" t="s">
        <v>1493</v>
      </c>
      <c r="C1910" s="8" t="s">
        <v>1493</v>
      </c>
      <c r="D1910" s="8" t="s">
        <v>1493</v>
      </c>
      <c r="E1910" s="8" t="s">
        <v>1493</v>
      </c>
    </row>
    <row r="1911" ht="15.5" spans="1:5">
      <c r="A1911" s="8" t="s">
        <v>1493</v>
      </c>
      <c r="B1911" s="8" t="s">
        <v>1493</v>
      </c>
      <c r="C1911" s="8" t="s">
        <v>1493</v>
      </c>
      <c r="D1911" s="8" t="s">
        <v>1493</v>
      </c>
      <c r="E1911" s="8" t="s">
        <v>1493</v>
      </c>
    </row>
    <row r="1912" ht="15.5" spans="1:5">
      <c r="A1912" s="8" t="s">
        <v>1493</v>
      </c>
      <c r="B1912" s="8" t="s">
        <v>1493</v>
      </c>
      <c r="C1912" s="8" t="s">
        <v>1493</v>
      </c>
      <c r="D1912" s="8" t="s">
        <v>1493</v>
      </c>
      <c r="E1912" s="8" t="s">
        <v>1493</v>
      </c>
    </row>
    <row r="1913" ht="15.5" spans="1:5">
      <c r="A1913" s="8" t="s">
        <v>1493</v>
      </c>
      <c r="B1913" s="8" t="s">
        <v>1493</v>
      </c>
      <c r="C1913" s="8" t="s">
        <v>1493</v>
      </c>
      <c r="D1913" s="8" t="s">
        <v>1493</v>
      </c>
      <c r="E1913" s="8" t="s">
        <v>1493</v>
      </c>
    </row>
    <row r="1914" ht="15.5" spans="1:5">
      <c r="A1914" s="8" t="s">
        <v>1493</v>
      </c>
      <c r="B1914" s="8" t="s">
        <v>1493</v>
      </c>
      <c r="C1914" s="8" t="s">
        <v>1493</v>
      </c>
      <c r="D1914" s="8" t="s">
        <v>1493</v>
      </c>
      <c r="E1914" s="8" t="s">
        <v>1493</v>
      </c>
    </row>
    <row r="1915" ht="15.5" spans="1:5">
      <c r="A1915" s="8" t="s">
        <v>1493</v>
      </c>
      <c r="B1915" s="8" t="s">
        <v>1493</v>
      </c>
      <c r="C1915" s="8" t="s">
        <v>1493</v>
      </c>
      <c r="D1915" s="8" t="s">
        <v>1493</v>
      </c>
      <c r="E1915" s="8" t="s">
        <v>1493</v>
      </c>
    </row>
    <row r="1916" ht="15.5" spans="1:5">
      <c r="A1916" s="8" t="s">
        <v>1493</v>
      </c>
      <c r="B1916" s="8" t="s">
        <v>1493</v>
      </c>
      <c r="C1916" s="8" t="s">
        <v>1493</v>
      </c>
      <c r="D1916" s="8" t="s">
        <v>1493</v>
      </c>
      <c r="E1916" s="8" t="s">
        <v>1493</v>
      </c>
    </row>
    <row r="1917" ht="15.5" spans="1:5">
      <c r="A1917" s="8" t="s">
        <v>1493</v>
      </c>
      <c r="B1917" s="8" t="s">
        <v>1493</v>
      </c>
      <c r="C1917" s="8" t="s">
        <v>1493</v>
      </c>
      <c r="D1917" s="8" t="s">
        <v>1493</v>
      </c>
      <c r="E1917" s="8" t="s">
        <v>1493</v>
      </c>
    </row>
    <row r="1918" ht="15.5" spans="1:5">
      <c r="A1918" s="8" t="s">
        <v>1493</v>
      </c>
      <c r="B1918" s="8" t="s">
        <v>1493</v>
      </c>
      <c r="C1918" s="8" t="s">
        <v>1493</v>
      </c>
      <c r="D1918" s="8" t="s">
        <v>1493</v>
      </c>
      <c r="E1918" s="8" t="s">
        <v>1493</v>
      </c>
    </row>
    <row r="1919" ht="15.5" spans="1:5">
      <c r="A1919" s="8" t="s">
        <v>1493</v>
      </c>
      <c r="B1919" s="8" t="s">
        <v>1493</v>
      </c>
      <c r="C1919" s="8" t="s">
        <v>1493</v>
      </c>
      <c r="D1919" s="8" t="s">
        <v>1493</v>
      </c>
      <c r="E1919" s="8" t="s">
        <v>1493</v>
      </c>
    </row>
    <row r="1920" ht="15.5" spans="1:5">
      <c r="A1920" s="8" t="s">
        <v>1493</v>
      </c>
      <c r="B1920" s="8" t="s">
        <v>1493</v>
      </c>
      <c r="C1920" s="8" t="s">
        <v>1493</v>
      </c>
      <c r="D1920" s="8" t="s">
        <v>1493</v>
      </c>
      <c r="E1920" s="8" t="s">
        <v>1493</v>
      </c>
    </row>
    <row r="1921" ht="15.5" spans="1:5">
      <c r="A1921" s="8" t="s">
        <v>1493</v>
      </c>
      <c r="B1921" s="8" t="s">
        <v>1493</v>
      </c>
      <c r="C1921" s="8" t="s">
        <v>1493</v>
      </c>
      <c r="D1921" s="8" t="s">
        <v>1493</v>
      </c>
      <c r="E1921" s="8" t="s">
        <v>1493</v>
      </c>
    </row>
    <row r="1922" ht="15.5" spans="1:5">
      <c r="A1922" s="8" t="s">
        <v>1493</v>
      </c>
      <c r="B1922" s="8" t="s">
        <v>1493</v>
      </c>
      <c r="C1922" s="8" t="s">
        <v>1493</v>
      </c>
      <c r="D1922" s="8" t="s">
        <v>1493</v>
      </c>
      <c r="E1922" s="8" t="s">
        <v>1493</v>
      </c>
    </row>
    <row r="1923" ht="15.5" spans="1:5">
      <c r="A1923" s="8" t="s">
        <v>1493</v>
      </c>
      <c r="B1923" s="8" t="s">
        <v>1493</v>
      </c>
      <c r="C1923" s="8" t="s">
        <v>1493</v>
      </c>
      <c r="D1923" s="8" t="s">
        <v>1493</v>
      </c>
      <c r="E1923" s="8" t="s">
        <v>1493</v>
      </c>
    </row>
    <row r="1924" ht="15.5" spans="1:5">
      <c r="A1924" s="8" t="s">
        <v>1493</v>
      </c>
      <c r="B1924" s="8" t="s">
        <v>1493</v>
      </c>
      <c r="C1924" s="8" t="s">
        <v>1493</v>
      </c>
      <c r="D1924" s="8" t="s">
        <v>1493</v>
      </c>
      <c r="E1924" s="8" t="s">
        <v>1493</v>
      </c>
    </row>
    <row r="1925" ht="15.5" spans="1:5">
      <c r="A1925" s="8" t="s">
        <v>1493</v>
      </c>
      <c r="B1925" s="8" t="s">
        <v>1493</v>
      </c>
      <c r="C1925" s="8" t="s">
        <v>1493</v>
      </c>
      <c r="D1925" s="8" t="s">
        <v>1493</v>
      </c>
      <c r="E1925" s="8" t="s">
        <v>1493</v>
      </c>
    </row>
    <row r="1926" ht="15.5" spans="1:5">
      <c r="A1926" s="8" t="s">
        <v>1493</v>
      </c>
      <c r="B1926" s="8" t="s">
        <v>1493</v>
      </c>
      <c r="C1926" s="8" t="s">
        <v>1493</v>
      </c>
      <c r="D1926" s="8" t="s">
        <v>1493</v>
      </c>
      <c r="E1926" s="8" t="s">
        <v>1493</v>
      </c>
    </row>
    <row r="1927" ht="15.5" spans="1:5">
      <c r="A1927" s="8" t="s">
        <v>1493</v>
      </c>
      <c r="B1927" s="8" t="s">
        <v>1493</v>
      </c>
      <c r="C1927" s="8" t="s">
        <v>1493</v>
      </c>
      <c r="D1927" s="8" t="s">
        <v>1493</v>
      </c>
      <c r="E1927" s="8" t="s">
        <v>1493</v>
      </c>
    </row>
    <row r="1928" ht="15.5" spans="1:5">
      <c r="A1928" s="8" t="s">
        <v>1493</v>
      </c>
      <c r="B1928" s="8" t="s">
        <v>1493</v>
      </c>
      <c r="C1928" s="8" t="s">
        <v>1493</v>
      </c>
      <c r="D1928" s="8" t="s">
        <v>1493</v>
      </c>
      <c r="E1928" s="8" t="s">
        <v>1493</v>
      </c>
    </row>
    <row r="1929" ht="15.5" spans="1:5">
      <c r="A1929" s="8" t="s">
        <v>1493</v>
      </c>
      <c r="B1929" s="8" t="s">
        <v>1493</v>
      </c>
      <c r="C1929" s="8" t="s">
        <v>1493</v>
      </c>
      <c r="D1929" s="8" t="s">
        <v>1493</v>
      </c>
      <c r="E1929" s="8" t="s">
        <v>1493</v>
      </c>
    </row>
    <row r="1930" ht="15.5" spans="1:5">
      <c r="A1930" s="8" t="s">
        <v>1493</v>
      </c>
      <c r="B1930" s="8" t="s">
        <v>1493</v>
      </c>
      <c r="C1930" s="8" t="s">
        <v>1493</v>
      </c>
      <c r="D1930" s="8" t="s">
        <v>1493</v>
      </c>
      <c r="E1930" s="8" t="s">
        <v>1493</v>
      </c>
    </row>
    <row r="1931" ht="15.5" spans="1:5">
      <c r="A1931" s="8" t="s">
        <v>1493</v>
      </c>
      <c r="B1931" s="8" t="s">
        <v>1493</v>
      </c>
      <c r="C1931" s="8" t="s">
        <v>1493</v>
      </c>
      <c r="D1931" s="8" t="s">
        <v>1493</v>
      </c>
      <c r="E1931" s="8" t="s">
        <v>1493</v>
      </c>
    </row>
    <row r="1932" ht="15.5" spans="1:5">
      <c r="A1932" s="8" t="s">
        <v>1493</v>
      </c>
      <c r="B1932" s="8" t="s">
        <v>1493</v>
      </c>
      <c r="C1932" s="8" t="s">
        <v>1493</v>
      </c>
      <c r="D1932" s="8" t="s">
        <v>1493</v>
      </c>
      <c r="E1932" s="8" t="s">
        <v>1493</v>
      </c>
    </row>
    <row r="1933" ht="15.5" spans="1:5">
      <c r="A1933" s="8" t="s">
        <v>1493</v>
      </c>
      <c r="B1933" s="8" t="s">
        <v>1493</v>
      </c>
      <c r="C1933" s="8" t="s">
        <v>1493</v>
      </c>
      <c r="D1933" s="8" t="s">
        <v>1493</v>
      </c>
      <c r="E1933" s="8" t="s">
        <v>1493</v>
      </c>
    </row>
    <row r="1934" ht="15.5" spans="1:5">
      <c r="A1934" s="8" t="s">
        <v>1493</v>
      </c>
      <c r="B1934" s="8" t="s">
        <v>1493</v>
      </c>
      <c r="C1934" s="8" t="s">
        <v>1493</v>
      </c>
      <c r="D1934" s="8" t="s">
        <v>1493</v>
      </c>
      <c r="E1934" s="8" t="s">
        <v>1493</v>
      </c>
    </row>
    <row r="1935" ht="15.5" spans="1:5">
      <c r="A1935" s="8" t="s">
        <v>1493</v>
      </c>
      <c r="B1935" s="8" t="s">
        <v>1493</v>
      </c>
      <c r="C1935" s="8" t="s">
        <v>1493</v>
      </c>
      <c r="D1935" s="8" t="s">
        <v>1493</v>
      </c>
      <c r="E1935" s="8" t="s">
        <v>1493</v>
      </c>
    </row>
    <row r="1936" ht="15.5" spans="1:5">
      <c r="A1936" s="8" t="s">
        <v>1493</v>
      </c>
      <c r="B1936" s="8" t="s">
        <v>1493</v>
      </c>
      <c r="C1936" s="8" t="s">
        <v>1493</v>
      </c>
      <c r="D1936" s="8" t="s">
        <v>1493</v>
      </c>
      <c r="E1936" s="8" t="s">
        <v>1493</v>
      </c>
    </row>
    <row r="1937" ht="15.5" spans="1:5">
      <c r="A1937" s="8" t="s">
        <v>1493</v>
      </c>
      <c r="B1937" s="8" t="s">
        <v>1493</v>
      </c>
      <c r="C1937" s="8" t="s">
        <v>1493</v>
      </c>
      <c r="D1937" s="8" t="s">
        <v>1493</v>
      </c>
      <c r="E1937" s="8" t="s">
        <v>1493</v>
      </c>
    </row>
    <row r="1938" ht="15.5" spans="1:5">
      <c r="A1938" s="8" t="s">
        <v>1493</v>
      </c>
      <c r="B1938" s="8" t="s">
        <v>1493</v>
      </c>
      <c r="C1938" s="8" t="s">
        <v>1493</v>
      </c>
      <c r="D1938" s="8" t="s">
        <v>1493</v>
      </c>
      <c r="E1938" s="8" t="s">
        <v>1493</v>
      </c>
    </row>
    <row r="1939" ht="15.5" spans="1:5">
      <c r="A1939" s="8" t="s">
        <v>1493</v>
      </c>
      <c r="B1939" s="8" t="s">
        <v>1493</v>
      </c>
      <c r="C1939" s="8" t="s">
        <v>1493</v>
      </c>
      <c r="D1939" s="8" t="s">
        <v>1493</v>
      </c>
      <c r="E1939" s="8" t="s">
        <v>1493</v>
      </c>
    </row>
    <row r="1940" ht="15.5" spans="1:5">
      <c r="A1940" s="8" t="s">
        <v>1493</v>
      </c>
      <c r="B1940" s="8" t="s">
        <v>1493</v>
      </c>
      <c r="C1940" s="8" t="s">
        <v>1493</v>
      </c>
      <c r="D1940" s="8" t="s">
        <v>1493</v>
      </c>
      <c r="E1940" s="8" t="s">
        <v>1493</v>
      </c>
    </row>
    <row r="1941" ht="15.5" spans="1:5">
      <c r="A1941" s="8" t="s">
        <v>1493</v>
      </c>
      <c r="B1941" s="8" t="s">
        <v>1493</v>
      </c>
      <c r="C1941" s="8" t="s">
        <v>1493</v>
      </c>
      <c r="D1941" s="8" t="s">
        <v>1493</v>
      </c>
      <c r="E1941" s="8" t="s">
        <v>1493</v>
      </c>
    </row>
    <row r="1942" ht="15.5" spans="1:5">
      <c r="A1942" s="8" t="s">
        <v>1493</v>
      </c>
      <c r="B1942" s="8" t="s">
        <v>1493</v>
      </c>
      <c r="C1942" s="8" t="s">
        <v>1493</v>
      </c>
      <c r="D1942" s="8" t="s">
        <v>1493</v>
      </c>
      <c r="E1942" s="8" t="s">
        <v>1493</v>
      </c>
    </row>
    <row r="1943" ht="15.5" spans="1:5">
      <c r="A1943" s="8" t="s">
        <v>1493</v>
      </c>
      <c r="B1943" s="8" t="s">
        <v>1493</v>
      </c>
      <c r="C1943" s="8" t="s">
        <v>1493</v>
      </c>
      <c r="D1943" s="8" t="s">
        <v>1493</v>
      </c>
      <c r="E1943" s="8" t="s">
        <v>1493</v>
      </c>
    </row>
    <row r="1944" ht="15.5" spans="1:5">
      <c r="A1944" s="8" t="s">
        <v>1493</v>
      </c>
      <c r="B1944" s="8" t="s">
        <v>1493</v>
      </c>
      <c r="C1944" s="8" t="s">
        <v>1493</v>
      </c>
      <c r="D1944" s="8" t="s">
        <v>1493</v>
      </c>
      <c r="E1944" s="8" t="s">
        <v>1493</v>
      </c>
    </row>
    <row r="1945" ht="15.5" spans="1:5">
      <c r="A1945" s="8" t="s">
        <v>1493</v>
      </c>
      <c r="B1945" s="8" t="s">
        <v>1493</v>
      </c>
      <c r="C1945" s="8" t="s">
        <v>1493</v>
      </c>
      <c r="D1945" s="8" t="s">
        <v>1493</v>
      </c>
      <c r="E1945" s="8" t="s">
        <v>1493</v>
      </c>
    </row>
    <row r="1946" ht="15.5" spans="1:5">
      <c r="A1946" s="8" t="s">
        <v>1493</v>
      </c>
      <c r="B1946" s="8" t="s">
        <v>1493</v>
      </c>
      <c r="C1946" s="8" t="s">
        <v>1493</v>
      </c>
      <c r="D1946" s="8" t="s">
        <v>1493</v>
      </c>
      <c r="E1946" s="8" t="s">
        <v>1493</v>
      </c>
    </row>
    <row r="1947" ht="15.5" spans="1:5">
      <c r="A1947" s="8" t="s">
        <v>1493</v>
      </c>
      <c r="B1947" s="8" t="s">
        <v>1493</v>
      </c>
      <c r="C1947" s="8" t="s">
        <v>1493</v>
      </c>
      <c r="D1947" s="8" t="s">
        <v>1493</v>
      </c>
      <c r="E1947" s="8" t="s">
        <v>1493</v>
      </c>
    </row>
    <row r="1948" ht="15.5" spans="1:5">
      <c r="A1948" s="8" t="s">
        <v>1493</v>
      </c>
      <c r="B1948" s="8" t="s">
        <v>1493</v>
      </c>
      <c r="C1948" s="8" t="s">
        <v>1493</v>
      </c>
      <c r="D1948" s="8" t="s">
        <v>1493</v>
      </c>
      <c r="E1948" s="8" t="s">
        <v>1493</v>
      </c>
    </row>
    <row r="1949" ht="15.5" spans="1:5">
      <c r="A1949" s="8" t="s">
        <v>1493</v>
      </c>
      <c r="B1949" s="8" t="s">
        <v>1493</v>
      </c>
      <c r="C1949" s="8" t="s">
        <v>1493</v>
      </c>
      <c r="D1949" s="8" t="s">
        <v>1493</v>
      </c>
      <c r="E1949" s="8" t="s">
        <v>1493</v>
      </c>
    </row>
    <row r="1950" ht="15.5" spans="1:5">
      <c r="A1950" s="8" t="s">
        <v>1493</v>
      </c>
      <c r="B1950" s="8" t="s">
        <v>1493</v>
      </c>
      <c r="C1950" s="8" t="s">
        <v>1493</v>
      </c>
      <c r="D1950" s="8" t="s">
        <v>1493</v>
      </c>
      <c r="E1950" s="8" t="s">
        <v>1493</v>
      </c>
    </row>
    <row r="1951" ht="15.5" spans="1:5">
      <c r="A1951" s="8" t="s">
        <v>1493</v>
      </c>
      <c r="B1951" s="8" t="s">
        <v>1493</v>
      </c>
      <c r="C1951" s="8" t="s">
        <v>1493</v>
      </c>
      <c r="D1951" s="8" t="s">
        <v>1493</v>
      </c>
      <c r="E1951" s="8" t="s">
        <v>1493</v>
      </c>
    </row>
    <row r="1952" ht="15.5" spans="1:5">
      <c r="A1952" s="8" t="s">
        <v>1493</v>
      </c>
      <c r="B1952" s="8" t="s">
        <v>1493</v>
      </c>
      <c r="C1952" s="8" t="s">
        <v>1493</v>
      </c>
      <c r="D1952" s="8" t="s">
        <v>1493</v>
      </c>
      <c r="E1952" s="8" t="s">
        <v>1493</v>
      </c>
    </row>
    <row r="1953" ht="15.5" spans="1:5">
      <c r="A1953" s="8" t="s">
        <v>1493</v>
      </c>
      <c r="B1953" s="8" t="s">
        <v>1493</v>
      </c>
      <c r="C1953" s="8" t="s">
        <v>1493</v>
      </c>
      <c r="D1953" s="8" t="s">
        <v>1493</v>
      </c>
      <c r="E1953" s="8" t="s">
        <v>1493</v>
      </c>
    </row>
    <row r="1954" ht="15.5" spans="1:5">
      <c r="A1954" s="8" t="s">
        <v>1493</v>
      </c>
      <c r="B1954" s="8" t="s">
        <v>1493</v>
      </c>
      <c r="C1954" s="8" t="s">
        <v>1493</v>
      </c>
      <c r="D1954" s="8" t="s">
        <v>1493</v>
      </c>
      <c r="E1954" s="8" t="s">
        <v>1493</v>
      </c>
    </row>
    <row r="1955" ht="15.5" spans="1:5">
      <c r="A1955" s="8" t="s">
        <v>1493</v>
      </c>
      <c r="B1955" s="8" t="s">
        <v>1493</v>
      </c>
      <c r="C1955" s="8" t="s">
        <v>1493</v>
      </c>
      <c r="D1955" s="8" t="s">
        <v>1493</v>
      </c>
      <c r="E1955" s="8" t="s">
        <v>1493</v>
      </c>
    </row>
    <row r="1956" ht="15.5" spans="1:5">
      <c r="A1956" s="8" t="s">
        <v>1493</v>
      </c>
      <c r="B1956" s="8" t="s">
        <v>1493</v>
      </c>
      <c r="C1956" s="8" t="s">
        <v>1493</v>
      </c>
      <c r="D1956" s="8" t="s">
        <v>1493</v>
      </c>
      <c r="E1956" s="8" t="s">
        <v>1493</v>
      </c>
    </row>
    <row r="1957" ht="15.5" spans="1:5">
      <c r="A1957" s="8" t="s">
        <v>1493</v>
      </c>
      <c r="B1957" s="8" t="s">
        <v>1493</v>
      </c>
      <c r="C1957" s="8" t="s">
        <v>1493</v>
      </c>
      <c r="D1957" s="8" t="s">
        <v>1493</v>
      </c>
      <c r="E1957" s="8" t="s">
        <v>1493</v>
      </c>
    </row>
    <row r="1958" ht="15.5" spans="1:5">
      <c r="A1958" s="8" t="s">
        <v>1493</v>
      </c>
      <c r="B1958" s="8" t="s">
        <v>1493</v>
      </c>
      <c r="C1958" s="8" t="s">
        <v>1493</v>
      </c>
      <c r="D1958" s="8" t="s">
        <v>1493</v>
      </c>
      <c r="E1958" s="8" t="s">
        <v>1493</v>
      </c>
    </row>
    <row r="1959" ht="15.5" spans="1:5">
      <c r="A1959" s="8" t="s">
        <v>1493</v>
      </c>
      <c r="B1959" s="8" t="s">
        <v>1493</v>
      </c>
      <c r="C1959" s="8" t="s">
        <v>1493</v>
      </c>
      <c r="D1959" s="8" t="s">
        <v>1493</v>
      </c>
      <c r="E1959" s="8" t="s">
        <v>1493</v>
      </c>
    </row>
    <row r="1960" ht="15.5" spans="1:5">
      <c r="A1960" s="8" t="s">
        <v>1493</v>
      </c>
      <c r="B1960" s="8" t="s">
        <v>1493</v>
      </c>
      <c r="C1960" s="8" t="s">
        <v>1493</v>
      </c>
      <c r="D1960" s="8" t="s">
        <v>1493</v>
      </c>
      <c r="E1960" s="8" t="s">
        <v>1493</v>
      </c>
    </row>
    <row r="1961" ht="15.5" spans="1:5">
      <c r="A1961" s="8" t="s">
        <v>1493</v>
      </c>
      <c r="B1961" s="8" t="s">
        <v>1493</v>
      </c>
      <c r="C1961" s="8" t="s">
        <v>1493</v>
      </c>
      <c r="D1961" s="8" t="s">
        <v>1493</v>
      </c>
      <c r="E1961" s="8" t="s">
        <v>1493</v>
      </c>
    </row>
    <row r="1962" ht="15.5" spans="1:5">
      <c r="A1962" s="8" t="s">
        <v>1493</v>
      </c>
      <c r="B1962" s="8" t="s">
        <v>1493</v>
      </c>
      <c r="C1962" s="8" t="s">
        <v>1493</v>
      </c>
      <c r="D1962" s="8" t="s">
        <v>1493</v>
      </c>
      <c r="E1962" s="8" t="s">
        <v>1493</v>
      </c>
    </row>
    <row r="1963" ht="15.5" spans="1:5">
      <c r="A1963" s="8" t="s">
        <v>1493</v>
      </c>
      <c r="B1963" s="8" t="s">
        <v>1493</v>
      </c>
      <c r="C1963" s="8" t="s">
        <v>1493</v>
      </c>
      <c r="D1963" s="8" t="s">
        <v>1493</v>
      </c>
      <c r="E1963" s="8" t="s">
        <v>1493</v>
      </c>
    </row>
    <row r="1964" ht="15.5" spans="1:5">
      <c r="A1964" s="8" t="s">
        <v>1493</v>
      </c>
      <c r="B1964" s="8" t="s">
        <v>1493</v>
      </c>
      <c r="C1964" s="8" t="s">
        <v>1493</v>
      </c>
      <c r="D1964" s="8" t="s">
        <v>1493</v>
      </c>
      <c r="E1964" s="8" t="s">
        <v>1493</v>
      </c>
    </row>
    <row r="1965" ht="15.5" spans="1:5">
      <c r="A1965" s="8" t="s">
        <v>1493</v>
      </c>
      <c r="B1965" s="8" t="s">
        <v>1493</v>
      </c>
      <c r="C1965" s="8" t="s">
        <v>1493</v>
      </c>
      <c r="D1965" s="8" t="s">
        <v>1493</v>
      </c>
      <c r="E1965" s="8" t="s">
        <v>1493</v>
      </c>
    </row>
    <row r="1966" ht="15.5" spans="1:5">
      <c r="A1966" s="8" t="s">
        <v>1493</v>
      </c>
      <c r="B1966" s="8" t="s">
        <v>1493</v>
      </c>
      <c r="C1966" s="8" t="s">
        <v>1493</v>
      </c>
      <c r="D1966" s="8" t="s">
        <v>1493</v>
      </c>
      <c r="E1966" s="8" t="s">
        <v>1493</v>
      </c>
    </row>
    <row r="1967" ht="15.5" spans="1:5">
      <c r="A1967" s="8" t="s">
        <v>1493</v>
      </c>
      <c r="B1967" s="8" t="s">
        <v>1493</v>
      </c>
      <c r="C1967" s="8" t="s">
        <v>1493</v>
      </c>
      <c r="D1967" s="8" t="s">
        <v>1493</v>
      </c>
      <c r="E1967" s="8" t="s">
        <v>1493</v>
      </c>
    </row>
    <row r="1968" ht="15.5" spans="1:5">
      <c r="A1968" s="8" t="s">
        <v>1493</v>
      </c>
      <c r="B1968" s="8" t="s">
        <v>1493</v>
      </c>
      <c r="C1968" s="8" t="s">
        <v>1493</v>
      </c>
      <c r="D1968" s="8" t="s">
        <v>1493</v>
      </c>
      <c r="E1968" s="8" t="s">
        <v>1493</v>
      </c>
    </row>
    <row r="1969" ht="15.5" spans="1:5">
      <c r="A1969" s="8" t="s">
        <v>1493</v>
      </c>
      <c r="B1969" s="8" t="s">
        <v>1493</v>
      </c>
      <c r="C1969" s="8" t="s">
        <v>1493</v>
      </c>
      <c r="D1969" s="8" t="s">
        <v>1493</v>
      </c>
      <c r="E1969" s="8" t="s">
        <v>1493</v>
      </c>
    </row>
    <row r="1970" ht="15.5" spans="1:5">
      <c r="A1970" s="8" t="s">
        <v>1493</v>
      </c>
      <c r="B1970" s="8" t="s">
        <v>1493</v>
      </c>
      <c r="C1970" s="8" t="s">
        <v>1493</v>
      </c>
      <c r="D1970" s="8" t="s">
        <v>1493</v>
      </c>
      <c r="E1970" s="8" t="s">
        <v>1493</v>
      </c>
    </row>
    <row r="1971" ht="15.5" spans="1:5">
      <c r="A1971" s="8" t="s">
        <v>1493</v>
      </c>
      <c r="B1971" s="8" t="s">
        <v>1493</v>
      </c>
      <c r="C1971" s="8" t="s">
        <v>1493</v>
      </c>
      <c r="D1971" s="8" t="s">
        <v>1493</v>
      </c>
      <c r="E1971" s="8" t="s">
        <v>1493</v>
      </c>
    </row>
    <row r="1972" ht="15.5" spans="1:5">
      <c r="A1972" s="8" t="s">
        <v>1493</v>
      </c>
      <c r="B1972" s="8" t="s">
        <v>1493</v>
      </c>
      <c r="C1972" s="8" t="s">
        <v>1493</v>
      </c>
      <c r="D1972" s="8" t="s">
        <v>1493</v>
      </c>
      <c r="E1972" s="8" t="s">
        <v>1493</v>
      </c>
    </row>
    <row r="1973" ht="15.5" spans="1:5">
      <c r="A1973" s="8" t="s">
        <v>1493</v>
      </c>
      <c r="B1973" s="8" t="s">
        <v>1493</v>
      </c>
      <c r="C1973" s="8" t="s">
        <v>1493</v>
      </c>
      <c r="D1973" s="8" t="s">
        <v>1493</v>
      </c>
      <c r="E1973" s="8" t="s">
        <v>1493</v>
      </c>
    </row>
    <row r="1974" ht="15.5" spans="1:5">
      <c r="A1974" s="8" t="s">
        <v>1493</v>
      </c>
      <c r="B1974" s="8" t="s">
        <v>1493</v>
      </c>
      <c r="C1974" s="8" t="s">
        <v>1493</v>
      </c>
      <c r="D1974" s="8" t="s">
        <v>1493</v>
      </c>
      <c r="E1974" s="8" t="s">
        <v>1493</v>
      </c>
    </row>
    <row r="1975" ht="15.5" spans="1:5">
      <c r="A1975" s="8" t="s">
        <v>1493</v>
      </c>
      <c r="B1975" s="8" t="s">
        <v>1493</v>
      </c>
      <c r="C1975" s="8" t="s">
        <v>1493</v>
      </c>
      <c r="D1975" s="8" t="s">
        <v>1493</v>
      </c>
      <c r="E1975" s="8" t="s">
        <v>1493</v>
      </c>
    </row>
    <row r="1976" ht="15.5" spans="1:5">
      <c r="A1976" s="8" t="s">
        <v>1493</v>
      </c>
      <c r="B1976" s="8" t="s">
        <v>1493</v>
      </c>
      <c r="C1976" s="8" t="s">
        <v>1493</v>
      </c>
      <c r="D1976" s="8" t="s">
        <v>1493</v>
      </c>
      <c r="E1976" s="8" t="s">
        <v>1493</v>
      </c>
    </row>
    <row r="1977" ht="15.5" spans="1:5">
      <c r="A1977" s="8" t="s">
        <v>1493</v>
      </c>
      <c r="B1977" s="8" t="s">
        <v>1493</v>
      </c>
      <c r="C1977" s="8" t="s">
        <v>1493</v>
      </c>
      <c r="D1977" s="8" t="s">
        <v>1493</v>
      </c>
      <c r="E1977" s="8" t="s">
        <v>1493</v>
      </c>
    </row>
    <row r="1978" ht="15.5" spans="1:5">
      <c r="A1978" s="8" t="s">
        <v>1493</v>
      </c>
      <c r="B1978" s="8" t="s">
        <v>1493</v>
      </c>
      <c r="C1978" s="8" t="s">
        <v>1493</v>
      </c>
      <c r="D1978" s="8" t="s">
        <v>1493</v>
      </c>
      <c r="E1978" s="8" t="s">
        <v>1493</v>
      </c>
    </row>
    <row r="1979" ht="15.5" spans="1:5">
      <c r="A1979" s="8" t="s">
        <v>1493</v>
      </c>
      <c r="B1979" s="8" t="s">
        <v>1493</v>
      </c>
      <c r="C1979" s="8" t="s">
        <v>1493</v>
      </c>
      <c r="D1979" s="8" t="s">
        <v>1493</v>
      </c>
      <c r="E1979" s="8" t="s">
        <v>1493</v>
      </c>
    </row>
    <row r="1980" ht="15.5" spans="1:5">
      <c r="A1980" s="8" t="s">
        <v>1493</v>
      </c>
      <c r="B1980" s="8" t="s">
        <v>1493</v>
      </c>
      <c r="C1980" s="8" t="s">
        <v>1493</v>
      </c>
      <c r="D1980" s="8" t="s">
        <v>1493</v>
      </c>
      <c r="E1980" s="8" t="s">
        <v>1493</v>
      </c>
    </row>
    <row r="1981" ht="15.5" spans="1:5">
      <c r="A1981" s="8" t="s">
        <v>1493</v>
      </c>
      <c r="B1981" s="8" t="s">
        <v>1493</v>
      </c>
      <c r="C1981" s="8" t="s">
        <v>1493</v>
      </c>
      <c r="D1981" s="8" t="s">
        <v>1493</v>
      </c>
      <c r="E1981" s="8" t="s">
        <v>1493</v>
      </c>
    </row>
    <row r="1982" ht="15.5" spans="1:5">
      <c r="A1982" s="8" t="s">
        <v>1493</v>
      </c>
      <c r="B1982" s="8" t="s">
        <v>1493</v>
      </c>
      <c r="C1982" s="8" t="s">
        <v>1493</v>
      </c>
      <c r="D1982" s="8" t="s">
        <v>1493</v>
      </c>
      <c r="E1982" s="8" t="s">
        <v>1493</v>
      </c>
    </row>
    <row r="1983" ht="15.5" spans="1:5">
      <c r="A1983" s="8" t="s">
        <v>1493</v>
      </c>
      <c r="B1983" s="8" t="s">
        <v>1493</v>
      </c>
      <c r="C1983" s="8" t="s">
        <v>1493</v>
      </c>
      <c r="D1983" s="8" t="s">
        <v>1493</v>
      </c>
      <c r="E1983" s="8" t="s">
        <v>1493</v>
      </c>
    </row>
    <row r="1984" ht="15.5" spans="1:5">
      <c r="A1984" s="8" t="s">
        <v>1493</v>
      </c>
      <c r="B1984" s="8" t="s">
        <v>1493</v>
      </c>
      <c r="C1984" s="8" t="s">
        <v>1493</v>
      </c>
      <c r="D1984" s="8" t="s">
        <v>1493</v>
      </c>
      <c r="E1984" s="8" t="s">
        <v>1493</v>
      </c>
    </row>
    <row r="1985" ht="15.5" spans="1:5">
      <c r="A1985" s="8" t="s">
        <v>1493</v>
      </c>
      <c r="B1985" s="8" t="s">
        <v>1493</v>
      </c>
      <c r="C1985" s="8" t="s">
        <v>1493</v>
      </c>
      <c r="D1985" s="8" t="s">
        <v>1493</v>
      </c>
      <c r="E1985" s="8" t="s">
        <v>1493</v>
      </c>
    </row>
    <row r="1986" ht="15.5" spans="1:5">
      <c r="A1986" s="8" t="s">
        <v>1493</v>
      </c>
      <c r="B1986" s="8" t="s">
        <v>1493</v>
      </c>
      <c r="C1986" s="8" t="s">
        <v>1493</v>
      </c>
      <c r="D1986" s="8" t="s">
        <v>1493</v>
      </c>
      <c r="E1986" s="8" t="s">
        <v>1493</v>
      </c>
    </row>
    <row r="1987" ht="15.5" spans="1:5">
      <c r="A1987" s="8" t="s">
        <v>1493</v>
      </c>
      <c r="B1987" s="8" t="s">
        <v>1493</v>
      </c>
      <c r="C1987" s="8" t="s">
        <v>1493</v>
      </c>
      <c r="D1987" s="8" t="s">
        <v>1493</v>
      </c>
      <c r="E1987" s="8" t="s">
        <v>1493</v>
      </c>
    </row>
    <row r="1988" ht="15.5" spans="1:5">
      <c r="A1988" s="8" t="s">
        <v>1493</v>
      </c>
      <c r="B1988" s="8" t="s">
        <v>1493</v>
      </c>
      <c r="C1988" s="8" t="s">
        <v>1493</v>
      </c>
      <c r="D1988" s="8" t="s">
        <v>1493</v>
      </c>
      <c r="E1988" s="8" t="s">
        <v>1493</v>
      </c>
    </row>
    <row r="1989" ht="15.5" spans="1:5">
      <c r="A1989" s="8" t="s">
        <v>1493</v>
      </c>
      <c r="B1989" s="8" t="s">
        <v>1493</v>
      </c>
      <c r="C1989" s="8" t="s">
        <v>1493</v>
      </c>
      <c r="D1989" s="8" t="s">
        <v>1493</v>
      </c>
      <c r="E1989" s="8" t="s">
        <v>1493</v>
      </c>
    </row>
    <row r="1990" ht="15.5" spans="1:5">
      <c r="A1990" s="8" t="s">
        <v>1493</v>
      </c>
      <c r="B1990" s="8" t="s">
        <v>1493</v>
      </c>
      <c r="C1990" s="8" t="s">
        <v>1493</v>
      </c>
      <c r="D1990" s="8" t="s">
        <v>1493</v>
      </c>
      <c r="E1990" s="8" t="s">
        <v>1493</v>
      </c>
    </row>
    <row r="1991" ht="15.5" spans="1:5">
      <c r="A1991" s="8" t="s">
        <v>1493</v>
      </c>
      <c r="B1991" s="8" t="s">
        <v>1493</v>
      </c>
      <c r="C1991" s="8" t="s">
        <v>1493</v>
      </c>
      <c r="D1991" s="8" t="s">
        <v>1493</v>
      </c>
      <c r="E1991" s="8" t="s">
        <v>1493</v>
      </c>
    </row>
    <row r="1992" ht="15.5" spans="1:5">
      <c r="A1992" s="8" t="s">
        <v>1493</v>
      </c>
      <c r="B1992" s="8" t="s">
        <v>1493</v>
      </c>
      <c r="C1992" s="8" t="s">
        <v>1493</v>
      </c>
      <c r="D1992" s="8" t="s">
        <v>1493</v>
      </c>
      <c r="E1992" s="8" t="s">
        <v>1493</v>
      </c>
    </row>
    <row r="1993" ht="15.5" spans="1:5">
      <c r="A1993" s="8" t="s">
        <v>1493</v>
      </c>
      <c r="B1993" s="8" t="s">
        <v>1493</v>
      </c>
      <c r="C1993" s="8" t="s">
        <v>1493</v>
      </c>
      <c r="D1993" s="8" t="s">
        <v>1493</v>
      </c>
      <c r="E1993" s="8" t="s">
        <v>1493</v>
      </c>
    </row>
    <row r="1994" ht="15.5" spans="1:5">
      <c r="A1994" s="8" t="s">
        <v>1493</v>
      </c>
      <c r="B1994" s="8" t="s">
        <v>1493</v>
      </c>
      <c r="C1994" s="8" t="s">
        <v>1493</v>
      </c>
      <c r="D1994" s="8" t="s">
        <v>1493</v>
      </c>
      <c r="E1994" s="8" t="s">
        <v>1493</v>
      </c>
    </row>
    <row r="1995" ht="15.5" spans="1:5">
      <c r="A1995" s="8" t="s">
        <v>1493</v>
      </c>
      <c r="B1995" s="8" t="s">
        <v>1493</v>
      </c>
      <c r="C1995" s="8" t="s">
        <v>1493</v>
      </c>
      <c r="D1995" s="8" t="s">
        <v>1493</v>
      </c>
      <c r="E1995" s="8" t="s">
        <v>1493</v>
      </c>
    </row>
    <row r="1996" ht="15.5" spans="1:5">
      <c r="A1996" s="8" t="s">
        <v>1493</v>
      </c>
      <c r="B1996" s="8" t="s">
        <v>1493</v>
      </c>
      <c r="C1996" s="8" t="s">
        <v>1493</v>
      </c>
      <c r="D1996" s="8" t="s">
        <v>1493</v>
      </c>
      <c r="E1996" s="8" t="s">
        <v>1493</v>
      </c>
    </row>
    <row r="1997" ht="15.5" spans="1:5">
      <c r="A1997" s="8" t="s">
        <v>1493</v>
      </c>
      <c r="B1997" s="8" t="s">
        <v>1493</v>
      </c>
      <c r="C1997" s="8" t="s">
        <v>1493</v>
      </c>
      <c r="D1997" s="8" t="s">
        <v>1493</v>
      </c>
      <c r="E1997" s="8" t="s">
        <v>1493</v>
      </c>
    </row>
    <row r="1998" ht="15.5" spans="1:5">
      <c r="A1998" s="8" t="s">
        <v>1493</v>
      </c>
      <c r="B1998" s="8" t="s">
        <v>1493</v>
      </c>
      <c r="C1998" s="8" t="s">
        <v>1493</v>
      </c>
      <c r="D1998" s="8" t="s">
        <v>1493</v>
      </c>
      <c r="E1998" s="8" t="s">
        <v>1493</v>
      </c>
    </row>
    <row r="1999" ht="15.5" spans="1:5">
      <c r="A1999" s="8" t="s">
        <v>1493</v>
      </c>
      <c r="B1999" s="8" t="s">
        <v>1493</v>
      </c>
      <c r="C1999" s="8" t="s">
        <v>1493</v>
      </c>
      <c r="D1999" s="8" t="s">
        <v>1493</v>
      </c>
      <c r="E1999" s="8" t="s">
        <v>1493</v>
      </c>
    </row>
    <row r="2000" ht="15.5" spans="1:5">
      <c r="A2000" s="8" t="s">
        <v>1493</v>
      </c>
      <c r="B2000" s="8" t="s">
        <v>1493</v>
      </c>
      <c r="C2000" s="8" t="s">
        <v>1493</v>
      </c>
      <c r="D2000" s="8" t="s">
        <v>1493</v>
      </c>
      <c r="E2000" s="8" t="s">
        <v>1493</v>
      </c>
    </row>
    <row r="2001" ht="15.5" spans="1:5">
      <c r="A2001" s="8" t="s">
        <v>1493</v>
      </c>
      <c r="B2001" s="8" t="s">
        <v>1493</v>
      </c>
      <c r="C2001" s="8" t="s">
        <v>1493</v>
      </c>
      <c r="D2001" s="8" t="s">
        <v>1493</v>
      </c>
      <c r="E2001" s="8" t="s">
        <v>1493</v>
      </c>
    </row>
    <row r="2002" ht="15.5" spans="1:5">
      <c r="A2002" s="8" t="s">
        <v>1493</v>
      </c>
      <c r="B2002" s="8" t="s">
        <v>1493</v>
      </c>
      <c r="C2002" s="8" t="s">
        <v>1493</v>
      </c>
      <c r="D2002" s="8" t="s">
        <v>1493</v>
      </c>
      <c r="E2002" s="8" t="s">
        <v>1493</v>
      </c>
    </row>
    <row r="2003" ht="15.5" spans="1:5">
      <c r="A2003" s="8" t="s">
        <v>1493</v>
      </c>
      <c r="B2003" s="8" t="s">
        <v>1493</v>
      </c>
      <c r="C2003" s="8" t="s">
        <v>1493</v>
      </c>
      <c r="D2003" s="8" t="s">
        <v>1493</v>
      </c>
      <c r="E2003" s="8" t="s">
        <v>1493</v>
      </c>
    </row>
    <row r="2004" ht="15.5" spans="1:5">
      <c r="A2004" s="8" t="s">
        <v>1493</v>
      </c>
      <c r="B2004" s="8" t="s">
        <v>1493</v>
      </c>
      <c r="C2004" s="8" t="s">
        <v>1493</v>
      </c>
      <c r="D2004" s="8" t="s">
        <v>1493</v>
      </c>
      <c r="E2004" s="8" t="s">
        <v>1493</v>
      </c>
    </row>
    <row r="2005" ht="15.5" spans="1:5">
      <c r="A2005" s="8" t="s">
        <v>1493</v>
      </c>
      <c r="B2005" s="8" t="s">
        <v>1493</v>
      </c>
      <c r="C2005" s="8" t="s">
        <v>1493</v>
      </c>
      <c r="D2005" s="8" t="s">
        <v>1493</v>
      </c>
      <c r="E2005" s="8" t="s">
        <v>1493</v>
      </c>
    </row>
    <row r="2006" ht="15.5" spans="1:5">
      <c r="A2006" s="8" t="s">
        <v>1493</v>
      </c>
      <c r="B2006" s="8" t="s">
        <v>1493</v>
      </c>
      <c r="C2006" s="8" t="s">
        <v>1493</v>
      </c>
      <c r="D2006" s="8" t="s">
        <v>1493</v>
      </c>
      <c r="E2006" s="8" t="s">
        <v>1493</v>
      </c>
    </row>
    <row r="2007" ht="15.5" spans="1:5">
      <c r="A2007" s="8" t="s">
        <v>1493</v>
      </c>
      <c r="B2007" s="8" t="s">
        <v>1493</v>
      </c>
      <c r="C2007" s="8" t="s">
        <v>1493</v>
      </c>
      <c r="D2007" s="8" t="s">
        <v>1493</v>
      </c>
      <c r="E2007" s="8" t="s">
        <v>1493</v>
      </c>
    </row>
    <row r="2008" ht="15.5" spans="1:5">
      <c r="A2008" s="8" t="s">
        <v>1493</v>
      </c>
      <c r="B2008" s="8" t="s">
        <v>1493</v>
      </c>
      <c r="C2008" s="8" t="s">
        <v>1493</v>
      </c>
      <c r="D2008" s="8" t="s">
        <v>1493</v>
      </c>
      <c r="E2008" s="8" t="s">
        <v>1493</v>
      </c>
    </row>
    <row r="2009" ht="15.5" spans="1:5">
      <c r="A2009" s="8" t="s">
        <v>1493</v>
      </c>
      <c r="B2009" s="8" t="s">
        <v>1493</v>
      </c>
      <c r="C2009" s="8" t="s">
        <v>1493</v>
      </c>
      <c r="D2009" s="8" t="s">
        <v>1493</v>
      </c>
      <c r="E2009" s="8" t="s">
        <v>1493</v>
      </c>
    </row>
    <row r="2010" ht="15.5" spans="1:5">
      <c r="A2010" s="8" t="s">
        <v>1493</v>
      </c>
      <c r="B2010" s="8" t="s">
        <v>1493</v>
      </c>
      <c r="C2010" s="8" t="s">
        <v>1493</v>
      </c>
      <c r="D2010" s="8" t="s">
        <v>1493</v>
      </c>
      <c r="E2010" s="8" t="s">
        <v>1493</v>
      </c>
    </row>
    <row r="2011" ht="15.5" spans="1:5">
      <c r="A2011" s="8" t="s">
        <v>1493</v>
      </c>
      <c r="B2011" s="8" t="s">
        <v>1493</v>
      </c>
      <c r="C2011" s="8" t="s">
        <v>1493</v>
      </c>
      <c r="D2011" s="8" t="s">
        <v>1493</v>
      </c>
      <c r="E2011" s="8" t="s">
        <v>1493</v>
      </c>
    </row>
    <row r="2012" ht="15.5" spans="1:5">
      <c r="A2012" s="8" t="s">
        <v>1493</v>
      </c>
      <c r="B2012" s="8" t="s">
        <v>1493</v>
      </c>
      <c r="C2012" s="8" t="s">
        <v>1493</v>
      </c>
      <c r="D2012" s="8" t="s">
        <v>1493</v>
      </c>
      <c r="E2012" s="8" t="s">
        <v>1493</v>
      </c>
    </row>
    <row r="2013" ht="15.5" spans="1:5">
      <c r="A2013" s="8" t="s">
        <v>1493</v>
      </c>
      <c r="B2013" s="8" t="s">
        <v>1493</v>
      </c>
      <c r="C2013" s="8" t="s">
        <v>1493</v>
      </c>
      <c r="D2013" s="8" t="s">
        <v>1493</v>
      </c>
      <c r="E2013" s="8" t="s">
        <v>1493</v>
      </c>
    </row>
    <row r="2014" ht="15.5" spans="1:5">
      <c r="A2014" s="8" t="s">
        <v>1493</v>
      </c>
      <c r="B2014" s="8" t="s">
        <v>1493</v>
      </c>
      <c r="C2014" s="8" t="s">
        <v>1493</v>
      </c>
      <c r="D2014" s="8" t="s">
        <v>1493</v>
      </c>
      <c r="E2014" s="8" t="s">
        <v>1493</v>
      </c>
    </row>
    <row r="2015" ht="15.5" spans="1:5">
      <c r="A2015" s="8" t="s">
        <v>1493</v>
      </c>
      <c r="B2015" s="8" t="s">
        <v>1493</v>
      </c>
      <c r="C2015" s="8" t="s">
        <v>1493</v>
      </c>
      <c r="D2015" s="8" t="s">
        <v>1493</v>
      </c>
      <c r="E2015" s="8" t="s">
        <v>1493</v>
      </c>
    </row>
    <row r="2016" ht="15.5" spans="1:5">
      <c r="A2016" s="8" t="s">
        <v>1493</v>
      </c>
      <c r="B2016" s="8" t="s">
        <v>1493</v>
      </c>
      <c r="C2016" s="8" t="s">
        <v>1493</v>
      </c>
      <c r="D2016" s="8" t="s">
        <v>1493</v>
      </c>
      <c r="E2016" s="8" t="s">
        <v>1493</v>
      </c>
    </row>
    <row r="2017" ht="15.5" spans="1:5">
      <c r="A2017" s="8" t="s">
        <v>1493</v>
      </c>
      <c r="B2017" s="8" t="s">
        <v>1493</v>
      </c>
      <c r="C2017" s="8" t="s">
        <v>1493</v>
      </c>
      <c r="D2017" s="8" t="s">
        <v>1493</v>
      </c>
      <c r="E2017" s="8" t="s">
        <v>1493</v>
      </c>
    </row>
    <row r="2018" ht="15.5" spans="1:5">
      <c r="A2018" s="8" t="s">
        <v>1493</v>
      </c>
      <c r="B2018" s="8" t="s">
        <v>1493</v>
      </c>
      <c r="C2018" s="8" t="s">
        <v>1493</v>
      </c>
      <c r="D2018" s="8" t="s">
        <v>1493</v>
      </c>
      <c r="E2018" s="8" t="s">
        <v>1493</v>
      </c>
    </row>
    <row r="2019" ht="15.5" spans="1:5">
      <c r="A2019" s="8" t="s">
        <v>1493</v>
      </c>
      <c r="B2019" s="8" t="s">
        <v>1493</v>
      </c>
      <c r="C2019" s="8" t="s">
        <v>1493</v>
      </c>
      <c r="D2019" s="8" t="s">
        <v>1493</v>
      </c>
      <c r="E2019" s="8" t="s">
        <v>1493</v>
      </c>
    </row>
    <row r="2020" ht="15.5" spans="1:5">
      <c r="A2020" s="8" t="s">
        <v>1493</v>
      </c>
      <c r="B2020" s="8" t="s">
        <v>1493</v>
      </c>
      <c r="C2020" s="8" t="s">
        <v>1493</v>
      </c>
      <c r="D2020" s="8" t="s">
        <v>1493</v>
      </c>
      <c r="E2020" s="8" t="s">
        <v>1493</v>
      </c>
    </row>
    <row r="2021" ht="15.5" spans="1:5">
      <c r="A2021" s="8" t="s">
        <v>1493</v>
      </c>
      <c r="B2021" s="8" t="s">
        <v>1493</v>
      </c>
      <c r="C2021" s="8" t="s">
        <v>1493</v>
      </c>
      <c r="D2021" s="8" t="s">
        <v>1493</v>
      </c>
      <c r="E2021" s="8" t="s">
        <v>1493</v>
      </c>
    </row>
    <row r="2022" ht="15.5" spans="1:5">
      <c r="A2022" s="8" t="s">
        <v>1493</v>
      </c>
      <c r="B2022" s="8" t="s">
        <v>1493</v>
      </c>
      <c r="C2022" s="8" t="s">
        <v>1493</v>
      </c>
      <c r="D2022" s="8" t="s">
        <v>1493</v>
      </c>
      <c r="E2022" s="8" t="s">
        <v>1493</v>
      </c>
    </row>
    <row r="2023" ht="15.5" spans="1:5">
      <c r="A2023" s="8" t="s">
        <v>1493</v>
      </c>
      <c r="B2023" s="8" t="s">
        <v>1493</v>
      </c>
      <c r="C2023" s="8" t="s">
        <v>1493</v>
      </c>
      <c r="D2023" s="8" t="s">
        <v>1493</v>
      </c>
      <c r="E2023" s="8" t="s">
        <v>1493</v>
      </c>
    </row>
    <row r="2024" ht="15.5" spans="1:5">
      <c r="A2024" s="8" t="s">
        <v>1493</v>
      </c>
      <c r="B2024" s="8" t="s">
        <v>1493</v>
      </c>
      <c r="C2024" s="8" t="s">
        <v>1493</v>
      </c>
      <c r="D2024" s="8" t="s">
        <v>1493</v>
      </c>
      <c r="E2024" s="8" t="s">
        <v>1493</v>
      </c>
    </row>
    <row r="2025" ht="15.5" spans="1:5">
      <c r="A2025" s="8" t="s">
        <v>1493</v>
      </c>
      <c r="B2025" s="8" t="s">
        <v>1493</v>
      </c>
      <c r="C2025" s="8" t="s">
        <v>1493</v>
      </c>
      <c r="D2025" s="8" t="s">
        <v>1493</v>
      </c>
      <c r="E2025" s="8" t="s">
        <v>1493</v>
      </c>
    </row>
    <row r="2026" ht="15.5" spans="1:5">
      <c r="A2026" s="8" t="s">
        <v>1493</v>
      </c>
      <c r="B2026" s="8" t="s">
        <v>1493</v>
      </c>
      <c r="C2026" s="8" t="s">
        <v>1493</v>
      </c>
      <c r="D2026" s="8" t="s">
        <v>1493</v>
      </c>
      <c r="E2026" s="8" t="s">
        <v>1493</v>
      </c>
    </row>
    <row r="2027" ht="15.5" spans="1:5">
      <c r="A2027" s="8" t="s">
        <v>1493</v>
      </c>
      <c r="B2027" s="8" t="s">
        <v>1493</v>
      </c>
      <c r="C2027" s="8" t="s">
        <v>1493</v>
      </c>
      <c r="D2027" s="8" t="s">
        <v>1493</v>
      </c>
      <c r="E2027" s="8" t="s">
        <v>1493</v>
      </c>
    </row>
    <row r="2028" ht="15.5" spans="1:5">
      <c r="A2028" s="8" t="s">
        <v>1493</v>
      </c>
      <c r="B2028" s="8" t="s">
        <v>1493</v>
      </c>
      <c r="C2028" s="8" t="s">
        <v>1493</v>
      </c>
      <c r="D2028" s="8" t="s">
        <v>1493</v>
      </c>
      <c r="E2028" s="8" t="s">
        <v>1493</v>
      </c>
    </row>
    <row r="2029" ht="15.5" spans="1:5">
      <c r="A2029" s="8" t="s">
        <v>1493</v>
      </c>
      <c r="B2029" s="8" t="s">
        <v>1493</v>
      </c>
      <c r="C2029" s="8" t="s">
        <v>1493</v>
      </c>
      <c r="D2029" s="8" t="s">
        <v>1493</v>
      </c>
      <c r="E2029" s="8" t="s">
        <v>1493</v>
      </c>
    </row>
    <row r="2030" ht="15.5" spans="1:5">
      <c r="A2030" s="8" t="s">
        <v>1493</v>
      </c>
      <c r="B2030" s="8" t="s">
        <v>1493</v>
      </c>
      <c r="C2030" s="8" t="s">
        <v>1493</v>
      </c>
      <c r="D2030" s="8" t="s">
        <v>1493</v>
      </c>
      <c r="E2030" s="8" t="s">
        <v>1493</v>
      </c>
    </row>
    <row r="2031" ht="15.5" spans="1:5">
      <c r="A2031" s="8" t="s">
        <v>1493</v>
      </c>
      <c r="B2031" s="8" t="s">
        <v>1493</v>
      </c>
      <c r="C2031" s="8" t="s">
        <v>1493</v>
      </c>
      <c r="D2031" s="8" t="s">
        <v>1493</v>
      </c>
      <c r="E2031" s="8" t="s">
        <v>1493</v>
      </c>
    </row>
    <row r="2032" ht="15.5" spans="1:5">
      <c r="A2032" s="8" t="s">
        <v>1493</v>
      </c>
      <c r="B2032" s="8" t="s">
        <v>1493</v>
      </c>
      <c r="C2032" s="8" t="s">
        <v>1493</v>
      </c>
      <c r="D2032" s="8" t="s">
        <v>1493</v>
      </c>
      <c r="E2032" s="8" t="s">
        <v>1493</v>
      </c>
    </row>
    <row r="2033" ht="15.5" spans="1:5">
      <c r="A2033" s="8" t="s">
        <v>1493</v>
      </c>
      <c r="B2033" s="8" t="s">
        <v>1493</v>
      </c>
      <c r="C2033" s="8" t="s">
        <v>1493</v>
      </c>
      <c r="D2033" s="8" t="s">
        <v>1493</v>
      </c>
      <c r="E2033" s="8" t="s">
        <v>1493</v>
      </c>
    </row>
    <row r="2034" ht="15.5" spans="1:5">
      <c r="A2034" s="8" t="s">
        <v>1493</v>
      </c>
      <c r="B2034" s="8" t="s">
        <v>1493</v>
      </c>
      <c r="C2034" s="8" t="s">
        <v>1493</v>
      </c>
      <c r="D2034" s="8" t="s">
        <v>1493</v>
      </c>
      <c r="E2034" s="8" t="s">
        <v>1493</v>
      </c>
    </row>
    <row r="2035" ht="15.5" spans="1:5">
      <c r="A2035" s="8" t="s">
        <v>1493</v>
      </c>
      <c r="B2035" s="8" t="s">
        <v>1493</v>
      </c>
      <c r="C2035" s="8" t="s">
        <v>1493</v>
      </c>
      <c r="D2035" s="8" t="s">
        <v>1493</v>
      </c>
      <c r="E2035" s="8" t="s">
        <v>1493</v>
      </c>
    </row>
    <row r="2036" ht="15.5" spans="1:5">
      <c r="A2036" s="8" t="s">
        <v>1493</v>
      </c>
      <c r="B2036" s="8" t="s">
        <v>1493</v>
      </c>
      <c r="C2036" s="8" t="s">
        <v>1493</v>
      </c>
      <c r="D2036" s="8" t="s">
        <v>1493</v>
      </c>
      <c r="E2036" s="8" t="s">
        <v>1493</v>
      </c>
    </row>
    <row r="2037" ht="15.5" spans="1:5">
      <c r="A2037" s="8" t="s">
        <v>1493</v>
      </c>
      <c r="B2037" s="8" t="s">
        <v>1493</v>
      </c>
      <c r="C2037" s="8" t="s">
        <v>1493</v>
      </c>
      <c r="D2037" s="8" t="s">
        <v>1493</v>
      </c>
      <c r="E2037" s="8" t="s">
        <v>1493</v>
      </c>
    </row>
    <row r="2038" ht="15.5" spans="1:5">
      <c r="A2038" s="8" t="s">
        <v>1493</v>
      </c>
      <c r="B2038" s="8" t="s">
        <v>1493</v>
      </c>
      <c r="C2038" s="8" t="s">
        <v>1493</v>
      </c>
      <c r="D2038" s="8" t="s">
        <v>1493</v>
      </c>
      <c r="E2038" s="8" t="s">
        <v>1493</v>
      </c>
    </row>
    <row r="2039" ht="15.5" spans="1:5">
      <c r="A2039" s="8" t="s">
        <v>1493</v>
      </c>
      <c r="B2039" s="8" t="s">
        <v>1493</v>
      </c>
      <c r="C2039" s="8" t="s">
        <v>1493</v>
      </c>
      <c r="D2039" s="8" t="s">
        <v>1493</v>
      </c>
      <c r="E2039" s="8" t="s">
        <v>1493</v>
      </c>
    </row>
    <row r="2040" ht="15.5" spans="1:5">
      <c r="A2040" s="8" t="s">
        <v>1493</v>
      </c>
      <c r="B2040" s="8" t="s">
        <v>1493</v>
      </c>
      <c r="C2040" s="8" t="s">
        <v>1493</v>
      </c>
      <c r="D2040" s="8" t="s">
        <v>1493</v>
      </c>
      <c r="E2040" s="8" t="s">
        <v>1493</v>
      </c>
    </row>
    <row r="2041" ht="15.5" spans="1:5">
      <c r="A2041" s="8" t="s">
        <v>1493</v>
      </c>
      <c r="B2041" s="8" t="s">
        <v>1493</v>
      </c>
      <c r="C2041" s="8" t="s">
        <v>1493</v>
      </c>
      <c r="D2041" s="8" t="s">
        <v>1493</v>
      </c>
      <c r="E2041" s="8" t="s">
        <v>1493</v>
      </c>
    </row>
    <row r="2042" ht="15.5" spans="1:5">
      <c r="A2042" s="8" t="s">
        <v>1493</v>
      </c>
      <c r="B2042" s="8" t="s">
        <v>1493</v>
      </c>
      <c r="C2042" s="8" t="s">
        <v>1493</v>
      </c>
      <c r="D2042" s="8" t="s">
        <v>1493</v>
      </c>
      <c r="E2042" s="8" t="s">
        <v>1493</v>
      </c>
    </row>
    <row r="2043" ht="15.5" spans="1:5">
      <c r="A2043" s="8" t="s">
        <v>1493</v>
      </c>
      <c r="B2043" s="8" t="s">
        <v>1493</v>
      </c>
      <c r="C2043" s="8" t="s">
        <v>1493</v>
      </c>
      <c r="D2043" s="8" t="s">
        <v>1493</v>
      </c>
      <c r="E2043" s="8" t="s">
        <v>1493</v>
      </c>
    </row>
    <row r="2044" ht="15.5" spans="1:5">
      <c r="A2044" s="8" t="s">
        <v>1493</v>
      </c>
      <c r="B2044" s="8" t="s">
        <v>1493</v>
      </c>
      <c r="C2044" s="8" t="s">
        <v>1493</v>
      </c>
      <c r="D2044" s="8" t="s">
        <v>1493</v>
      </c>
      <c r="E2044" s="8" t="s">
        <v>1493</v>
      </c>
    </row>
    <row r="2045" ht="15.5" spans="1:5">
      <c r="A2045" s="8" t="s">
        <v>1493</v>
      </c>
      <c r="B2045" s="8" t="s">
        <v>1493</v>
      </c>
      <c r="C2045" s="8" t="s">
        <v>1493</v>
      </c>
      <c r="D2045" s="8" t="s">
        <v>1493</v>
      </c>
      <c r="E2045" s="8" t="s">
        <v>1493</v>
      </c>
    </row>
    <row r="2046" ht="15.5" spans="1:5">
      <c r="A2046" s="8" t="s">
        <v>1493</v>
      </c>
      <c r="B2046" s="8" t="s">
        <v>1493</v>
      </c>
      <c r="C2046" s="8" t="s">
        <v>1493</v>
      </c>
      <c r="D2046" s="8" t="s">
        <v>1493</v>
      </c>
      <c r="E2046" s="8" t="s">
        <v>1493</v>
      </c>
    </row>
    <row r="2047" ht="15.5" spans="1:5">
      <c r="A2047" s="8" t="s">
        <v>1493</v>
      </c>
      <c r="B2047" s="8" t="s">
        <v>1493</v>
      </c>
      <c r="C2047" s="8" t="s">
        <v>1493</v>
      </c>
      <c r="D2047" s="8" t="s">
        <v>1493</v>
      </c>
      <c r="E2047" s="8" t="s">
        <v>1493</v>
      </c>
    </row>
    <row r="2048" ht="15.5" spans="1:5">
      <c r="A2048" s="8" t="s">
        <v>1493</v>
      </c>
      <c r="B2048" s="8" t="s">
        <v>1493</v>
      </c>
      <c r="C2048" s="8" t="s">
        <v>1493</v>
      </c>
      <c r="D2048" s="8" t="s">
        <v>1493</v>
      </c>
      <c r="E2048" s="8" t="s">
        <v>1493</v>
      </c>
    </row>
    <row r="2049" ht="15.5" spans="1:5">
      <c r="A2049" s="8" t="s">
        <v>1493</v>
      </c>
      <c r="B2049" s="8" t="s">
        <v>1493</v>
      </c>
      <c r="C2049" s="8" t="s">
        <v>1493</v>
      </c>
      <c r="D2049" s="8" t="s">
        <v>1493</v>
      </c>
      <c r="E2049" s="8" t="s">
        <v>1493</v>
      </c>
    </row>
    <row r="2050" ht="15.5" spans="1:5">
      <c r="A2050" s="8" t="s">
        <v>1493</v>
      </c>
      <c r="B2050" s="8" t="s">
        <v>1493</v>
      </c>
      <c r="C2050" s="8" t="s">
        <v>1493</v>
      </c>
      <c r="D2050" s="8" t="s">
        <v>1493</v>
      </c>
      <c r="E2050" s="8" t="s">
        <v>1493</v>
      </c>
    </row>
    <row r="2051" ht="15.5" spans="1:5">
      <c r="A2051" s="8" t="s">
        <v>1493</v>
      </c>
      <c r="B2051" s="8" t="s">
        <v>1493</v>
      </c>
      <c r="C2051" s="8" t="s">
        <v>1493</v>
      </c>
      <c r="D2051" s="8" t="s">
        <v>1493</v>
      </c>
      <c r="E2051" s="8" t="s">
        <v>1493</v>
      </c>
    </row>
    <row r="2052" ht="15.5" spans="1:5">
      <c r="A2052" s="8" t="s">
        <v>1493</v>
      </c>
      <c r="B2052" s="8" t="s">
        <v>1493</v>
      </c>
      <c r="C2052" s="8" t="s">
        <v>1493</v>
      </c>
      <c r="D2052" s="8" t="s">
        <v>1493</v>
      </c>
      <c r="E2052" s="8" t="s">
        <v>1493</v>
      </c>
    </row>
    <row r="2053" ht="15.5" spans="1:5">
      <c r="A2053" s="8" t="s">
        <v>1493</v>
      </c>
      <c r="B2053" s="8" t="s">
        <v>1493</v>
      </c>
      <c r="C2053" s="8" t="s">
        <v>1493</v>
      </c>
      <c r="D2053" s="8" t="s">
        <v>1493</v>
      </c>
      <c r="E2053" s="8" t="s">
        <v>1493</v>
      </c>
    </row>
    <row r="2054" ht="15.5" spans="1:5">
      <c r="A2054" s="8" t="s">
        <v>1493</v>
      </c>
      <c r="B2054" s="8" t="s">
        <v>1493</v>
      </c>
      <c r="C2054" s="8" t="s">
        <v>1493</v>
      </c>
      <c r="D2054" s="8" t="s">
        <v>1493</v>
      </c>
      <c r="E2054" s="8" t="s">
        <v>1493</v>
      </c>
    </row>
    <row r="2055" ht="15.5" spans="1:5">
      <c r="A2055" s="8" t="s">
        <v>1493</v>
      </c>
      <c r="B2055" s="8" t="s">
        <v>1493</v>
      </c>
      <c r="C2055" s="8" t="s">
        <v>1493</v>
      </c>
      <c r="D2055" s="8" t="s">
        <v>1493</v>
      </c>
      <c r="E2055" s="8" t="s">
        <v>1493</v>
      </c>
    </row>
    <row r="2056" ht="15.5" spans="1:5">
      <c r="A2056" s="8" t="s">
        <v>1493</v>
      </c>
      <c r="B2056" s="8" t="s">
        <v>1493</v>
      </c>
      <c r="C2056" s="8" t="s">
        <v>1493</v>
      </c>
      <c r="D2056" s="8" t="s">
        <v>1493</v>
      </c>
      <c r="E2056" s="8" t="s">
        <v>1493</v>
      </c>
    </row>
    <row r="2057" ht="15.5" spans="1:5">
      <c r="A2057" s="8" t="s">
        <v>1493</v>
      </c>
      <c r="B2057" s="8" t="s">
        <v>1493</v>
      </c>
      <c r="C2057" s="8" t="s">
        <v>1493</v>
      </c>
      <c r="D2057" s="8" t="s">
        <v>1493</v>
      </c>
      <c r="E2057" s="8" t="s">
        <v>1493</v>
      </c>
    </row>
    <row r="2058" ht="15.5" spans="1:5">
      <c r="A2058" s="8" t="s">
        <v>1493</v>
      </c>
      <c r="B2058" s="8" t="s">
        <v>1493</v>
      </c>
      <c r="C2058" s="8" t="s">
        <v>1493</v>
      </c>
      <c r="D2058" s="8" t="s">
        <v>1493</v>
      </c>
      <c r="E2058" s="8" t="s">
        <v>1493</v>
      </c>
    </row>
    <row r="2059" ht="15.5" spans="1:5">
      <c r="A2059" s="8" t="s">
        <v>1493</v>
      </c>
      <c r="B2059" s="8" t="s">
        <v>1493</v>
      </c>
      <c r="C2059" s="8" t="s">
        <v>1493</v>
      </c>
      <c r="D2059" s="8" t="s">
        <v>1493</v>
      </c>
      <c r="E2059" s="8" t="s">
        <v>1493</v>
      </c>
    </row>
    <row r="2060" ht="15.5" spans="1:5">
      <c r="A2060" s="8" t="s">
        <v>1493</v>
      </c>
      <c r="B2060" s="8" t="s">
        <v>1493</v>
      </c>
      <c r="C2060" s="8" t="s">
        <v>1493</v>
      </c>
      <c r="D2060" s="8" t="s">
        <v>1493</v>
      </c>
      <c r="E2060" s="8" t="s">
        <v>1493</v>
      </c>
    </row>
    <row r="2061" ht="15.5" spans="1:5">
      <c r="A2061" s="8" t="s">
        <v>1493</v>
      </c>
      <c r="B2061" s="8" t="s">
        <v>1493</v>
      </c>
      <c r="C2061" s="8" t="s">
        <v>1493</v>
      </c>
      <c r="D2061" s="8" t="s">
        <v>1493</v>
      </c>
      <c r="E2061" s="8" t="s">
        <v>1493</v>
      </c>
    </row>
    <row r="2062" ht="15.5" spans="1:5">
      <c r="A2062" s="8" t="s">
        <v>1493</v>
      </c>
      <c r="B2062" s="8" t="s">
        <v>1493</v>
      </c>
      <c r="C2062" s="8" t="s">
        <v>1493</v>
      </c>
      <c r="D2062" s="8" t="s">
        <v>1493</v>
      </c>
      <c r="E2062" s="8" t="s">
        <v>1493</v>
      </c>
    </row>
    <row r="2063" ht="15.5" spans="1:5">
      <c r="A2063" s="8" t="s">
        <v>1493</v>
      </c>
      <c r="B2063" s="8" t="s">
        <v>1493</v>
      </c>
      <c r="C2063" s="8" t="s">
        <v>1493</v>
      </c>
      <c r="D2063" s="8" t="s">
        <v>1493</v>
      </c>
      <c r="E2063" s="8" t="s">
        <v>1493</v>
      </c>
    </row>
    <row r="2064" ht="15.5" spans="1:5">
      <c r="A2064" s="8" t="s">
        <v>1493</v>
      </c>
      <c r="B2064" s="8" t="s">
        <v>1493</v>
      </c>
      <c r="C2064" s="8" t="s">
        <v>1493</v>
      </c>
      <c r="D2064" s="8" t="s">
        <v>1493</v>
      </c>
      <c r="E2064" s="8" t="s">
        <v>1493</v>
      </c>
    </row>
    <row r="2065" ht="15.5" spans="1:5">
      <c r="A2065" s="8" t="s">
        <v>1493</v>
      </c>
      <c r="B2065" s="8" t="s">
        <v>1493</v>
      </c>
      <c r="C2065" s="8" t="s">
        <v>1493</v>
      </c>
      <c r="D2065" s="8" t="s">
        <v>1493</v>
      </c>
      <c r="E2065" s="8" t="s">
        <v>1493</v>
      </c>
    </row>
    <row r="2066" ht="15.5" spans="1:5">
      <c r="A2066" s="8" t="s">
        <v>1493</v>
      </c>
      <c r="B2066" s="8" t="s">
        <v>1493</v>
      </c>
      <c r="C2066" s="8" t="s">
        <v>1493</v>
      </c>
      <c r="D2066" s="8" t="s">
        <v>1493</v>
      </c>
      <c r="E2066" s="8" t="s">
        <v>1493</v>
      </c>
    </row>
    <row r="2067" ht="15.5" spans="1:5">
      <c r="A2067" s="8" t="s">
        <v>1493</v>
      </c>
      <c r="B2067" s="8" t="s">
        <v>1493</v>
      </c>
      <c r="C2067" s="8" t="s">
        <v>1493</v>
      </c>
      <c r="D2067" s="8" t="s">
        <v>1493</v>
      </c>
      <c r="E2067" s="8" t="s">
        <v>1493</v>
      </c>
    </row>
    <row r="2068" ht="15.5" spans="1:5">
      <c r="A2068" s="8" t="s">
        <v>1493</v>
      </c>
      <c r="B2068" s="8" t="s">
        <v>1493</v>
      </c>
      <c r="C2068" s="8" t="s">
        <v>1493</v>
      </c>
      <c r="D2068" s="8" t="s">
        <v>1493</v>
      </c>
      <c r="E2068" s="8" t="s">
        <v>1493</v>
      </c>
    </row>
    <row r="2069" ht="15.5" spans="1:5">
      <c r="A2069" s="8" t="s">
        <v>1493</v>
      </c>
      <c r="B2069" s="8" t="s">
        <v>1493</v>
      </c>
      <c r="C2069" s="8" t="s">
        <v>1493</v>
      </c>
      <c r="D2069" s="8" t="s">
        <v>1493</v>
      </c>
      <c r="E2069" s="8" t="s">
        <v>1493</v>
      </c>
    </row>
    <row r="2070" ht="15.5" spans="1:5">
      <c r="A2070" s="8" t="s">
        <v>1493</v>
      </c>
      <c r="B2070" s="8" t="s">
        <v>1493</v>
      </c>
      <c r="C2070" s="8" t="s">
        <v>1493</v>
      </c>
      <c r="D2070" s="8" t="s">
        <v>1493</v>
      </c>
      <c r="E2070" s="8" t="s">
        <v>1493</v>
      </c>
    </row>
    <row r="2071" ht="15.5" spans="1:5">
      <c r="A2071" s="8" t="s">
        <v>1493</v>
      </c>
      <c r="B2071" s="8" t="s">
        <v>1493</v>
      </c>
      <c r="C2071" s="8" t="s">
        <v>1493</v>
      </c>
      <c r="D2071" s="8" t="s">
        <v>1493</v>
      </c>
      <c r="E2071" s="8" t="s">
        <v>1493</v>
      </c>
    </row>
    <row r="2072" ht="15.5" spans="1:5">
      <c r="A2072" s="8" t="s">
        <v>1493</v>
      </c>
      <c r="B2072" s="8" t="s">
        <v>1493</v>
      </c>
      <c r="C2072" s="8" t="s">
        <v>1493</v>
      </c>
      <c r="D2072" s="8" t="s">
        <v>1493</v>
      </c>
      <c r="E2072" s="8" t="s">
        <v>1493</v>
      </c>
    </row>
    <row r="2073" ht="15.5" spans="1:5">
      <c r="A2073" s="8" t="s">
        <v>1493</v>
      </c>
      <c r="B2073" s="8" t="s">
        <v>1493</v>
      </c>
      <c r="C2073" s="8" t="s">
        <v>1493</v>
      </c>
      <c r="D2073" s="8" t="s">
        <v>1493</v>
      </c>
      <c r="E2073" s="8" t="s">
        <v>1493</v>
      </c>
    </row>
    <row r="2074" ht="15.5" spans="1:5">
      <c r="A2074" s="8" t="s">
        <v>1493</v>
      </c>
      <c r="B2074" s="8" t="s">
        <v>1493</v>
      </c>
      <c r="C2074" s="8" t="s">
        <v>1493</v>
      </c>
      <c r="D2074" s="8" t="s">
        <v>1493</v>
      </c>
      <c r="E2074" s="8" t="s">
        <v>1493</v>
      </c>
    </row>
    <row r="2075" ht="15.5" spans="1:5">
      <c r="A2075" s="8" t="s">
        <v>1493</v>
      </c>
      <c r="B2075" s="8" t="s">
        <v>1493</v>
      </c>
      <c r="C2075" s="8" t="s">
        <v>1493</v>
      </c>
      <c r="D2075" s="8" t="s">
        <v>1493</v>
      </c>
      <c r="E2075" s="8" t="s">
        <v>1493</v>
      </c>
    </row>
    <row r="2076" ht="15.5" spans="1:5">
      <c r="A2076" s="8" t="s">
        <v>1493</v>
      </c>
      <c r="B2076" s="8" t="s">
        <v>1493</v>
      </c>
      <c r="C2076" s="8" t="s">
        <v>1493</v>
      </c>
      <c r="D2076" s="8" t="s">
        <v>1493</v>
      </c>
      <c r="E2076" s="8" t="s">
        <v>1493</v>
      </c>
    </row>
    <row r="2077" ht="15.5" spans="1:5">
      <c r="A2077" s="8" t="s">
        <v>1493</v>
      </c>
      <c r="B2077" s="8" t="s">
        <v>1493</v>
      </c>
      <c r="C2077" s="8" t="s">
        <v>1493</v>
      </c>
      <c r="D2077" s="8" t="s">
        <v>1493</v>
      </c>
      <c r="E2077" s="8" t="s">
        <v>1493</v>
      </c>
    </row>
    <row r="2078" ht="15.5" spans="1:5">
      <c r="A2078" s="8" t="s">
        <v>1493</v>
      </c>
      <c r="B2078" s="8" t="s">
        <v>1493</v>
      </c>
      <c r="C2078" s="8" t="s">
        <v>1493</v>
      </c>
      <c r="D2078" s="8" t="s">
        <v>1493</v>
      </c>
      <c r="E2078" s="8" t="s">
        <v>1493</v>
      </c>
    </row>
    <row r="2079" ht="15.5" spans="1:5">
      <c r="A2079" s="8" t="s">
        <v>1493</v>
      </c>
      <c r="B2079" s="8" t="s">
        <v>1493</v>
      </c>
      <c r="C2079" s="8" t="s">
        <v>1493</v>
      </c>
      <c r="D2079" s="8" t="s">
        <v>1493</v>
      </c>
      <c r="E2079" s="8" t="s">
        <v>1493</v>
      </c>
    </row>
    <row r="2080" ht="15.5" spans="1:5">
      <c r="A2080" s="8" t="s">
        <v>1493</v>
      </c>
      <c r="B2080" s="8" t="s">
        <v>1493</v>
      </c>
      <c r="C2080" s="8" t="s">
        <v>1493</v>
      </c>
      <c r="D2080" s="8" t="s">
        <v>1493</v>
      </c>
      <c r="E2080" s="8" t="s">
        <v>1493</v>
      </c>
    </row>
    <row r="2081" ht="15.5" spans="1:5">
      <c r="A2081" s="8" t="s">
        <v>1493</v>
      </c>
      <c r="B2081" s="8" t="s">
        <v>1493</v>
      </c>
      <c r="C2081" s="8" t="s">
        <v>1493</v>
      </c>
      <c r="D2081" s="8" t="s">
        <v>1493</v>
      </c>
      <c r="E2081" s="8" t="s">
        <v>1493</v>
      </c>
    </row>
    <row r="2082" ht="15.5" spans="1:5">
      <c r="A2082" s="8" t="s">
        <v>1493</v>
      </c>
      <c r="B2082" s="8" t="s">
        <v>1493</v>
      </c>
      <c r="C2082" s="8" t="s">
        <v>1493</v>
      </c>
      <c r="D2082" s="8" t="s">
        <v>1493</v>
      </c>
      <c r="E2082" s="8" t="s">
        <v>1493</v>
      </c>
    </row>
    <row r="2083" ht="15.5" spans="1:5">
      <c r="A2083" s="8" t="s">
        <v>1493</v>
      </c>
      <c r="B2083" s="8" t="s">
        <v>1493</v>
      </c>
      <c r="C2083" s="8" t="s">
        <v>1493</v>
      </c>
      <c r="D2083" s="8" t="s">
        <v>1493</v>
      </c>
      <c r="E2083" s="8" t="s">
        <v>1493</v>
      </c>
    </row>
    <row r="2084" ht="15.5" spans="1:5">
      <c r="A2084" s="8" t="s">
        <v>1493</v>
      </c>
      <c r="B2084" s="8" t="s">
        <v>1493</v>
      </c>
      <c r="C2084" s="8" t="s">
        <v>1493</v>
      </c>
      <c r="D2084" s="8" t="s">
        <v>1493</v>
      </c>
      <c r="E2084" s="8" t="s">
        <v>1493</v>
      </c>
    </row>
    <row r="2085" ht="15.5" spans="1:5">
      <c r="A2085" s="8" t="s">
        <v>1493</v>
      </c>
      <c r="B2085" s="8" t="s">
        <v>1493</v>
      </c>
      <c r="C2085" s="8" t="s">
        <v>1493</v>
      </c>
      <c r="D2085" s="8" t="s">
        <v>1493</v>
      </c>
      <c r="E2085" s="8" t="s">
        <v>1493</v>
      </c>
    </row>
    <row r="2086" ht="15.5" spans="1:5">
      <c r="A2086" s="8" t="s">
        <v>1493</v>
      </c>
      <c r="B2086" s="8" t="s">
        <v>1493</v>
      </c>
      <c r="C2086" s="8" t="s">
        <v>1493</v>
      </c>
      <c r="D2086" s="8" t="s">
        <v>1493</v>
      </c>
      <c r="E2086" s="8" t="s">
        <v>1493</v>
      </c>
    </row>
    <row r="2087" ht="15.5" spans="1:5">
      <c r="A2087" s="8" t="s">
        <v>1493</v>
      </c>
      <c r="B2087" s="8" t="s">
        <v>1493</v>
      </c>
      <c r="C2087" s="8" t="s">
        <v>1493</v>
      </c>
      <c r="D2087" s="8" t="s">
        <v>1493</v>
      </c>
      <c r="E2087" s="8" t="s">
        <v>1493</v>
      </c>
    </row>
    <row r="2088" ht="15.5" spans="1:5">
      <c r="A2088" s="8" t="s">
        <v>1493</v>
      </c>
      <c r="B2088" s="8" t="s">
        <v>1493</v>
      </c>
      <c r="C2088" s="8" t="s">
        <v>1493</v>
      </c>
      <c r="D2088" s="8" t="s">
        <v>1493</v>
      </c>
      <c r="E2088" s="8" t="s">
        <v>1493</v>
      </c>
    </row>
    <row r="2089" ht="15.5" spans="1:5">
      <c r="A2089" s="8" t="s">
        <v>1493</v>
      </c>
      <c r="B2089" s="8" t="s">
        <v>1493</v>
      </c>
      <c r="C2089" s="8" t="s">
        <v>1493</v>
      </c>
      <c r="D2089" s="8" t="s">
        <v>1493</v>
      </c>
      <c r="E2089" s="8" t="s">
        <v>1493</v>
      </c>
    </row>
    <row r="2090" ht="15.5" spans="1:5">
      <c r="A2090" s="8" t="s">
        <v>1493</v>
      </c>
      <c r="B2090" s="8" t="s">
        <v>1493</v>
      </c>
      <c r="C2090" s="8" t="s">
        <v>1493</v>
      </c>
      <c r="D2090" s="8" t="s">
        <v>1493</v>
      </c>
      <c r="E2090" s="8" t="s">
        <v>1493</v>
      </c>
    </row>
    <row r="2091" ht="15.5" spans="1:5">
      <c r="A2091" s="8" t="s">
        <v>1493</v>
      </c>
      <c r="B2091" s="8" t="s">
        <v>1493</v>
      </c>
      <c r="C2091" s="8" t="s">
        <v>1493</v>
      </c>
      <c r="D2091" s="8" t="s">
        <v>1493</v>
      </c>
      <c r="E2091" s="8" t="s">
        <v>1493</v>
      </c>
    </row>
    <row r="2092" ht="15.5" spans="1:5">
      <c r="A2092" s="8" t="s">
        <v>1493</v>
      </c>
      <c r="B2092" s="8" t="s">
        <v>1493</v>
      </c>
      <c r="C2092" s="8" t="s">
        <v>1493</v>
      </c>
      <c r="D2092" s="8" t="s">
        <v>1493</v>
      </c>
      <c r="E2092" s="8" t="s">
        <v>1493</v>
      </c>
    </row>
    <row r="2093" ht="15.5" spans="1:5">
      <c r="A2093" s="8" t="s">
        <v>1493</v>
      </c>
      <c r="B2093" s="8" t="s">
        <v>1493</v>
      </c>
      <c r="C2093" s="8" t="s">
        <v>1493</v>
      </c>
      <c r="D2093" s="8" t="s">
        <v>1493</v>
      </c>
      <c r="E2093" s="8" t="s">
        <v>1493</v>
      </c>
    </row>
    <row r="2094" ht="15.5" spans="1:5">
      <c r="A2094" s="8" t="s">
        <v>1493</v>
      </c>
      <c r="B2094" s="8" t="s">
        <v>1493</v>
      </c>
      <c r="C2094" s="8" t="s">
        <v>1493</v>
      </c>
      <c r="D2094" s="8" t="s">
        <v>1493</v>
      </c>
      <c r="E2094" s="8" t="s">
        <v>1493</v>
      </c>
    </row>
    <row r="2095" ht="15.5" spans="1:5">
      <c r="A2095" s="8" t="s">
        <v>1493</v>
      </c>
      <c r="B2095" s="8" t="s">
        <v>1493</v>
      </c>
      <c r="C2095" s="8" t="s">
        <v>1493</v>
      </c>
      <c r="D2095" s="8" t="s">
        <v>1493</v>
      </c>
      <c r="E2095" s="8" t="s">
        <v>1493</v>
      </c>
    </row>
    <row r="2096" ht="15.5" spans="1:5">
      <c r="A2096" s="8" t="s">
        <v>1493</v>
      </c>
      <c r="B2096" s="8" t="s">
        <v>1493</v>
      </c>
      <c r="C2096" s="8" t="s">
        <v>1493</v>
      </c>
      <c r="D2096" s="8" t="s">
        <v>1493</v>
      </c>
      <c r="E2096" s="8" t="s">
        <v>1493</v>
      </c>
    </row>
    <row r="2097" ht="15.5" spans="1:5">
      <c r="A2097" s="8" t="s">
        <v>1493</v>
      </c>
      <c r="B2097" s="8" t="s">
        <v>1493</v>
      </c>
      <c r="C2097" s="8" t="s">
        <v>1493</v>
      </c>
      <c r="D2097" s="8" t="s">
        <v>1493</v>
      </c>
      <c r="E2097" s="8" t="s">
        <v>1493</v>
      </c>
    </row>
    <row r="2098" ht="15.5" spans="1:5">
      <c r="A2098" s="8" t="s">
        <v>1493</v>
      </c>
      <c r="B2098" s="8" t="s">
        <v>1493</v>
      </c>
      <c r="C2098" s="8" t="s">
        <v>1493</v>
      </c>
      <c r="D2098" s="8" t="s">
        <v>1493</v>
      </c>
      <c r="E2098" s="8" t="s">
        <v>1493</v>
      </c>
    </row>
    <row r="2099" ht="15.5" spans="1:5">
      <c r="A2099" s="8" t="s">
        <v>1493</v>
      </c>
      <c r="B2099" s="8" t="s">
        <v>1493</v>
      </c>
      <c r="C2099" s="8" t="s">
        <v>1493</v>
      </c>
      <c r="D2099" s="8" t="s">
        <v>1493</v>
      </c>
      <c r="E2099" s="8" t="s">
        <v>1493</v>
      </c>
    </row>
    <row r="2100" ht="15.5" spans="1:5">
      <c r="A2100" s="8" t="s">
        <v>1493</v>
      </c>
      <c r="B2100" s="8" t="s">
        <v>1493</v>
      </c>
      <c r="C2100" s="8" t="s">
        <v>1493</v>
      </c>
      <c r="D2100" s="8" t="s">
        <v>1493</v>
      </c>
      <c r="E2100" s="8" t="s">
        <v>1493</v>
      </c>
    </row>
    <row r="2101" ht="15.5" spans="1:5">
      <c r="A2101" s="8" t="s">
        <v>1493</v>
      </c>
      <c r="B2101" s="8" t="s">
        <v>1493</v>
      </c>
      <c r="C2101" s="8" t="s">
        <v>1493</v>
      </c>
      <c r="D2101" s="8" t="s">
        <v>1493</v>
      </c>
      <c r="E2101" s="8" t="s">
        <v>1493</v>
      </c>
    </row>
    <row r="2102" ht="15.5" spans="1:5">
      <c r="A2102" s="8" t="s">
        <v>1493</v>
      </c>
      <c r="B2102" s="8" t="s">
        <v>1493</v>
      </c>
      <c r="C2102" s="8" t="s">
        <v>1493</v>
      </c>
      <c r="D2102" s="8" t="s">
        <v>1493</v>
      </c>
      <c r="E2102" s="8" t="s">
        <v>1493</v>
      </c>
    </row>
    <row r="2103" ht="15.5" spans="1:5">
      <c r="A2103" s="8" t="s">
        <v>1493</v>
      </c>
      <c r="B2103" s="8" t="s">
        <v>1493</v>
      </c>
      <c r="C2103" s="8" t="s">
        <v>1493</v>
      </c>
      <c r="D2103" s="8" t="s">
        <v>1493</v>
      </c>
      <c r="E2103" s="8" t="s">
        <v>1493</v>
      </c>
    </row>
    <row r="2104" ht="15.5" spans="1:5">
      <c r="A2104" s="8" t="s">
        <v>1493</v>
      </c>
      <c r="B2104" s="8" t="s">
        <v>1493</v>
      </c>
      <c r="C2104" s="8" t="s">
        <v>1493</v>
      </c>
      <c r="D2104" s="8" t="s">
        <v>1493</v>
      </c>
      <c r="E2104" s="8" t="s">
        <v>1493</v>
      </c>
    </row>
    <row r="2105" ht="15.5" spans="1:5">
      <c r="A2105" s="8" t="s">
        <v>1493</v>
      </c>
      <c r="B2105" s="8" t="s">
        <v>1493</v>
      </c>
      <c r="C2105" s="8" t="s">
        <v>1493</v>
      </c>
      <c r="D2105" s="8" t="s">
        <v>1493</v>
      </c>
      <c r="E2105" s="8" t="s">
        <v>1493</v>
      </c>
    </row>
    <row r="2106" ht="15.5" spans="1:5">
      <c r="A2106" s="8" t="s">
        <v>1493</v>
      </c>
      <c r="B2106" s="8" t="s">
        <v>1493</v>
      </c>
      <c r="C2106" s="8" t="s">
        <v>1493</v>
      </c>
      <c r="D2106" s="8" t="s">
        <v>1493</v>
      </c>
      <c r="E2106" s="8" t="s">
        <v>1493</v>
      </c>
    </row>
    <row r="2107" ht="15.5" spans="1:5">
      <c r="A2107" s="8" t="s">
        <v>1493</v>
      </c>
      <c r="B2107" s="8" t="s">
        <v>1493</v>
      </c>
      <c r="C2107" s="8" t="s">
        <v>1493</v>
      </c>
      <c r="D2107" s="8" t="s">
        <v>1493</v>
      </c>
      <c r="E2107" s="8" t="s">
        <v>1493</v>
      </c>
    </row>
    <row r="2108" ht="15.5" spans="1:5">
      <c r="A2108" s="8" t="s">
        <v>1493</v>
      </c>
      <c r="B2108" s="8" t="s">
        <v>1493</v>
      </c>
      <c r="C2108" s="8" t="s">
        <v>1493</v>
      </c>
      <c r="D2108" s="8" t="s">
        <v>1493</v>
      </c>
      <c r="E2108" s="8" t="s">
        <v>1493</v>
      </c>
    </row>
    <row r="2109" ht="15.5" spans="1:5">
      <c r="A2109" s="8" t="s">
        <v>1493</v>
      </c>
      <c r="B2109" s="8" t="s">
        <v>1493</v>
      </c>
      <c r="C2109" s="8" t="s">
        <v>1493</v>
      </c>
      <c r="D2109" s="8" t="s">
        <v>1493</v>
      </c>
      <c r="E2109" s="8" t="s">
        <v>1493</v>
      </c>
    </row>
    <row r="2110" ht="15.5" spans="1:5">
      <c r="A2110" s="8" t="s">
        <v>1493</v>
      </c>
      <c r="B2110" s="8" t="s">
        <v>1493</v>
      </c>
      <c r="C2110" s="8" t="s">
        <v>1493</v>
      </c>
      <c r="D2110" s="8" t="s">
        <v>1493</v>
      </c>
      <c r="E2110" s="8" t="s">
        <v>1493</v>
      </c>
    </row>
    <row r="2111" ht="15.5" spans="1:5">
      <c r="A2111" s="8" t="s">
        <v>1493</v>
      </c>
      <c r="B2111" s="8" t="s">
        <v>1493</v>
      </c>
      <c r="C2111" s="8" t="s">
        <v>1493</v>
      </c>
      <c r="D2111" s="8" t="s">
        <v>1493</v>
      </c>
      <c r="E2111" s="8" t="s">
        <v>1493</v>
      </c>
    </row>
    <row r="2112" ht="15.5" spans="1:5">
      <c r="A2112" s="8" t="s">
        <v>1493</v>
      </c>
      <c r="B2112" s="8" t="s">
        <v>1493</v>
      </c>
      <c r="C2112" s="8" t="s">
        <v>1493</v>
      </c>
      <c r="D2112" s="8" t="s">
        <v>1493</v>
      </c>
      <c r="E2112" s="8" t="s">
        <v>1493</v>
      </c>
    </row>
    <row r="2113" ht="15.5" spans="1:5">
      <c r="A2113" s="8" t="s">
        <v>1493</v>
      </c>
      <c r="B2113" s="8" t="s">
        <v>1493</v>
      </c>
      <c r="C2113" s="8" t="s">
        <v>1493</v>
      </c>
      <c r="D2113" s="8" t="s">
        <v>1493</v>
      </c>
      <c r="E2113" s="8" t="s">
        <v>1493</v>
      </c>
    </row>
    <row r="2114" ht="15.5" spans="1:5">
      <c r="A2114" s="8" t="s">
        <v>1493</v>
      </c>
      <c r="B2114" s="8" t="s">
        <v>1493</v>
      </c>
      <c r="C2114" s="8" t="s">
        <v>1493</v>
      </c>
      <c r="D2114" s="8" t="s">
        <v>1493</v>
      </c>
      <c r="E2114" s="8" t="s">
        <v>1493</v>
      </c>
    </row>
    <row r="2115" ht="15.5" spans="1:5">
      <c r="A2115" s="8" t="s">
        <v>1493</v>
      </c>
      <c r="B2115" s="8" t="s">
        <v>1493</v>
      </c>
      <c r="C2115" s="8" t="s">
        <v>1493</v>
      </c>
      <c r="D2115" s="8" t="s">
        <v>1493</v>
      </c>
      <c r="E2115" s="8" t="s">
        <v>1493</v>
      </c>
    </row>
    <row r="2116" ht="15.5" spans="1:5">
      <c r="A2116" s="8" t="s">
        <v>1493</v>
      </c>
      <c r="B2116" s="8" t="s">
        <v>1493</v>
      </c>
      <c r="C2116" s="8" t="s">
        <v>1493</v>
      </c>
      <c r="D2116" s="8" t="s">
        <v>1493</v>
      </c>
      <c r="E2116" s="8" t="s">
        <v>1493</v>
      </c>
    </row>
    <row r="2117" ht="15.5" spans="1:5">
      <c r="A2117" s="8" t="s">
        <v>1493</v>
      </c>
      <c r="B2117" s="8" t="s">
        <v>1493</v>
      </c>
      <c r="C2117" s="8" t="s">
        <v>1493</v>
      </c>
      <c r="D2117" s="8" t="s">
        <v>1493</v>
      </c>
      <c r="E2117" s="8" t="s">
        <v>1493</v>
      </c>
    </row>
    <row r="2118" ht="15.5" spans="1:5">
      <c r="A2118" s="8" t="s">
        <v>1493</v>
      </c>
      <c r="B2118" s="8" t="s">
        <v>1493</v>
      </c>
      <c r="C2118" s="8" t="s">
        <v>1493</v>
      </c>
      <c r="D2118" s="8" t="s">
        <v>1493</v>
      </c>
      <c r="E2118" s="8" t="s">
        <v>1493</v>
      </c>
    </row>
    <row r="2119" ht="15.5" spans="1:5">
      <c r="A2119" s="8" t="s">
        <v>1493</v>
      </c>
      <c r="B2119" s="8" t="s">
        <v>1493</v>
      </c>
      <c r="C2119" s="8" t="s">
        <v>1493</v>
      </c>
      <c r="D2119" s="8" t="s">
        <v>1493</v>
      </c>
      <c r="E2119" s="8" t="s">
        <v>1493</v>
      </c>
    </row>
    <row r="2120" ht="15.5" spans="1:5">
      <c r="A2120" s="8" t="s">
        <v>1493</v>
      </c>
      <c r="B2120" s="8" t="s">
        <v>1493</v>
      </c>
      <c r="C2120" s="8" t="s">
        <v>1493</v>
      </c>
      <c r="D2120" s="8" t="s">
        <v>1493</v>
      </c>
      <c r="E2120" s="8" t="s">
        <v>1493</v>
      </c>
    </row>
    <row r="2121" ht="15.5" spans="1:5">
      <c r="A2121" s="8" t="s">
        <v>1493</v>
      </c>
      <c r="B2121" s="8" t="s">
        <v>1493</v>
      </c>
      <c r="C2121" s="8" t="s">
        <v>1493</v>
      </c>
      <c r="D2121" s="8" t="s">
        <v>1493</v>
      </c>
      <c r="E2121" s="8" t="s">
        <v>1493</v>
      </c>
    </row>
    <row r="2122" ht="15.5" spans="1:5">
      <c r="A2122" s="8" t="s">
        <v>1493</v>
      </c>
      <c r="B2122" s="8" t="s">
        <v>1493</v>
      </c>
      <c r="C2122" s="8" t="s">
        <v>1493</v>
      </c>
      <c r="D2122" s="8" t="s">
        <v>1493</v>
      </c>
      <c r="E2122" s="8" t="s">
        <v>1493</v>
      </c>
    </row>
    <row r="2123" ht="15.5" spans="1:5">
      <c r="A2123" s="8" t="s">
        <v>1493</v>
      </c>
      <c r="B2123" s="8" t="s">
        <v>1493</v>
      </c>
      <c r="C2123" s="8" t="s">
        <v>1493</v>
      </c>
      <c r="D2123" s="8" t="s">
        <v>1493</v>
      </c>
      <c r="E2123" s="8" t="s">
        <v>1493</v>
      </c>
    </row>
    <row r="2124" ht="15.5" spans="1:5">
      <c r="A2124" s="8" t="s">
        <v>1493</v>
      </c>
      <c r="B2124" s="8" t="s">
        <v>1493</v>
      </c>
      <c r="C2124" s="8" t="s">
        <v>1493</v>
      </c>
      <c r="D2124" s="8" t="s">
        <v>1493</v>
      </c>
      <c r="E2124" s="8" t="s">
        <v>1493</v>
      </c>
    </row>
    <row r="2125" ht="15.5" spans="1:5">
      <c r="A2125" s="8" t="s">
        <v>1493</v>
      </c>
      <c r="B2125" s="8" t="s">
        <v>1493</v>
      </c>
      <c r="C2125" s="8" t="s">
        <v>1493</v>
      </c>
      <c r="D2125" s="8" t="s">
        <v>1493</v>
      </c>
      <c r="E2125" s="8" t="s">
        <v>1493</v>
      </c>
    </row>
    <row r="2126" ht="15.5" spans="1:5">
      <c r="A2126" s="8" t="s">
        <v>1493</v>
      </c>
      <c r="B2126" s="8" t="s">
        <v>1493</v>
      </c>
      <c r="C2126" s="8" t="s">
        <v>1493</v>
      </c>
      <c r="D2126" s="8" t="s">
        <v>1493</v>
      </c>
      <c r="E2126" s="8" t="s">
        <v>1493</v>
      </c>
    </row>
    <row r="2127" ht="15.5" spans="1:5">
      <c r="A2127" s="8" t="s">
        <v>1493</v>
      </c>
      <c r="B2127" s="8" t="s">
        <v>1493</v>
      </c>
      <c r="C2127" s="8" t="s">
        <v>1493</v>
      </c>
      <c r="D2127" s="8" t="s">
        <v>1493</v>
      </c>
      <c r="E2127" s="8" t="s">
        <v>1493</v>
      </c>
    </row>
    <row r="2128" ht="15.5" spans="1:5">
      <c r="A2128" s="8" t="s">
        <v>1493</v>
      </c>
      <c r="B2128" s="8" t="s">
        <v>1493</v>
      </c>
      <c r="C2128" s="8" t="s">
        <v>1493</v>
      </c>
      <c r="D2128" s="8" t="s">
        <v>1493</v>
      </c>
      <c r="E2128" s="8" t="s">
        <v>1493</v>
      </c>
    </row>
    <row r="2129" ht="15.5" spans="1:5">
      <c r="A2129" s="8" t="s">
        <v>1493</v>
      </c>
      <c r="B2129" s="8" t="s">
        <v>1493</v>
      </c>
      <c r="C2129" s="8" t="s">
        <v>1493</v>
      </c>
      <c r="D2129" s="8" t="s">
        <v>1493</v>
      </c>
      <c r="E2129" s="8" t="s">
        <v>1493</v>
      </c>
    </row>
    <row r="2130" ht="15.5" spans="1:5">
      <c r="A2130" s="8" t="s">
        <v>1493</v>
      </c>
      <c r="B2130" s="8" t="s">
        <v>1493</v>
      </c>
      <c r="C2130" s="8" t="s">
        <v>1493</v>
      </c>
      <c r="D2130" s="8" t="s">
        <v>1493</v>
      </c>
      <c r="E2130" s="8" t="s">
        <v>1493</v>
      </c>
    </row>
    <row r="2131" ht="15.5" spans="1:5">
      <c r="A2131" s="8" t="s">
        <v>1493</v>
      </c>
      <c r="B2131" s="8" t="s">
        <v>1493</v>
      </c>
      <c r="C2131" s="8" t="s">
        <v>1493</v>
      </c>
      <c r="D2131" s="8" t="s">
        <v>1493</v>
      </c>
      <c r="E2131" s="8" t="s">
        <v>1493</v>
      </c>
    </row>
    <row r="2132" ht="15.5" spans="1:5">
      <c r="A2132" s="8" t="s">
        <v>1493</v>
      </c>
      <c r="B2132" s="8" t="s">
        <v>1493</v>
      </c>
      <c r="C2132" s="8" t="s">
        <v>1493</v>
      </c>
      <c r="D2132" s="8" t="s">
        <v>1493</v>
      </c>
      <c r="E2132" s="8" t="s">
        <v>1493</v>
      </c>
    </row>
    <row r="2133" ht="15.5" spans="1:5">
      <c r="A2133" s="8" t="s">
        <v>1493</v>
      </c>
      <c r="B2133" s="8" t="s">
        <v>1493</v>
      </c>
      <c r="C2133" s="8" t="s">
        <v>1493</v>
      </c>
      <c r="D2133" s="8" t="s">
        <v>1493</v>
      </c>
      <c r="E2133" s="8" t="s">
        <v>1493</v>
      </c>
    </row>
    <row r="2134" ht="15.5" spans="1:5">
      <c r="A2134" s="8" t="s">
        <v>1493</v>
      </c>
      <c r="B2134" s="8" t="s">
        <v>1493</v>
      </c>
      <c r="C2134" s="8" t="s">
        <v>1493</v>
      </c>
      <c r="D2134" s="8" t="s">
        <v>1493</v>
      </c>
      <c r="E2134" s="8" t="s">
        <v>1493</v>
      </c>
    </row>
    <row r="2135" ht="15.5" spans="1:5">
      <c r="A2135" s="8" t="s">
        <v>1493</v>
      </c>
      <c r="B2135" s="8" t="s">
        <v>1493</v>
      </c>
      <c r="C2135" s="8" t="s">
        <v>1493</v>
      </c>
      <c r="D2135" s="8" t="s">
        <v>1493</v>
      </c>
      <c r="E2135" s="8" t="s">
        <v>1493</v>
      </c>
    </row>
    <row r="2136" ht="15.5" spans="1:5">
      <c r="A2136" s="8" t="s">
        <v>1493</v>
      </c>
      <c r="B2136" s="8" t="s">
        <v>1493</v>
      </c>
      <c r="C2136" s="8" t="s">
        <v>1493</v>
      </c>
      <c r="D2136" s="8" t="s">
        <v>1493</v>
      </c>
      <c r="E2136" s="8" t="s">
        <v>1493</v>
      </c>
    </row>
    <row r="2137" ht="15.5" spans="1:5">
      <c r="A2137" s="8" t="s">
        <v>1493</v>
      </c>
      <c r="B2137" s="8" t="s">
        <v>1493</v>
      </c>
      <c r="C2137" s="8" t="s">
        <v>1493</v>
      </c>
      <c r="D2137" s="8" t="s">
        <v>1493</v>
      </c>
      <c r="E2137" s="8" t="s">
        <v>1493</v>
      </c>
    </row>
    <row r="2138" ht="15.5" spans="1:5">
      <c r="A2138" s="8" t="s">
        <v>1493</v>
      </c>
      <c r="B2138" s="8" t="s">
        <v>1493</v>
      </c>
      <c r="C2138" s="8" t="s">
        <v>1493</v>
      </c>
      <c r="D2138" s="8" t="s">
        <v>1493</v>
      </c>
      <c r="E2138" s="8" t="s">
        <v>1493</v>
      </c>
    </row>
    <row r="2139" ht="15.5" spans="1:5">
      <c r="A2139" s="8" t="s">
        <v>1493</v>
      </c>
      <c r="B2139" s="8" t="s">
        <v>1493</v>
      </c>
      <c r="C2139" s="8" t="s">
        <v>1493</v>
      </c>
      <c r="D2139" s="8" t="s">
        <v>1493</v>
      </c>
      <c r="E2139" s="8" t="s">
        <v>1493</v>
      </c>
    </row>
    <row r="2140" ht="15.5" spans="1:5">
      <c r="A2140" s="8" t="s">
        <v>1493</v>
      </c>
      <c r="B2140" s="8" t="s">
        <v>1493</v>
      </c>
      <c r="C2140" s="8" t="s">
        <v>1493</v>
      </c>
      <c r="D2140" s="8" t="s">
        <v>1493</v>
      </c>
      <c r="E2140" s="8" t="s">
        <v>1493</v>
      </c>
    </row>
    <row r="2141" ht="15.5" spans="1:5">
      <c r="A2141" s="8" t="s">
        <v>1493</v>
      </c>
      <c r="B2141" s="8" t="s">
        <v>1493</v>
      </c>
      <c r="C2141" s="8" t="s">
        <v>1493</v>
      </c>
      <c r="D2141" s="8" t="s">
        <v>1493</v>
      </c>
      <c r="E2141" s="8" t="s">
        <v>1493</v>
      </c>
    </row>
    <row r="2142" ht="15.5" spans="1:5">
      <c r="A2142" s="8" t="s">
        <v>1493</v>
      </c>
      <c r="B2142" s="8" t="s">
        <v>1493</v>
      </c>
      <c r="C2142" s="8" t="s">
        <v>1493</v>
      </c>
      <c r="D2142" s="8" t="s">
        <v>1493</v>
      </c>
      <c r="E2142" s="8" t="s">
        <v>1493</v>
      </c>
    </row>
    <row r="2143" ht="15.5" spans="1:5">
      <c r="A2143" s="8" t="s">
        <v>1493</v>
      </c>
      <c r="B2143" s="8" t="s">
        <v>1493</v>
      </c>
      <c r="C2143" s="8" t="s">
        <v>1493</v>
      </c>
      <c r="D2143" s="8" t="s">
        <v>1493</v>
      </c>
      <c r="E2143" s="8" t="s">
        <v>1493</v>
      </c>
    </row>
    <row r="2144" ht="15.5" spans="1:5">
      <c r="A2144" s="8" t="s">
        <v>1493</v>
      </c>
      <c r="B2144" s="8" t="s">
        <v>1493</v>
      </c>
      <c r="C2144" s="8" t="s">
        <v>1493</v>
      </c>
      <c r="D2144" s="8" t="s">
        <v>1493</v>
      </c>
      <c r="E2144" s="8" t="s">
        <v>1493</v>
      </c>
    </row>
    <row r="2145" ht="15.5" spans="1:5">
      <c r="A2145" s="8" t="s">
        <v>1493</v>
      </c>
      <c r="B2145" s="8" t="s">
        <v>1493</v>
      </c>
      <c r="C2145" s="8" t="s">
        <v>1493</v>
      </c>
      <c r="D2145" s="8" t="s">
        <v>1493</v>
      </c>
      <c r="E2145" s="8" t="s">
        <v>1493</v>
      </c>
    </row>
    <row r="2146" ht="15.5" spans="1:5">
      <c r="A2146" s="8" t="s">
        <v>1493</v>
      </c>
      <c r="B2146" s="8" t="s">
        <v>1493</v>
      </c>
      <c r="C2146" s="8" t="s">
        <v>1493</v>
      </c>
      <c r="D2146" s="8" t="s">
        <v>1493</v>
      </c>
      <c r="E2146" s="8" t="s">
        <v>1493</v>
      </c>
    </row>
    <row r="2147" ht="15.5" spans="1:5">
      <c r="A2147" s="8" t="s">
        <v>1493</v>
      </c>
      <c r="B2147" s="8" t="s">
        <v>1493</v>
      </c>
      <c r="C2147" s="8" t="s">
        <v>1493</v>
      </c>
      <c r="D2147" s="8" t="s">
        <v>1493</v>
      </c>
      <c r="E2147" s="8" t="s">
        <v>1493</v>
      </c>
    </row>
    <row r="2148" ht="15.5" spans="1:5">
      <c r="A2148" s="8" t="s">
        <v>1493</v>
      </c>
      <c r="B2148" s="8" t="s">
        <v>1493</v>
      </c>
      <c r="C2148" s="8" t="s">
        <v>1493</v>
      </c>
      <c r="D2148" s="8" t="s">
        <v>1493</v>
      </c>
      <c r="E2148" s="8" t="s">
        <v>1493</v>
      </c>
    </row>
    <row r="2149" ht="15.5" spans="1:5">
      <c r="A2149" s="8" t="s">
        <v>1493</v>
      </c>
      <c r="B2149" s="8" t="s">
        <v>1493</v>
      </c>
      <c r="C2149" s="8" t="s">
        <v>1493</v>
      </c>
      <c r="D2149" s="8" t="s">
        <v>1493</v>
      </c>
      <c r="E2149" s="8" t="s">
        <v>1493</v>
      </c>
    </row>
    <row r="2150" ht="15.5" spans="1:5">
      <c r="A2150" s="8" t="s">
        <v>1493</v>
      </c>
      <c r="B2150" s="8" t="s">
        <v>1493</v>
      </c>
      <c r="C2150" s="8" t="s">
        <v>1493</v>
      </c>
      <c r="D2150" s="8" t="s">
        <v>1493</v>
      </c>
      <c r="E2150" s="8" t="s">
        <v>1493</v>
      </c>
    </row>
    <row r="2151" ht="15.5" spans="1:5">
      <c r="A2151" s="8" t="s">
        <v>1493</v>
      </c>
      <c r="B2151" s="8" t="s">
        <v>1493</v>
      </c>
      <c r="C2151" s="8" t="s">
        <v>1493</v>
      </c>
      <c r="D2151" s="8" t="s">
        <v>1493</v>
      </c>
      <c r="E2151" s="8" t="s">
        <v>1493</v>
      </c>
    </row>
    <row r="2152" ht="15.5" spans="1:5">
      <c r="A2152" s="8" t="s">
        <v>1493</v>
      </c>
      <c r="B2152" s="8" t="s">
        <v>1493</v>
      </c>
      <c r="C2152" s="8" t="s">
        <v>1493</v>
      </c>
      <c r="D2152" s="8" t="s">
        <v>1493</v>
      </c>
      <c r="E2152" s="8" t="s">
        <v>1493</v>
      </c>
    </row>
    <row r="2153" ht="15.5" spans="1:5">
      <c r="A2153" s="8" t="s">
        <v>1493</v>
      </c>
      <c r="B2153" s="8" t="s">
        <v>1493</v>
      </c>
      <c r="C2153" s="8" t="s">
        <v>1493</v>
      </c>
      <c r="D2153" s="8" t="s">
        <v>1493</v>
      </c>
      <c r="E2153" s="8" t="s">
        <v>1493</v>
      </c>
    </row>
    <row r="2154" ht="15.5" spans="1:5">
      <c r="A2154" s="8" t="s">
        <v>1493</v>
      </c>
      <c r="B2154" s="8" t="s">
        <v>1493</v>
      </c>
      <c r="C2154" s="8" t="s">
        <v>1493</v>
      </c>
      <c r="D2154" s="8" t="s">
        <v>1493</v>
      </c>
      <c r="E2154" s="8" t="s">
        <v>1493</v>
      </c>
    </row>
    <row r="2155" ht="15.5" spans="1:5">
      <c r="A2155" s="8" t="s">
        <v>1493</v>
      </c>
      <c r="B2155" s="8" t="s">
        <v>1493</v>
      </c>
      <c r="C2155" s="8" t="s">
        <v>1493</v>
      </c>
      <c r="D2155" s="8" t="s">
        <v>1493</v>
      </c>
      <c r="E2155" s="8" t="s">
        <v>1493</v>
      </c>
    </row>
    <row r="2156" ht="15.5" spans="1:5">
      <c r="A2156" s="8" t="s">
        <v>1493</v>
      </c>
      <c r="B2156" s="8" t="s">
        <v>1493</v>
      </c>
      <c r="C2156" s="8" t="s">
        <v>1493</v>
      </c>
      <c r="D2156" s="8" t="s">
        <v>1493</v>
      </c>
      <c r="E2156" s="8" t="s">
        <v>1493</v>
      </c>
    </row>
    <row r="2157" ht="15.5" spans="1:5">
      <c r="A2157" s="8" t="s">
        <v>1493</v>
      </c>
      <c r="B2157" s="8" t="s">
        <v>1493</v>
      </c>
      <c r="C2157" s="8" t="s">
        <v>1493</v>
      </c>
      <c r="D2157" s="8" t="s">
        <v>1493</v>
      </c>
      <c r="E2157" s="8" t="s">
        <v>1493</v>
      </c>
    </row>
    <row r="2158" ht="15.5" spans="1:5">
      <c r="A2158" s="8" t="s">
        <v>1493</v>
      </c>
      <c r="B2158" s="8" t="s">
        <v>1493</v>
      </c>
      <c r="C2158" s="8" t="s">
        <v>1493</v>
      </c>
      <c r="D2158" s="8" t="s">
        <v>1493</v>
      </c>
      <c r="E2158" s="8" t="s">
        <v>1493</v>
      </c>
    </row>
    <row r="2159" ht="15.5" spans="1:5">
      <c r="A2159" s="8" t="s">
        <v>1493</v>
      </c>
      <c r="B2159" s="8" t="s">
        <v>1493</v>
      </c>
      <c r="C2159" s="8" t="s">
        <v>1493</v>
      </c>
      <c r="D2159" s="8" t="s">
        <v>1493</v>
      </c>
      <c r="E2159" s="8" t="s">
        <v>1493</v>
      </c>
    </row>
    <row r="2160" ht="15.5" spans="1:5">
      <c r="A2160" s="8" t="s">
        <v>1493</v>
      </c>
      <c r="B2160" s="8" t="s">
        <v>1493</v>
      </c>
      <c r="C2160" s="8" t="s">
        <v>1493</v>
      </c>
      <c r="D2160" s="8" t="s">
        <v>1493</v>
      </c>
      <c r="E2160" s="8" t="s">
        <v>1493</v>
      </c>
    </row>
    <row r="2161" ht="15.5" spans="1:5">
      <c r="A2161" s="8" t="s">
        <v>1493</v>
      </c>
      <c r="B2161" s="8" t="s">
        <v>1493</v>
      </c>
      <c r="C2161" s="8" t="s">
        <v>1493</v>
      </c>
      <c r="D2161" s="8" t="s">
        <v>1493</v>
      </c>
      <c r="E2161" s="8" t="s">
        <v>1493</v>
      </c>
    </row>
    <row r="2162" ht="15.5" spans="1:5">
      <c r="A2162" s="8" t="s">
        <v>1493</v>
      </c>
      <c r="B2162" s="8" t="s">
        <v>1493</v>
      </c>
      <c r="C2162" s="8" t="s">
        <v>1493</v>
      </c>
      <c r="D2162" s="8" t="s">
        <v>1493</v>
      </c>
      <c r="E2162" s="8" t="s">
        <v>1493</v>
      </c>
    </row>
    <row r="2163" ht="15.5" spans="1:5">
      <c r="A2163" s="8" t="s">
        <v>1493</v>
      </c>
      <c r="B2163" s="8" t="s">
        <v>1493</v>
      </c>
      <c r="C2163" s="8" t="s">
        <v>1493</v>
      </c>
      <c r="D2163" s="8" t="s">
        <v>1493</v>
      </c>
      <c r="E2163" s="8" t="s">
        <v>1493</v>
      </c>
    </row>
    <row r="2164" ht="15.5" spans="1:5">
      <c r="A2164" s="8" t="s">
        <v>1493</v>
      </c>
      <c r="B2164" s="8" t="s">
        <v>1493</v>
      </c>
      <c r="C2164" s="8" t="s">
        <v>1493</v>
      </c>
      <c r="D2164" s="8" t="s">
        <v>1493</v>
      </c>
      <c r="E2164" s="8" t="s">
        <v>1493</v>
      </c>
    </row>
    <row r="2165" ht="15.5" spans="1:5">
      <c r="A2165" s="8" t="s">
        <v>1493</v>
      </c>
      <c r="B2165" s="8" t="s">
        <v>1493</v>
      </c>
      <c r="C2165" s="8" t="s">
        <v>1493</v>
      </c>
      <c r="D2165" s="8" t="s">
        <v>1493</v>
      </c>
      <c r="E2165" s="8" t="s">
        <v>1493</v>
      </c>
    </row>
    <row r="2166" ht="15.5" spans="1:5">
      <c r="A2166" s="8" t="s">
        <v>1493</v>
      </c>
      <c r="B2166" s="8" t="s">
        <v>1493</v>
      </c>
      <c r="C2166" s="8" t="s">
        <v>1493</v>
      </c>
      <c r="D2166" s="8" t="s">
        <v>1493</v>
      </c>
      <c r="E2166" s="8" t="s">
        <v>1493</v>
      </c>
    </row>
    <row r="2167" ht="15.5" spans="1:5">
      <c r="A2167" s="8" t="s">
        <v>1493</v>
      </c>
      <c r="B2167" s="8" t="s">
        <v>1493</v>
      </c>
      <c r="C2167" s="8" t="s">
        <v>1493</v>
      </c>
      <c r="D2167" s="8" t="s">
        <v>1493</v>
      </c>
      <c r="E2167" s="8" t="s">
        <v>1493</v>
      </c>
    </row>
    <row r="2168" ht="15.5" spans="1:5">
      <c r="A2168" s="8" t="s">
        <v>1493</v>
      </c>
      <c r="B2168" s="8" t="s">
        <v>1493</v>
      </c>
      <c r="C2168" s="8" t="s">
        <v>1493</v>
      </c>
      <c r="D2168" s="8" t="s">
        <v>1493</v>
      </c>
      <c r="E2168" s="8" t="s">
        <v>1493</v>
      </c>
    </row>
    <row r="2169" ht="15.5" spans="1:5">
      <c r="A2169" s="8" t="s">
        <v>1493</v>
      </c>
      <c r="B2169" s="8" t="s">
        <v>1493</v>
      </c>
      <c r="C2169" s="8" t="s">
        <v>1493</v>
      </c>
      <c r="D2169" s="8" t="s">
        <v>1493</v>
      </c>
      <c r="E2169" s="8" t="s">
        <v>1493</v>
      </c>
    </row>
    <row r="2170" ht="15.5" spans="1:5">
      <c r="A2170" s="8" t="s">
        <v>1493</v>
      </c>
      <c r="B2170" s="8" t="s">
        <v>1493</v>
      </c>
      <c r="C2170" s="8" t="s">
        <v>1493</v>
      </c>
      <c r="D2170" s="8" t="s">
        <v>1493</v>
      </c>
      <c r="E2170" s="8" t="s">
        <v>1493</v>
      </c>
    </row>
    <row r="2171" ht="15.5" spans="1:5">
      <c r="A2171" s="8" t="s">
        <v>1493</v>
      </c>
      <c r="B2171" s="8" t="s">
        <v>1493</v>
      </c>
      <c r="C2171" s="8" t="s">
        <v>1493</v>
      </c>
      <c r="D2171" s="8" t="s">
        <v>1493</v>
      </c>
      <c r="E2171" s="8" t="s">
        <v>1493</v>
      </c>
    </row>
    <row r="2172" ht="15.5" spans="1:5">
      <c r="A2172" s="8" t="s">
        <v>1493</v>
      </c>
      <c r="B2172" s="8" t="s">
        <v>1493</v>
      </c>
      <c r="C2172" s="8" t="s">
        <v>1493</v>
      </c>
      <c r="D2172" s="8" t="s">
        <v>1493</v>
      </c>
      <c r="E2172" s="8" t="s">
        <v>1493</v>
      </c>
    </row>
    <row r="2173" ht="15.5" spans="1:5">
      <c r="A2173" s="8" t="s">
        <v>1493</v>
      </c>
      <c r="B2173" s="8" t="s">
        <v>1493</v>
      </c>
      <c r="C2173" s="8" t="s">
        <v>1493</v>
      </c>
      <c r="D2173" s="8" t="s">
        <v>1493</v>
      </c>
      <c r="E2173" s="8" t="s">
        <v>1493</v>
      </c>
    </row>
    <row r="2174" ht="15.5" spans="1:5">
      <c r="A2174" s="8" t="s">
        <v>1493</v>
      </c>
      <c r="B2174" s="8" t="s">
        <v>1493</v>
      </c>
      <c r="C2174" s="8" t="s">
        <v>1493</v>
      </c>
      <c r="D2174" s="8" t="s">
        <v>1493</v>
      </c>
      <c r="E2174" s="8" t="s">
        <v>1493</v>
      </c>
    </row>
    <row r="2175" ht="15.5" spans="1:5">
      <c r="A2175" s="8" t="s">
        <v>1493</v>
      </c>
      <c r="B2175" s="8" t="s">
        <v>1493</v>
      </c>
      <c r="C2175" s="8" t="s">
        <v>1493</v>
      </c>
      <c r="D2175" s="8" t="s">
        <v>1493</v>
      </c>
      <c r="E2175" s="8" t="s">
        <v>1493</v>
      </c>
    </row>
    <row r="2176" ht="15.5" spans="1:5">
      <c r="A2176" s="8" t="s">
        <v>1493</v>
      </c>
      <c r="B2176" s="8" t="s">
        <v>1493</v>
      </c>
      <c r="C2176" s="8" t="s">
        <v>1493</v>
      </c>
      <c r="D2176" s="8" t="s">
        <v>1493</v>
      </c>
      <c r="E2176" s="8" t="s">
        <v>1493</v>
      </c>
    </row>
    <row r="2177" ht="15.5" spans="1:5">
      <c r="A2177" s="8" t="s">
        <v>1493</v>
      </c>
      <c r="B2177" s="8" t="s">
        <v>1493</v>
      </c>
      <c r="C2177" s="8" t="s">
        <v>1493</v>
      </c>
      <c r="D2177" s="8" t="s">
        <v>1493</v>
      </c>
      <c r="E2177" s="8" t="s">
        <v>1493</v>
      </c>
    </row>
    <row r="2178" ht="15.5" spans="1:5">
      <c r="A2178" s="8" t="s">
        <v>1493</v>
      </c>
      <c r="B2178" s="8" t="s">
        <v>1493</v>
      </c>
      <c r="C2178" s="8" t="s">
        <v>1493</v>
      </c>
      <c r="D2178" s="8" t="s">
        <v>1493</v>
      </c>
      <c r="E2178" s="8" t="s">
        <v>1493</v>
      </c>
    </row>
    <row r="2179" ht="15.5" spans="1:5">
      <c r="A2179" s="8" t="s">
        <v>1493</v>
      </c>
      <c r="B2179" s="8" t="s">
        <v>1493</v>
      </c>
      <c r="C2179" s="8" t="s">
        <v>1493</v>
      </c>
      <c r="D2179" s="8" t="s">
        <v>1493</v>
      </c>
      <c r="E2179" s="8" t="s">
        <v>1493</v>
      </c>
    </row>
    <row r="2180" ht="15.5" spans="1:5">
      <c r="A2180" s="8" t="s">
        <v>1493</v>
      </c>
      <c r="B2180" s="8" t="s">
        <v>1493</v>
      </c>
      <c r="C2180" s="8" t="s">
        <v>1493</v>
      </c>
      <c r="D2180" s="8" t="s">
        <v>1493</v>
      </c>
      <c r="E2180" s="8" t="s">
        <v>1493</v>
      </c>
    </row>
    <row r="2181" ht="15.5" spans="1:5">
      <c r="A2181" s="8" t="s">
        <v>1493</v>
      </c>
      <c r="B2181" s="8" t="s">
        <v>1493</v>
      </c>
      <c r="C2181" s="8" t="s">
        <v>1493</v>
      </c>
      <c r="D2181" s="8" t="s">
        <v>1493</v>
      </c>
      <c r="E2181" s="8" t="s">
        <v>1493</v>
      </c>
    </row>
    <row r="2182" ht="15.5" spans="1:5">
      <c r="A2182" s="8" t="s">
        <v>1493</v>
      </c>
      <c r="B2182" s="8" t="s">
        <v>1493</v>
      </c>
      <c r="C2182" s="8" t="s">
        <v>1493</v>
      </c>
      <c r="D2182" s="8" t="s">
        <v>1493</v>
      </c>
      <c r="E2182" s="8" t="s">
        <v>1493</v>
      </c>
    </row>
    <row r="2183" ht="15.5" spans="1:5">
      <c r="A2183" s="8" t="s">
        <v>1493</v>
      </c>
      <c r="B2183" s="8" t="s">
        <v>1493</v>
      </c>
      <c r="C2183" s="8" t="s">
        <v>1493</v>
      </c>
      <c r="D2183" s="8" t="s">
        <v>1493</v>
      </c>
      <c r="E2183" s="8" t="s">
        <v>1493</v>
      </c>
    </row>
    <row r="2184" ht="15.5" spans="1:5">
      <c r="A2184" s="8" t="s">
        <v>1493</v>
      </c>
      <c r="B2184" s="8" t="s">
        <v>1493</v>
      </c>
      <c r="C2184" s="8" t="s">
        <v>1493</v>
      </c>
      <c r="D2184" s="8" t="s">
        <v>1493</v>
      </c>
      <c r="E2184" s="8" t="s">
        <v>1493</v>
      </c>
    </row>
    <row r="2185" ht="15.5" spans="1:5">
      <c r="A2185" s="8" t="s">
        <v>1493</v>
      </c>
      <c r="B2185" s="8" t="s">
        <v>1493</v>
      </c>
      <c r="C2185" s="8" t="s">
        <v>1493</v>
      </c>
      <c r="D2185" s="8" t="s">
        <v>1493</v>
      </c>
      <c r="E2185" s="8" t="s">
        <v>1493</v>
      </c>
    </row>
    <row r="2186" ht="15.5" spans="1:5">
      <c r="A2186" s="8" t="s">
        <v>1493</v>
      </c>
      <c r="B2186" s="8" t="s">
        <v>1493</v>
      </c>
      <c r="C2186" s="8" t="s">
        <v>1493</v>
      </c>
      <c r="D2186" s="8" t="s">
        <v>1493</v>
      </c>
      <c r="E2186" s="8" t="s">
        <v>1493</v>
      </c>
    </row>
    <row r="2187" ht="15.5" spans="1:5">
      <c r="A2187" s="8" t="s">
        <v>1493</v>
      </c>
      <c r="B2187" s="8" t="s">
        <v>1493</v>
      </c>
      <c r="C2187" s="8" t="s">
        <v>1493</v>
      </c>
      <c r="D2187" s="8" t="s">
        <v>1493</v>
      </c>
      <c r="E2187" s="8" t="s">
        <v>1493</v>
      </c>
    </row>
    <row r="2188" ht="15.5" spans="1:5">
      <c r="A2188" s="8" t="s">
        <v>1493</v>
      </c>
      <c r="B2188" s="8" t="s">
        <v>1493</v>
      </c>
      <c r="C2188" s="8" t="s">
        <v>1493</v>
      </c>
      <c r="D2188" s="8" t="s">
        <v>1493</v>
      </c>
      <c r="E2188" s="8" t="s">
        <v>1493</v>
      </c>
    </row>
    <row r="2189" ht="15.5" spans="1:5">
      <c r="A2189" s="8" t="s">
        <v>1493</v>
      </c>
      <c r="B2189" s="8" t="s">
        <v>1493</v>
      </c>
      <c r="C2189" s="8" t="s">
        <v>1493</v>
      </c>
      <c r="D2189" s="8" t="s">
        <v>1493</v>
      </c>
      <c r="E2189" s="8" t="s">
        <v>1493</v>
      </c>
    </row>
    <row r="2190" ht="15.5" spans="1:5">
      <c r="A2190" s="8" t="s">
        <v>1493</v>
      </c>
      <c r="B2190" s="8" t="s">
        <v>1493</v>
      </c>
      <c r="C2190" s="8" t="s">
        <v>1493</v>
      </c>
      <c r="D2190" s="8" t="s">
        <v>1493</v>
      </c>
      <c r="E2190" s="8" t="s">
        <v>1493</v>
      </c>
    </row>
    <row r="2191" ht="15.5" spans="1:5">
      <c r="A2191" s="8" t="s">
        <v>1493</v>
      </c>
      <c r="B2191" s="8" t="s">
        <v>1493</v>
      </c>
      <c r="C2191" s="8" t="s">
        <v>1493</v>
      </c>
      <c r="D2191" s="8" t="s">
        <v>1493</v>
      </c>
      <c r="E2191" s="8" t="s">
        <v>1493</v>
      </c>
    </row>
    <row r="2192" ht="15.5" spans="1:5">
      <c r="A2192" s="8" t="s">
        <v>1493</v>
      </c>
      <c r="B2192" s="8" t="s">
        <v>1493</v>
      </c>
      <c r="C2192" s="8" t="s">
        <v>1493</v>
      </c>
      <c r="D2192" s="8" t="s">
        <v>1493</v>
      </c>
      <c r="E2192" s="8" t="s">
        <v>1493</v>
      </c>
    </row>
    <row r="2193" ht="15.5" spans="1:5">
      <c r="A2193" s="8" t="s">
        <v>1493</v>
      </c>
      <c r="B2193" s="8" t="s">
        <v>1493</v>
      </c>
      <c r="C2193" s="8" t="s">
        <v>1493</v>
      </c>
      <c r="D2193" s="8" t="s">
        <v>1493</v>
      </c>
      <c r="E2193" s="8" t="s">
        <v>1493</v>
      </c>
    </row>
    <row r="2194" ht="15.5" spans="1:5">
      <c r="A2194" s="8" t="s">
        <v>1493</v>
      </c>
      <c r="B2194" s="8" t="s">
        <v>1493</v>
      </c>
      <c r="C2194" s="8" t="s">
        <v>1493</v>
      </c>
      <c r="D2194" s="8" t="s">
        <v>1493</v>
      </c>
      <c r="E2194" s="8" t="s">
        <v>1493</v>
      </c>
    </row>
    <row r="2195" ht="15.5" spans="1:5">
      <c r="A2195" s="8" t="s">
        <v>1493</v>
      </c>
      <c r="B2195" s="8" t="s">
        <v>1493</v>
      </c>
      <c r="C2195" s="8" t="s">
        <v>1493</v>
      </c>
      <c r="D2195" s="8" t="s">
        <v>1493</v>
      </c>
      <c r="E2195" s="8" t="s">
        <v>1493</v>
      </c>
    </row>
    <row r="2196" ht="15.5" spans="1:5">
      <c r="A2196" s="8" t="s">
        <v>1493</v>
      </c>
      <c r="B2196" s="8" t="s">
        <v>1493</v>
      </c>
      <c r="C2196" s="8" t="s">
        <v>1493</v>
      </c>
      <c r="D2196" s="8" t="s">
        <v>1493</v>
      </c>
      <c r="E2196" s="8" t="s">
        <v>1493</v>
      </c>
    </row>
    <row r="2197" ht="15.5" spans="1:5">
      <c r="A2197" s="8" t="s">
        <v>1493</v>
      </c>
      <c r="B2197" s="8" t="s">
        <v>1493</v>
      </c>
      <c r="C2197" s="8" t="s">
        <v>1493</v>
      </c>
      <c r="D2197" s="8" t="s">
        <v>1493</v>
      </c>
      <c r="E2197" s="8" t="s">
        <v>1493</v>
      </c>
    </row>
    <row r="2198" ht="15.5" spans="1:5">
      <c r="A2198" s="8" t="s">
        <v>1493</v>
      </c>
      <c r="B2198" s="8" t="s">
        <v>1493</v>
      </c>
      <c r="C2198" s="8" t="s">
        <v>1493</v>
      </c>
      <c r="D2198" s="8" t="s">
        <v>1493</v>
      </c>
      <c r="E2198" s="8" t="s">
        <v>1493</v>
      </c>
    </row>
    <row r="2199" ht="15.5" spans="1:5">
      <c r="A2199" s="8" t="s">
        <v>1493</v>
      </c>
      <c r="B2199" s="8" t="s">
        <v>1493</v>
      </c>
      <c r="C2199" s="8" t="s">
        <v>1493</v>
      </c>
      <c r="D2199" s="8" t="s">
        <v>1493</v>
      </c>
      <c r="E2199" s="8" t="s">
        <v>1493</v>
      </c>
    </row>
    <row r="2200" ht="15.5" spans="1:5">
      <c r="A2200" s="8" t="s">
        <v>1493</v>
      </c>
      <c r="B2200" s="8" t="s">
        <v>1493</v>
      </c>
      <c r="C2200" s="8" t="s">
        <v>1493</v>
      </c>
      <c r="D2200" s="8" t="s">
        <v>1493</v>
      </c>
      <c r="E2200" s="8" t="s">
        <v>1493</v>
      </c>
    </row>
    <row r="2201" ht="15.5" spans="1:5">
      <c r="A2201" s="8" t="s">
        <v>1493</v>
      </c>
      <c r="B2201" s="8" t="s">
        <v>1493</v>
      </c>
      <c r="C2201" s="8" t="s">
        <v>1493</v>
      </c>
      <c r="D2201" s="8" t="s">
        <v>1493</v>
      </c>
      <c r="E2201" s="8" t="s">
        <v>1493</v>
      </c>
    </row>
    <row r="2202" ht="15.5" spans="1:5">
      <c r="A2202" s="8" t="s">
        <v>1493</v>
      </c>
      <c r="B2202" s="8" t="s">
        <v>1493</v>
      </c>
      <c r="C2202" s="8" t="s">
        <v>1493</v>
      </c>
      <c r="D2202" s="8" t="s">
        <v>1493</v>
      </c>
      <c r="E2202" s="8" t="s">
        <v>1493</v>
      </c>
    </row>
    <row r="2203" ht="15.5" spans="1:5">
      <c r="A2203" s="8" t="s">
        <v>1493</v>
      </c>
      <c r="B2203" s="8" t="s">
        <v>1493</v>
      </c>
      <c r="C2203" s="8" t="s">
        <v>1493</v>
      </c>
      <c r="D2203" s="8" t="s">
        <v>1493</v>
      </c>
      <c r="E2203" s="8" t="s">
        <v>1493</v>
      </c>
    </row>
    <row r="2204" ht="15.5" spans="1:5">
      <c r="A2204" s="8" t="s">
        <v>1493</v>
      </c>
      <c r="B2204" s="8" t="s">
        <v>1493</v>
      </c>
      <c r="C2204" s="8" t="s">
        <v>1493</v>
      </c>
      <c r="D2204" s="8" t="s">
        <v>1493</v>
      </c>
      <c r="E2204" s="8" t="s">
        <v>1493</v>
      </c>
    </row>
    <row r="2205" ht="15.5" spans="1:5">
      <c r="A2205" s="8" t="s">
        <v>1493</v>
      </c>
      <c r="B2205" s="8" t="s">
        <v>1493</v>
      </c>
      <c r="C2205" s="8" t="s">
        <v>1493</v>
      </c>
      <c r="D2205" s="8" t="s">
        <v>1493</v>
      </c>
      <c r="E2205" s="8" t="s">
        <v>1493</v>
      </c>
    </row>
    <row r="2206" ht="15.5" spans="1:5">
      <c r="A2206" s="8" t="s">
        <v>1493</v>
      </c>
      <c r="B2206" s="8" t="s">
        <v>1493</v>
      </c>
      <c r="C2206" s="8" t="s">
        <v>1493</v>
      </c>
      <c r="D2206" s="8" t="s">
        <v>1493</v>
      </c>
      <c r="E2206" s="8" t="s">
        <v>1493</v>
      </c>
    </row>
    <row r="2207" ht="15.5" spans="1:5">
      <c r="A2207" s="8" t="s">
        <v>1493</v>
      </c>
      <c r="B2207" s="8" t="s">
        <v>1493</v>
      </c>
      <c r="C2207" s="8" t="s">
        <v>1493</v>
      </c>
      <c r="D2207" s="8" t="s">
        <v>1493</v>
      </c>
      <c r="E2207" s="8" t="s">
        <v>1493</v>
      </c>
    </row>
    <row r="2208" ht="15.5" spans="1:5">
      <c r="A2208" s="8" t="s">
        <v>1493</v>
      </c>
      <c r="B2208" s="8" t="s">
        <v>1493</v>
      </c>
      <c r="C2208" s="8" t="s">
        <v>1493</v>
      </c>
      <c r="D2208" s="8" t="s">
        <v>1493</v>
      </c>
      <c r="E2208" s="8" t="s">
        <v>1493</v>
      </c>
    </row>
    <row r="2209" ht="15.5" spans="1:5">
      <c r="A2209" s="8" t="s">
        <v>1493</v>
      </c>
      <c r="B2209" s="8" t="s">
        <v>1493</v>
      </c>
      <c r="C2209" s="8" t="s">
        <v>1493</v>
      </c>
      <c r="D2209" s="8" t="s">
        <v>1493</v>
      </c>
      <c r="E2209" s="8" t="s">
        <v>1493</v>
      </c>
    </row>
    <row r="2210" ht="15.5" spans="1:5">
      <c r="A2210" s="8" t="s">
        <v>1493</v>
      </c>
      <c r="B2210" s="8" t="s">
        <v>1493</v>
      </c>
      <c r="C2210" s="8" t="s">
        <v>1493</v>
      </c>
      <c r="D2210" s="8" t="s">
        <v>1493</v>
      </c>
      <c r="E2210" s="8" t="s">
        <v>1493</v>
      </c>
    </row>
    <row r="2211" ht="15.5" spans="1:5">
      <c r="A2211" s="8" t="s">
        <v>1493</v>
      </c>
      <c r="B2211" s="8" t="s">
        <v>1493</v>
      </c>
      <c r="C2211" s="8" t="s">
        <v>1493</v>
      </c>
      <c r="D2211" s="8" t="s">
        <v>1493</v>
      </c>
      <c r="E2211" s="8" t="s">
        <v>1493</v>
      </c>
    </row>
    <row r="2212" ht="15.5" spans="1:5">
      <c r="A2212" s="8" t="s">
        <v>1493</v>
      </c>
      <c r="B2212" s="8" t="s">
        <v>1493</v>
      </c>
      <c r="C2212" s="8" t="s">
        <v>1493</v>
      </c>
      <c r="D2212" s="8" t="s">
        <v>1493</v>
      </c>
      <c r="E2212" s="8" t="s">
        <v>1493</v>
      </c>
    </row>
    <row r="2213" ht="15.5" spans="1:5">
      <c r="A2213" s="8" t="s">
        <v>1493</v>
      </c>
      <c r="B2213" s="8" t="s">
        <v>1493</v>
      </c>
      <c r="C2213" s="8" t="s">
        <v>1493</v>
      </c>
      <c r="D2213" s="8" t="s">
        <v>1493</v>
      </c>
      <c r="E2213" s="8" t="s">
        <v>1493</v>
      </c>
    </row>
    <row r="2214" ht="15.5" spans="1:5">
      <c r="A2214" s="8" t="s">
        <v>1493</v>
      </c>
      <c r="B2214" s="8" t="s">
        <v>1493</v>
      </c>
      <c r="C2214" s="8" t="s">
        <v>1493</v>
      </c>
      <c r="D2214" s="8" t="s">
        <v>1493</v>
      </c>
      <c r="E2214" s="8" t="s">
        <v>1493</v>
      </c>
    </row>
    <row r="2215" ht="15.5" spans="1:5">
      <c r="A2215" s="8" t="s">
        <v>1493</v>
      </c>
      <c r="B2215" s="8" t="s">
        <v>1493</v>
      </c>
      <c r="C2215" s="8" t="s">
        <v>1493</v>
      </c>
      <c r="D2215" s="8" t="s">
        <v>1493</v>
      </c>
      <c r="E2215" s="8" t="s">
        <v>1493</v>
      </c>
    </row>
    <row r="2216" ht="15.5" spans="1:5">
      <c r="A2216" s="8" t="s">
        <v>1493</v>
      </c>
      <c r="B2216" s="8" t="s">
        <v>1493</v>
      </c>
      <c r="C2216" s="8" t="s">
        <v>1493</v>
      </c>
      <c r="D2216" s="8" t="s">
        <v>1493</v>
      </c>
      <c r="E2216" s="8" t="s">
        <v>1493</v>
      </c>
    </row>
    <row r="2217" ht="15.5" spans="1:5">
      <c r="A2217" s="8" t="s">
        <v>1493</v>
      </c>
      <c r="B2217" s="8" t="s">
        <v>1493</v>
      </c>
      <c r="C2217" s="8" t="s">
        <v>1493</v>
      </c>
      <c r="D2217" s="8" t="s">
        <v>1493</v>
      </c>
      <c r="E2217" s="8" t="s">
        <v>1493</v>
      </c>
    </row>
    <row r="2218" ht="15.5" spans="1:5">
      <c r="A2218" s="8" t="s">
        <v>1493</v>
      </c>
      <c r="B2218" s="8" t="s">
        <v>1493</v>
      </c>
      <c r="C2218" s="8" t="s">
        <v>1493</v>
      </c>
      <c r="D2218" s="8" t="s">
        <v>1493</v>
      </c>
      <c r="E2218" s="8" t="s">
        <v>1493</v>
      </c>
    </row>
    <row r="2219" ht="15.5" spans="1:5">
      <c r="A2219" s="8" t="s">
        <v>1493</v>
      </c>
      <c r="B2219" s="8" t="s">
        <v>1493</v>
      </c>
      <c r="C2219" s="8" t="s">
        <v>1493</v>
      </c>
      <c r="D2219" s="8" t="s">
        <v>1493</v>
      </c>
      <c r="E2219" s="8" t="s">
        <v>1493</v>
      </c>
    </row>
    <row r="2220" ht="15.5" spans="1:5">
      <c r="A2220" s="8" t="s">
        <v>1493</v>
      </c>
      <c r="B2220" s="8" t="s">
        <v>1493</v>
      </c>
      <c r="C2220" s="8" t="s">
        <v>1493</v>
      </c>
      <c r="D2220" s="8" t="s">
        <v>1493</v>
      </c>
      <c r="E2220" s="8" t="s">
        <v>1493</v>
      </c>
    </row>
    <row r="2221" ht="15.5" spans="1:5">
      <c r="A2221" s="8" t="s">
        <v>1493</v>
      </c>
      <c r="B2221" s="8" t="s">
        <v>1493</v>
      </c>
      <c r="C2221" s="8" t="s">
        <v>1493</v>
      </c>
      <c r="D2221" s="8" t="s">
        <v>1493</v>
      </c>
      <c r="E2221" s="8" t="s">
        <v>1493</v>
      </c>
    </row>
    <row r="2222" ht="15.5" spans="1:5">
      <c r="A2222" s="8" t="s">
        <v>1493</v>
      </c>
      <c r="B2222" s="8" t="s">
        <v>1493</v>
      </c>
      <c r="C2222" s="8" t="s">
        <v>1493</v>
      </c>
      <c r="D2222" s="8" t="s">
        <v>1493</v>
      </c>
      <c r="E2222" s="8" t="s">
        <v>1493</v>
      </c>
    </row>
    <row r="2223" ht="15.5" spans="1:5">
      <c r="A2223" s="8" t="s">
        <v>1493</v>
      </c>
      <c r="B2223" s="8" t="s">
        <v>1493</v>
      </c>
      <c r="C2223" s="8" t="s">
        <v>1493</v>
      </c>
      <c r="D2223" s="8" t="s">
        <v>1493</v>
      </c>
      <c r="E2223" s="8" t="s">
        <v>1493</v>
      </c>
    </row>
    <row r="2224" ht="15.5" spans="1:5">
      <c r="A2224" s="8" t="s">
        <v>1493</v>
      </c>
      <c r="B2224" s="8" t="s">
        <v>1493</v>
      </c>
      <c r="C2224" s="8" t="s">
        <v>1493</v>
      </c>
      <c r="D2224" s="8" t="s">
        <v>1493</v>
      </c>
      <c r="E2224" s="8" t="s">
        <v>1493</v>
      </c>
    </row>
    <row r="2225" ht="15.5" spans="1:5">
      <c r="A2225" s="8" t="s">
        <v>1493</v>
      </c>
      <c r="B2225" s="8" t="s">
        <v>1493</v>
      </c>
      <c r="C2225" s="8" t="s">
        <v>1493</v>
      </c>
      <c r="D2225" s="8" t="s">
        <v>1493</v>
      </c>
      <c r="E2225" s="8" t="s">
        <v>1493</v>
      </c>
    </row>
    <row r="2226" ht="15.5" spans="1:5">
      <c r="A2226" s="8" t="s">
        <v>1493</v>
      </c>
      <c r="B2226" s="8" t="s">
        <v>1493</v>
      </c>
      <c r="C2226" s="8" t="s">
        <v>1493</v>
      </c>
      <c r="D2226" s="8" t="s">
        <v>1493</v>
      </c>
      <c r="E2226" s="8" t="s">
        <v>1493</v>
      </c>
    </row>
    <row r="2227" ht="15.5" spans="1:5">
      <c r="A2227" s="8" t="s">
        <v>1493</v>
      </c>
      <c r="B2227" s="8" t="s">
        <v>1493</v>
      </c>
      <c r="C2227" s="8" t="s">
        <v>1493</v>
      </c>
      <c r="D2227" s="8" t="s">
        <v>1493</v>
      </c>
      <c r="E2227" s="8" t="s">
        <v>1493</v>
      </c>
    </row>
    <row r="2228" ht="15.5" spans="1:5">
      <c r="A2228" s="8" t="s">
        <v>1493</v>
      </c>
      <c r="B2228" s="8" t="s">
        <v>1493</v>
      </c>
      <c r="C2228" s="8" t="s">
        <v>1493</v>
      </c>
      <c r="D2228" s="8" t="s">
        <v>1493</v>
      </c>
      <c r="E2228" s="8" t="s">
        <v>1493</v>
      </c>
    </row>
    <row r="2229" ht="15.5" spans="1:5">
      <c r="A2229" s="8" t="s">
        <v>1493</v>
      </c>
      <c r="B2229" s="8" t="s">
        <v>1493</v>
      </c>
      <c r="C2229" s="8" t="s">
        <v>1493</v>
      </c>
      <c r="D2229" s="8" t="s">
        <v>1493</v>
      </c>
      <c r="E2229" s="8" t="s">
        <v>1493</v>
      </c>
    </row>
    <row r="2230" ht="15.5" spans="1:5">
      <c r="A2230" s="8" t="s">
        <v>1493</v>
      </c>
      <c r="B2230" s="8" t="s">
        <v>1493</v>
      </c>
      <c r="C2230" s="8" t="s">
        <v>1493</v>
      </c>
      <c r="D2230" s="8" t="s">
        <v>1493</v>
      </c>
      <c r="E2230" s="8" t="s">
        <v>1493</v>
      </c>
    </row>
    <row r="2231" ht="15.5" spans="1:5">
      <c r="A2231" s="8" t="s">
        <v>1493</v>
      </c>
      <c r="B2231" s="8" t="s">
        <v>1493</v>
      </c>
      <c r="C2231" s="8" t="s">
        <v>1493</v>
      </c>
      <c r="D2231" s="8" t="s">
        <v>1493</v>
      </c>
      <c r="E2231" s="8" t="s">
        <v>1493</v>
      </c>
    </row>
    <row r="2232" ht="15.5" spans="1:5">
      <c r="A2232" s="8" t="s">
        <v>1493</v>
      </c>
      <c r="B2232" s="8" t="s">
        <v>1493</v>
      </c>
      <c r="C2232" s="8" t="s">
        <v>1493</v>
      </c>
      <c r="D2232" s="8" t="s">
        <v>1493</v>
      </c>
      <c r="E2232" s="8" t="s">
        <v>1493</v>
      </c>
    </row>
    <row r="2233" ht="15.5" spans="1:5">
      <c r="A2233" s="8" t="s">
        <v>1493</v>
      </c>
      <c r="B2233" s="8" t="s">
        <v>1493</v>
      </c>
      <c r="C2233" s="8" t="s">
        <v>1493</v>
      </c>
      <c r="D2233" s="8" t="s">
        <v>1493</v>
      </c>
      <c r="E2233" s="8" t="s">
        <v>1493</v>
      </c>
    </row>
    <row r="2234" ht="15.5" spans="1:5">
      <c r="A2234" s="8" t="s">
        <v>1493</v>
      </c>
      <c r="B2234" s="8" t="s">
        <v>1493</v>
      </c>
      <c r="C2234" s="8" t="s">
        <v>1493</v>
      </c>
      <c r="D2234" s="8" t="s">
        <v>1493</v>
      </c>
      <c r="E2234" s="8" t="s">
        <v>1493</v>
      </c>
    </row>
    <row r="2235" ht="15.5" spans="1:5">
      <c r="A2235" s="8" t="s">
        <v>1493</v>
      </c>
      <c r="B2235" s="8" t="s">
        <v>1493</v>
      </c>
      <c r="C2235" s="8" t="s">
        <v>1493</v>
      </c>
      <c r="D2235" s="8" t="s">
        <v>1493</v>
      </c>
      <c r="E2235" s="8" t="s">
        <v>1493</v>
      </c>
    </row>
    <row r="2236" ht="15.5" spans="1:5">
      <c r="A2236" s="8" t="s">
        <v>1493</v>
      </c>
      <c r="B2236" s="8" t="s">
        <v>1493</v>
      </c>
      <c r="C2236" s="8" t="s">
        <v>1493</v>
      </c>
      <c r="D2236" s="8" t="s">
        <v>1493</v>
      </c>
      <c r="E2236" s="8" t="s">
        <v>1493</v>
      </c>
    </row>
    <row r="2237" ht="15.5" spans="1:5">
      <c r="A2237" s="8" t="s">
        <v>1493</v>
      </c>
      <c r="B2237" s="8" t="s">
        <v>1493</v>
      </c>
      <c r="C2237" s="8" t="s">
        <v>1493</v>
      </c>
      <c r="D2237" s="8" t="s">
        <v>1493</v>
      </c>
      <c r="E2237" s="8" t="s">
        <v>1493</v>
      </c>
    </row>
    <row r="2238" ht="15.5" spans="1:5">
      <c r="A2238" s="8" t="s">
        <v>1493</v>
      </c>
      <c r="B2238" s="8" t="s">
        <v>1493</v>
      </c>
      <c r="C2238" s="8" t="s">
        <v>1493</v>
      </c>
      <c r="D2238" s="8" t="s">
        <v>1493</v>
      </c>
      <c r="E2238" s="8" t="s">
        <v>1493</v>
      </c>
    </row>
    <row r="2239" ht="15.5" spans="1:5">
      <c r="A2239" s="8" t="s">
        <v>1493</v>
      </c>
      <c r="B2239" s="8" t="s">
        <v>1493</v>
      </c>
      <c r="C2239" s="8" t="s">
        <v>1493</v>
      </c>
      <c r="D2239" s="8" t="s">
        <v>1493</v>
      </c>
      <c r="E2239" s="8" t="s">
        <v>1493</v>
      </c>
    </row>
    <row r="2240" ht="15.5" spans="1:5">
      <c r="A2240" s="8" t="s">
        <v>1493</v>
      </c>
      <c r="B2240" s="8" t="s">
        <v>1493</v>
      </c>
      <c r="C2240" s="8" t="s">
        <v>1493</v>
      </c>
      <c r="D2240" s="8" t="s">
        <v>1493</v>
      </c>
      <c r="E2240" s="8" t="s">
        <v>1493</v>
      </c>
    </row>
    <row r="2241" ht="15.5" spans="1:5">
      <c r="A2241" s="8" t="s">
        <v>1493</v>
      </c>
      <c r="B2241" s="8" t="s">
        <v>1493</v>
      </c>
      <c r="C2241" s="8" t="s">
        <v>1493</v>
      </c>
      <c r="D2241" s="8" t="s">
        <v>1493</v>
      </c>
      <c r="E2241" s="8" t="s">
        <v>1493</v>
      </c>
    </row>
    <row r="2242" ht="15.5" spans="1:5">
      <c r="A2242" s="8" t="s">
        <v>1493</v>
      </c>
      <c r="B2242" s="8" t="s">
        <v>1493</v>
      </c>
      <c r="C2242" s="8" t="s">
        <v>1493</v>
      </c>
      <c r="D2242" s="8" t="s">
        <v>1493</v>
      </c>
      <c r="E2242" s="8" t="s">
        <v>1493</v>
      </c>
    </row>
    <row r="2243" ht="15.5" spans="1:5">
      <c r="A2243" s="8" t="s">
        <v>1493</v>
      </c>
      <c r="B2243" s="8" t="s">
        <v>1493</v>
      </c>
      <c r="C2243" s="8" t="s">
        <v>1493</v>
      </c>
      <c r="D2243" s="8" t="s">
        <v>1493</v>
      </c>
      <c r="E2243" s="8" t="s">
        <v>1493</v>
      </c>
    </row>
    <row r="2244" ht="15.5" spans="1:5">
      <c r="A2244" s="8" t="s">
        <v>1493</v>
      </c>
      <c r="B2244" s="8" t="s">
        <v>1493</v>
      </c>
      <c r="C2244" s="8" t="s">
        <v>1493</v>
      </c>
      <c r="D2244" s="8" t="s">
        <v>1493</v>
      </c>
      <c r="E2244" s="8" t="s">
        <v>1493</v>
      </c>
    </row>
    <row r="2245" ht="15.5" spans="1:5">
      <c r="A2245" s="8" t="s">
        <v>1493</v>
      </c>
      <c r="B2245" s="8" t="s">
        <v>1493</v>
      </c>
      <c r="C2245" s="8" t="s">
        <v>1493</v>
      </c>
      <c r="D2245" s="8" t="s">
        <v>1493</v>
      </c>
      <c r="E2245" s="8" t="s">
        <v>1493</v>
      </c>
    </row>
    <row r="2246" ht="15.5" spans="1:5">
      <c r="A2246" s="8" t="s">
        <v>1493</v>
      </c>
      <c r="B2246" s="8" t="s">
        <v>1493</v>
      </c>
      <c r="C2246" s="8" t="s">
        <v>1493</v>
      </c>
      <c r="D2246" s="8" t="s">
        <v>1493</v>
      </c>
      <c r="E2246" s="8" t="s">
        <v>1493</v>
      </c>
    </row>
    <row r="2247" ht="15.5" spans="1:5">
      <c r="A2247" s="8" t="s">
        <v>1493</v>
      </c>
      <c r="B2247" s="8" t="s">
        <v>1493</v>
      </c>
      <c r="C2247" s="8" t="s">
        <v>1493</v>
      </c>
      <c r="D2247" s="8" t="s">
        <v>1493</v>
      </c>
      <c r="E2247" s="8" t="s">
        <v>1493</v>
      </c>
    </row>
    <row r="2248" ht="15.5" spans="1:5">
      <c r="A2248" s="8" t="s">
        <v>1493</v>
      </c>
      <c r="B2248" s="8" t="s">
        <v>1493</v>
      </c>
      <c r="C2248" s="8" t="s">
        <v>1493</v>
      </c>
      <c r="D2248" s="8" t="s">
        <v>1493</v>
      </c>
      <c r="E2248" s="8" t="s">
        <v>1493</v>
      </c>
    </row>
    <row r="2249" ht="15.5" spans="1:5">
      <c r="A2249" s="8" t="s">
        <v>1493</v>
      </c>
      <c r="B2249" s="8" t="s">
        <v>1493</v>
      </c>
      <c r="C2249" s="8" t="s">
        <v>1493</v>
      </c>
      <c r="D2249" s="8" t="s">
        <v>1493</v>
      </c>
      <c r="E2249" s="8" t="s">
        <v>1493</v>
      </c>
    </row>
    <row r="2250" ht="15.5" spans="1:5">
      <c r="A2250" s="8" t="s">
        <v>1493</v>
      </c>
      <c r="B2250" s="8" t="s">
        <v>1493</v>
      </c>
      <c r="C2250" s="8" t="s">
        <v>1493</v>
      </c>
      <c r="D2250" s="8" t="s">
        <v>1493</v>
      </c>
      <c r="E2250" s="8" t="s">
        <v>1493</v>
      </c>
    </row>
    <row r="2251" ht="15.5" spans="1:5">
      <c r="A2251" s="8" t="s">
        <v>1493</v>
      </c>
      <c r="B2251" s="8" t="s">
        <v>1493</v>
      </c>
      <c r="C2251" s="8" t="s">
        <v>1493</v>
      </c>
      <c r="D2251" s="8" t="s">
        <v>1493</v>
      </c>
      <c r="E2251" s="8" t="s">
        <v>1493</v>
      </c>
    </row>
    <row r="2252" ht="15.5" spans="1:5">
      <c r="A2252" s="8" t="s">
        <v>1493</v>
      </c>
      <c r="B2252" s="8" t="s">
        <v>1493</v>
      </c>
      <c r="C2252" s="8" t="s">
        <v>1493</v>
      </c>
      <c r="D2252" s="8" t="s">
        <v>1493</v>
      </c>
      <c r="E2252" s="8" t="s">
        <v>1493</v>
      </c>
    </row>
    <row r="2253" ht="15.5" spans="1:5">
      <c r="A2253" s="8" t="s">
        <v>1493</v>
      </c>
      <c r="B2253" s="8" t="s">
        <v>1493</v>
      </c>
      <c r="C2253" s="8" t="s">
        <v>1493</v>
      </c>
      <c r="D2253" s="8" t="s">
        <v>1493</v>
      </c>
      <c r="E2253" s="8" t="s">
        <v>1493</v>
      </c>
    </row>
    <row r="2254" ht="15.5" spans="1:5">
      <c r="A2254" s="8" t="s">
        <v>1493</v>
      </c>
      <c r="B2254" s="8" t="s">
        <v>1493</v>
      </c>
      <c r="C2254" s="8" t="s">
        <v>1493</v>
      </c>
      <c r="D2254" s="8" t="s">
        <v>1493</v>
      </c>
      <c r="E2254" s="8" t="s">
        <v>1493</v>
      </c>
    </row>
    <row r="2255" ht="15.5" spans="1:5">
      <c r="A2255" s="8" t="s">
        <v>1493</v>
      </c>
      <c r="B2255" s="8" t="s">
        <v>1493</v>
      </c>
      <c r="C2255" s="8" t="s">
        <v>1493</v>
      </c>
      <c r="D2255" s="8" t="s">
        <v>1493</v>
      </c>
      <c r="E2255" s="8" t="s">
        <v>1493</v>
      </c>
    </row>
    <row r="2256" ht="15.5" spans="1:5">
      <c r="A2256" s="8" t="s">
        <v>1493</v>
      </c>
      <c r="B2256" s="8" t="s">
        <v>1493</v>
      </c>
      <c r="C2256" s="8" t="s">
        <v>1493</v>
      </c>
      <c r="D2256" s="8" t="s">
        <v>1493</v>
      </c>
      <c r="E2256" s="8" t="s">
        <v>1493</v>
      </c>
    </row>
    <row r="2257" ht="15.5" spans="1:5">
      <c r="A2257" s="8" t="s">
        <v>1493</v>
      </c>
      <c r="B2257" s="8" t="s">
        <v>1493</v>
      </c>
      <c r="C2257" s="8" t="s">
        <v>1493</v>
      </c>
      <c r="D2257" s="8" t="s">
        <v>1493</v>
      </c>
      <c r="E2257" s="8" t="s">
        <v>1493</v>
      </c>
    </row>
    <row r="2258" ht="15.5" spans="1:5">
      <c r="A2258" s="8" t="s">
        <v>1493</v>
      </c>
      <c r="B2258" s="8" t="s">
        <v>1493</v>
      </c>
      <c r="C2258" s="8" t="s">
        <v>1493</v>
      </c>
      <c r="D2258" s="8" t="s">
        <v>1493</v>
      </c>
      <c r="E2258" s="8" t="s">
        <v>1493</v>
      </c>
    </row>
    <row r="2259" ht="15.5" spans="1:5">
      <c r="A2259" s="8" t="s">
        <v>1493</v>
      </c>
      <c r="B2259" s="8" t="s">
        <v>1493</v>
      </c>
      <c r="C2259" s="8" t="s">
        <v>1493</v>
      </c>
      <c r="D2259" s="8" t="s">
        <v>1493</v>
      </c>
      <c r="E2259" s="8" t="s">
        <v>1493</v>
      </c>
    </row>
    <row r="2260" ht="15.5" spans="1:5">
      <c r="A2260" s="8" t="s">
        <v>1493</v>
      </c>
      <c r="B2260" s="8" t="s">
        <v>1493</v>
      </c>
      <c r="C2260" s="8" t="s">
        <v>1493</v>
      </c>
      <c r="D2260" s="8" t="s">
        <v>1493</v>
      </c>
      <c r="E2260" s="8" t="s">
        <v>1493</v>
      </c>
    </row>
    <row r="2261" ht="15.5" spans="1:5">
      <c r="A2261" s="8" t="s">
        <v>1493</v>
      </c>
      <c r="B2261" s="8" t="s">
        <v>1493</v>
      </c>
      <c r="C2261" s="8" t="s">
        <v>1493</v>
      </c>
      <c r="D2261" s="8" t="s">
        <v>1493</v>
      </c>
      <c r="E2261" s="8" t="s">
        <v>1493</v>
      </c>
    </row>
    <row r="2262" ht="15.5" spans="1:5">
      <c r="A2262" s="8" t="s">
        <v>1493</v>
      </c>
      <c r="B2262" s="8" t="s">
        <v>1493</v>
      </c>
      <c r="C2262" s="8" t="s">
        <v>1493</v>
      </c>
      <c r="D2262" s="8" t="s">
        <v>1493</v>
      </c>
      <c r="E2262" s="8" t="s">
        <v>1493</v>
      </c>
    </row>
    <row r="2263" ht="15.5" spans="1:5">
      <c r="A2263" s="8" t="s">
        <v>1493</v>
      </c>
      <c r="B2263" s="8" t="s">
        <v>1493</v>
      </c>
      <c r="C2263" s="8" t="s">
        <v>1493</v>
      </c>
      <c r="D2263" s="8" t="s">
        <v>1493</v>
      </c>
      <c r="E2263" s="8" t="s">
        <v>1493</v>
      </c>
    </row>
    <row r="2264" ht="15.5" spans="1:5">
      <c r="A2264" s="8" t="s">
        <v>1493</v>
      </c>
      <c r="B2264" s="8" t="s">
        <v>1493</v>
      </c>
      <c r="C2264" s="8" t="s">
        <v>1493</v>
      </c>
      <c r="D2264" s="8" t="s">
        <v>1493</v>
      </c>
      <c r="E2264" s="8" t="s">
        <v>1493</v>
      </c>
    </row>
    <row r="2265" ht="15.5" spans="1:5">
      <c r="A2265" s="8" t="s">
        <v>1493</v>
      </c>
      <c r="B2265" s="8" t="s">
        <v>1493</v>
      </c>
      <c r="C2265" s="8" t="s">
        <v>1493</v>
      </c>
      <c r="D2265" s="8" t="s">
        <v>1493</v>
      </c>
      <c r="E2265" s="8" t="s">
        <v>1493</v>
      </c>
    </row>
    <row r="2266" ht="15.5" spans="1:5">
      <c r="A2266" s="8" t="s">
        <v>1493</v>
      </c>
      <c r="B2266" s="8" t="s">
        <v>1493</v>
      </c>
      <c r="C2266" s="8" t="s">
        <v>1493</v>
      </c>
      <c r="D2266" s="8" t="s">
        <v>1493</v>
      </c>
      <c r="E2266" s="8" t="s">
        <v>1493</v>
      </c>
    </row>
    <row r="2267" ht="15.5" spans="1:5">
      <c r="A2267" s="8" t="s">
        <v>1493</v>
      </c>
      <c r="B2267" s="8" t="s">
        <v>1493</v>
      </c>
      <c r="C2267" s="8" t="s">
        <v>1493</v>
      </c>
      <c r="D2267" s="8" t="s">
        <v>1493</v>
      </c>
      <c r="E2267" s="8" t="s">
        <v>1493</v>
      </c>
    </row>
    <row r="2268" ht="15.5" spans="1:5">
      <c r="A2268" s="8" t="s">
        <v>1493</v>
      </c>
      <c r="B2268" s="8" t="s">
        <v>1493</v>
      </c>
      <c r="C2268" s="8" t="s">
        <v>1493</v>
      </c>
      <c r="D2268" s="8" t="s">
        <v>1493</v>
      </c>
      <c r="E2268" s="8" t="s">
        <v>1493</v>
      </c>
    </row>
    <row r="2269" ht="15.5" spans="1:5">
      <c r="A2269" s="8" t="s">
        <v>1493</v>
      </c>
      <c r="B2269" s="8" t="s">
        <v>1493</v>
      </c>
      <c r="C2269" s="8" t="s">
        <v>1493</v>
      </c>
      <c r="D2269" s="8" t="s">
        <v>1493</v>
      </c>
      <c r="E2269" s="8" t="s">
        <v>1493</v>
      </c>
    </row>
    <row r="2270" ht="15.5" spans="1:5">
      <c r="A2270" s="8" t="s">
        <v>1493</v>
      </c>
      <c r="B2270" s="8" t="s">
        <v>1493</v>
      </c>
      <c r="C2270" s="8" t="s">
        <v>1493</v>
      </c>
      <c r="D2270" s="8" t="s">
        <v>1493</v>
      </c>
      <c r="E2270" s="8" t="s">
        <v>1493</v>
      </c>
    </row>
    <row r="2271" ht="15.5" spans="1:5">
      <c r="A2271" s="8" t="s">
        <v>1493</v>
      </c>
      <c r="B2271" s="8" t="s">
        <v>1493</v>
      </c>
      <c r="C2271" s="8" t="s">
        <v>1493</v>
      </c>
      <c r="D2271" s="8" t="s">
        <v>1493</v>
      </c>
      <c r="E2271" s="8" t="s">
        <v>1493</v>
      </c>
    </row>
    <row r="2272" ht="15.5" spans="1:5">
      <c r="A2272" s="8" t="s">
        <v>1493</v>
      </c>
      <c r="B2272" s="8" t="s">
        <v>1493</v>
      </c>
      <c r="C2272" s="8" t="s">
        <v>1493</v>
      </c>
      <c r="D2272" s="8" t="s">
        <v>1493</v>
      </c>
      <c r="E2272" s="8" t="s">
        <v>1493</v>
      </c>
    </row>
    <row r="2273" ht="15.5" spans="1:5">
      <c r="A2273" s="8" t="s">
        <v>1493</v>
      </c>
      <c r="B2273" s="8" t="s">
        <v>1493</v>
      </c>
      <c r="C2273" s="8" t="s">
        <v>1493</v>
      </c>
      <c r="D2273" s="8" t="s">
        <v>1493</v>
      </c>
      <c r="E2273" s="8" t="s">
        <v>1493</v>
      </c>
    </row>
    <row r="2274" ht="15.5" spans="1:5">
      <c r="A2274" s="8" t="s">
        <v>1493</v>
      </c>
      <c r="B2274" s="8" t="s">
        <v>1493</v>
      </c>
      <c r="C2274" s="8" t="s">
        <v>1493</v>
      </c>
      <c r="D2274" s="8" t="s">
        <v>1493</v>
      </c>
      <c r="E2274" s="8" t="s">
        <v>1493</v>
      </c>
    </row>
    <row r="2275" ht="15.5" spans="1:5">
      <c r="A2275" s="8" t="s">
        <v>1493</v>
      </c>
      <c r="B2275" s="8" t="s">
        <v>1493</v>
      </c>
      <c r="C2275" s="8" t="s">
        <v>1493</v>
      </c>
      <c r="D2275" s="8" t="s">
        <v>1493</v>
      </c>
      <c r="E2275" s="8" t="s">
        <v>1493</v>
      </c>
    </row>
    <row r="2276" ht="15.5" spans="1:5">
      <c r="A2276" s="8" t="s">
        <v>1493</v>
      </c>
      <c r="B2276" s="8" t="s">
        <v>1493</v>
      </c>
      <c r="C2276" s="8" t="s">
        <v>1493</v>
      </c>
      <c r="D2276" s="8" t="s">
        <v>1493</v>
      </c>
      <c r="E2276" s="8" t="s">
        <v>1493</v>
      </c>
    </row>
    <row r="2277" ht="15.5" spans="1:5">
      <c r="A2277" s="8" t="s">
        <v>1493</v>
      </c>
      <c r="B2277" s="8" t="s">
        <v>1493</v>
      </c>
      <c r="C2277" s="8" t="s">
        <v>1493</v>
      </c>
      <c r="D2277" s="8" t="s">
        <v>1493</v>
      </c>
      <c r="E2277" s="8" t="s">
        <v>1493</v>
      </c>
    </row>
    <row r="2278" ht="15.5" spans="1:5">
      <c r="A2278" s="8" t="s">
        <v>1493</v>
      </c>
      <c r="B2278" s="8" t="s">
        <v>1493</v>
      </c>
      <c r="C2278" s="8" t="s">
        <v>1493</v>
      </c>
      <c r="D2278" s="8" t="s">
        <v>1493</v>
      </c>
      <c r="E2278" s="8" t="s">
        <v>1493</v>
      </c>
    </row>
    <row r="2279" ht="15.5" spans="1:5">
      <c r="A2279" s="8" t="s">
        <v>1493</v>
      </c>
      <c r="B2279" s="8" t="s">
        <v>1493</v>
      </c>
      <c r="C2279" s="8" t="s">
        <v>1493</v>
      </c>
      <c r="D2279" s="8" t="s">
        <v>1493</v>
      </c>
      <c r="E2279" s="8" t="s">
        <v>1493</v>
      </c>
    </row>
    <row r="2280" ht="15.5" spans="1:5">
      <c r="A2280" s="8" t="s">
        <v>1493</v>
      </c>
      <c r="B2280" s="8" t="s">
        <v>1493</v>
      </c>
      <c r="C2280" s="8" t="s">
        <v>1493</v>
      </c>
      <c r="D2280" s="8" t="s">
        <v>1493</v>
      </c>
      <c r="E2280" s="8" t="s">
        <v>1493</v>
      </c>
    </row>
    <row r="2281" ht="15.5" spans="1:5">
      <c r="A2281" s="8" t="s">
        <v>1493</v>
      </c>
      <c r="B2281" s="8" t="s">
        <v>1493</v>
      </c>
      <c r="C2281" s="8" t="s">
        <v>1493</v>
      </c>
      <c r="D2281" s="8" t="s">
        <v>1493</v>
      </c>
      <c r="E2281" s="8" t="s">
        <v>1493</v>
      </c>
    </row>
    <row r="2282" ht="15.5" spans="1:5">
      <c r="A2282" s="8" t="s">
        <v>1493</v>
      </c>
      <c r="B2282" s="8" t="s">
        <v>1493</v>
      </c>
      <c r="C2282" s="8" t="s">
        <v>1493</v>
      </c>
      <c r="D2282" s="8" t="s">
        <v>1493</v>
      </c>
      <c r="E2282" s="8" t="s">
        <v>1493</v>
      </c>
    </row>
    <row r="2283" ht="15.5" spans="1:5">
      <c r="A2283" s="8" t="s">
        <v>1493</v>
      </c>
      <c r="B2283" s="8" t="s">
        <v>1493</v>
      </c>
      <c r="C2283" s="8" t="s">
        <v>1493</v>
      </c>
      <c r="D2283" s="8" t="s">
        <v>1493</v>
      </c>
      <c r="E2283" s="8" t="s">
        <v>1493</v>
      </c>
    </row>
    <row r="2284" ht="15.5" spans="1:5">
      <c r="A2284" s="8" t="s">
        <v>1493</v>
      </c>
      <c r="B2284" s="8" t="s">
        <v>1493</v>
      </c>
      <c r="C2284" s="8" t="s">
        <v>1493</v>
      </c>
      <c r="D2284" s="8" t="s">
        <v>1493</v>
      </c>
      <c r="E2284" s="8" t="s">
        <v>1493</v>
      </c>
    </row>
    <row r="2285" ht="15.5" spans="1:5">
      <c r="A2285" s="8" t="s">
        <v>1493</v>
      </c>
      <c r="B2285" s="8" t="s">
        <v>1493</v>
      </c>
      <c r="C2285" s="8" t="s">
        <v>1493</v>
      </c>
      <c r="D2285" s="8" t="s">
        <v>1493</v>
      </c>
      <c r="E2285" s="8" t="s">
        <v>1493</v>
      </c>
    </row>
    <row r="2286" ht="15.5" spans="1:5">
      <c r="A2286" s="8" t="s">
        <v>1493</v>
      </c>
      <c r="B2286" s="8" t="s">
        <v>1493</v>
      </c>
      <c r="C2286" s="8" t="s">
        <v>1493</v>
      </c>
      <c r="D2286" s="8" t="s">
        <v>1493</v>
      </c>
      <c r="E2286" s="8" t="s">
        <v>1493</v>
      </c>
    </row>
    <row r="2287" ht="15.5" spans="1:5">
      <c r="A2287" s="8" t="s">
        <v>1493</v>
      </c>
      <c r="B2287" s="8" t="s">
        <v>1493</v>
      </c>
      <c r="C2287" s="8" t="s">
        <v>1493</v>
      </c>
      <c r="D2287" s="8" t="s">
        <v>1493</v>
      </c>
      <c r="E2287" s="8" t="s">
        <v>1493</v>
      </c>
    </row>
    <row r="2288" ht="15.5" spans="1:5">
      <c r="A2288" s="8" t="s">
        <v>1493</v>
      </c>
      <c r="B2288" s="8" t="s">
        <v>1493</v>
      </c>
      <c r="C2288" s="8" t="s">
        <v>1493</v>
      </c>
      <c r="D2288" s="8" t="s">
        <v>1493</v>
      </c>
      <c r="E2288" s="8" t="s">
        <v>1493</v>
      </c>
    </row>
    <row r="2289" ht="15.5" spans="1:5">
      <c r="A2289" s="8" t="s">
        <v>1493</v>
      </c>
      <c r="B2289" s="8" t="s">
        <v>1493</v>
      </c>
      <c r="C2289" s="8" t="s">
        <v>1493</v>
      </c>
      <c r="D2289" s="8" t="s">
        <v>1493</v>
      </c>
      <c r="E2289" s="8" t="s">
        <v>1493</v>
      </c>
    </row>
    <row r="2290" ht="15.5" spans="1:5">
      <c r="A2290" s="8" t="s">
        <v>1493</v>
      </c>
      <c r="B2290" s="8" t="s">
        <v>1493</v>
      </c>
      <c r="C2290" s="8" t="s">
        <v>1493</v>
      </c>
      <c r="D2290" s="8" t="s">
        <v>1493</v>
      </c>
      <c r="E2290" s="8" t="s">
        <v>1493</v>
      </c>
    </row>
    <row r="2291" ht="15.5" spans="1:5">
      <c r="A2291" s="8" t="s">
        <v>1493</v>
      </c>
      <c r="B2291" s="8" t="s">
        <v>1493</v>
      </c>
      <c r="C2291" s="8" t="s">
        <v>1493</v>
      </c>
      <c r="D2291" s="8" t="s">
        <v>1493</v>
      </c>
      <c r="E2291" s="8" t="s">
        <v>1493</v>
      </c>
    </row>
    <row r="2292" ht="15.5" spans="1:5">
      <c r="A2292" s="8" t="s">
        <v>1493</v>
      </c>
      <c r="B2292" s="8" t="s">
        <v>1493</v>
      </c>
      <c r="C2292" s="8" t="s">
        <v>1493</v>
      </c>
      <c r="D2292" s="8" t="s">
        <v>1493</v>
      </c>
      <c r="E2292" s="8" t="s">
        <v>1493</v>
      </c>
    </row>
    <row r="2293" ht="15.5" spans="1:5">
      <c r="A2293" s="8" t="s">
        <v>1493</v>
      </c>
      <c r="B2293" s="8" t="s">
        <v>1493</v>
      </c>
      <c r="C2293" s="8" t="s">
        <v>1493</v>
      </c>
      <c r="D2293" s="8" t="s">
        <v>1493</v>
      </c>
      <c r="E2293" s="8" t="s">
        <v>1493</v>
      </c>
    </row>
    <row r="2294" ht="15.5" spans="1:5">
      <c r="A2294" s="8" t="s">
        <v>1493</v>
      </c>
      <c r="B2294" s="8" t="s">
        <v>1493</v>
      </c>
      <c r="C2294" s="8" t="s">
        <v>1493</v>
      </c>
      <c r="D2294" s="8" t="s">
        <v>1493</v>
      </c>
      <c r="E2294" s="8" t="s">
        <v>1493</v>
      </c>
    </row>
    <row r="2295" ht="15.5" spans="1:5">
      <c r="A2295" s="8" t="s">
        <v>1493</v>
      </c>
      <c r="B2295" s="8" t="s">
        <v>1493</v>
      </c>
      <c r="C2295" s="8" t="s">
        <v>1493</v>
      </c>
      <c r="D2295" s="8" t="s">
        <v>1493</v>
      </c>
      <c r="E2295" s="8" t="s">
        <v>1493</v>
      </c>
    </row>
    <row r="2296" ht="15.5" spans="1:5">
      <c r="A2296" s="8" t="s">
        <v>1493</v>
      </c>
      <c r="B2296" s="8" t="s">
        <v>1493</v>
      </c>
      <c r="C2296" s="8" t="s">
        <v>1493</v>
      </c>
      <c r="D2296" s="8" t="s">
        <v>1493</v>
      </c>
      <c r="E2296" s="8" t="s">
        <v>1493</v>
      </c>
    </row>
    <row r="2297" ht="15.5" spans="1:5">
      <c r="A2297" s="8" t="s">
        <v>1493</v>
      </c>
      <c r="B2297" s="8" t="s">
        <v>1493</v>
      </c>
      <c r="C2297" s="8" t="s">
        <v>1493</v>
      </c>
      <c r="D2297" s="8" t="s">
        <v>1493</v>
      </c>
      <c r="E2297" s="8" t="s">
        <v>1493</v>
      </c>
    </row>
    <row r="2298" ht="15.5" spans="1:5">
      <c r="A2298" s="8" t="s">
        <v>1493</v>
      </c>
      <c r="B2298" s="8" t="s">
        <v>1493</v>
      </c>
      <c r="C2298" s="8" t="s">
        <v>1493</v>
      </c>
      <c r="D2298" s="8" t="s">
        <v>1493</v>
      </c>
      <c r="E2298" s="8" t="s">
        <v>1493</v>
      </c>
    </row>
    <row r="2299" ht="15.5" spans="1:5">
      <c r="A2299" s="8" t="s">
        <v>1493</v>
      </c>
      <c r="B2299" s="8" t="s">
        <v>1493</v>
      </c>
      <c r="C2299" s="8" t="s">
        <v>1493</v>
      </c>
      <c r="D2299" s="8" t="s">
        <v>1493</v>
      </c>
      <c r="E2299" s="8" t="s">
        <v>1493</v>
      </c>
    </row>
    <row r="2300" ht="15.5" spans="1:5">
      <c r="A2300" s="8" t="s">
        <v>1493</v>
      </c>
      <c r="B2300" s="8" t="s">
        <v>1493</v>
      </c>
      <c r="C2300" s="8" t="s">
        <v>1493</v>
      </c>
      <c r="D2300" s="8" t="s">
        <v>1493</v>
      </c>
      <c r="E2300" s="8" t="s">
        <v>1493</v>
      </c>
    </row>
    <row r="2301" ht="15.5" spans="1:5">
      <c r="A2301" s="8" t="s">
        <v>1493</v>
      </c>
      <c r="B2301" s="8" t="s">
        <v>1493</v>
      </c>
      <c r="C2301" s="8" t="s">
        <v>1493</v>
      </c>
      <c r="D2301" s="8" t="s">
        <v>1493</v>
      </c>
      <c r="E2301" s="8" t="s">
        <v>1493</v>
      </c>
    </row>
    <row r="2302" ht="15.5" spans="1:5">
      <c r="A2302" s="8" t="s">
        <v>1493</v>
      </c>
      <c r="B2302" s="8" t="s">
        <v>1493</v>
      </c>
      <c r="C2302" s="8" t="s">
        <v>1493</v>
      </c>
      <c r="D2302" s="8" t="s">
        <v>1493</v>
      </c>
      <c r="E2302" s="8" t="s">
        <v>1493</v>
      </c>
    </row>
    <row r="2303" ht="15.5" spans="1:5">
      <c r="A2303" s="8" t="s">
        <v>1493</v>
      </c>
      <c r="B2303" s="8" t="s">
        <v>1493</v>
      </c>
      <c r="C2303" s="8" t="s">
        <v>1493</v>
      </c>
      <c r="D2303" s="8" t="s">
        <v>1493</v>
      </c>
      <c r="E2303" s="8" t="s">
        <v>1493</v>
      </c>
    </row>
    <row r="2304" ht="15.5" spans="1:5">
      <c r="A2304" s="8" t="s">
        <v>1493</v>
      </c>
      <c r="B2304" s="8" t="s">
        <v>1493</v>
      </c>
      <c r="C2304" s="8" t="s">
        <v>1493</v>
      </c>
      <c r="D2304" s="8" t="s">
        <v>1493</v>
      </c>
      <c r="E2304" s="8" t="s">
        <v>1493</v>
      </c>
    </row>
    <row r="2305" ht="15.5" spans="1:5">
      <c r="A2305" s="8" t="s">
        <v>1493</v>
      </c>
      <c r="B2305" s="8" t="s">
        <v>1493</v>
      </c>
      <c r="C2305" s="8" t="s">
        <v>1493</v>
      </c>
      <c r="D2305" s="8" t="s">
        <v>1493</v>
      </c>
      <c r="E2305" s="8" t="s">
        <v>1493</v>
      </c>
    </row>
    <row r="2306" ht="15.5" spans="1:5">
      <c r="A2306" s="8" t="s">
        <v>1493</v>
      </c>
      <c r="B2306" s="8" t="s">
        <v>1493</v>
      </c>
      <c r="C2306" s="8" t="s">
        <v>1493</v>
      </c>
      <c r="D2306" s="8" t="s">
        <v>1493</v>
      </c>
      <c r="E2306" s="8" t="s">
        <v>1493</v>
      </c>
    </row>
    <row r="2307" ht="15.5" spans="1:5">
      <c r="A2307" s="8" t="s">
        <v>1493</v>
      </c>
      <c r="B2307" s="8" t="s">
        <v>1493</v>
      </c>
      <c r="C2307" s="8" t="s">
        <v>1493</v>
      </c>
      <c r="D2307" s="8" t="s">
        <v>1493</v>
      </c>
      <c r="E2307" s="8" t="s">
        <v>1493</v>
      </c>
    </row>
    <row r="2308" ht="15.5" spans="1:5">
      <c r="A2308" s="8" t="s">
        <v>1493</v>
      </c>
      <c r="B2308" s="8" t="s">
        <v>1493</v>
      </c>
      <c r="C2308" s="8" t="s">
        <v>1493</v>
      </c>
      <c r="D2308" s="8" t="s">
        <v>1493</v>
      </c>
      <c r="E2308" s="8" t="s">
        <v>1493</v>
      </c>
    </row>
    <row r="2309" ht="15.5" spans="1:5">
      <c r="A2309" s="8" t="s">
        <v>1493</v>
      </c>
      <c r="B2309" s="8" t="s">
        <v>1493</v>
      </c>
      <c r="C2309" s="8" t="s">
        <v>1493</v>
      </c>
      <c r="D2309" s="8" t="s">
        <v>1493</v>
      </c>
      <c r="E2309" s="8" t="s">
        <v>1493</v>
      </c>
    </row>
    <row r="2310" ht="15.5" spans="1:5">
      <c r="A2310" s="8" t="s">
        <v>1493</v>
      </c>
      <c r="B2310" s="8" t="s">
        <v>1493</v>
      </c>
      <c r="C2310" s="8" t="s">
        <v>1493</v>
      </c>
      <c r="D2310" s="8" t="s">
        <v>1493</v>
      </c>
      <c r="E2310" s="8" t="s">
        <v>1493</v>
      </c>
    </row>
    <row r="2311" ht="15.5" spans="1:5">
      <c r="A2311" s="8" t="s">
        <v>1493</v>
      </c>
      <c r="B2311" s="8" t="s">
        <v>1493</v>
      </c>
      <c r="C2311" s="8" t="s">
        <v>1493</v>
      </c>
      <c r="D2311" s="8" t="s">
        <v>1493</v>
      </c>
      <c r="E2311" s="8" t="s">
        <v>1493</v>
      </c>
    </row>
    <row r="2312" ht="15.5" spans="1:5">
      <c r="A2312" s="8" t="s">
        <v>1493</v>
      </c>
      <c r="B2312" s="8" t="s">
        <v>1493</v>
      </c>
      <c r="C2312" s="8" t="s">
        <v>1493</v>
      </c>
      <c r="D2312" s="8" t="s">
        <v>1493</v>
      </c>
      <c r="E2312" s="8" t="s">
        <v>1493</v>
      </c>
    </row>
    <row r="2313" ht="15.5" spans="1:5">
      <c r="A2313" s="8" t="s">
        <v>1493</v>
      </c>
      <c r="B2313" s="8" t="s">
        <v>1493</v>
      </c>
      <c r="C2313" s="8" t="s">
        <v>1493</v>
      </c>
      <c r="D2313" s="8" t="s">
        <v>1493</v>
      </c>
      <c r="E2313" s="8" t="s">
        <v>1493</v>
      </c>
    </row>
    <row r="2314" ht="15.5" spans="1:5">
      <c r="A2314" s="8" t="s">
        <v>1493</v>
      </c>
      <c r="B2314" s="8" t="s">
        <v>1493</v>
      </c>
      <c r="C2314" s="8" t="s">
        <v>1493</v>
      </c>
      <c r="D2314" s="8" t="s">
        <v>1493</v>
      </c>
      <c r="E2314" s="8" t="s">
        <v>1493</v>
      </c>
    </row>
    <row r="2315" ht="15.5" spans="1:5">
      <c r="A2315" s="8" t="s">
        <v>1493</v>
      </c>
      <c r="B2315" s="8" t="s">
        <v>1493</v>
      </c>
      <c r="C2315" s="8" t="s">
        <v>1493</v>
      </c>
      <c r="D2315" s="8" t="s">
        <v>1493</v>
      </c>
      <c r="E2315" s="8" t="s">
        <v>1493</v>
      </c>
    </row>
    <row r="2316" ht="15.5" spans="1:5">
      <c r="A2316" s="8" t="s">
        <v>1493</v>
      </c>
      <c r="B2316" s="8" t="s">
        <v>1493</v>
      </c>
      <c r="C2316" s="8" t="s">
        <v>1493</v>
      </c>
      <c r="D2316" s="8" t="s">
        <v>1493</v>
      </c>
      <c r="E2316" s="8" t="s">
        <v>1493</v>
      </c>
    </row>
    <row r="2317" ht="15.5" spans="1:5">
      <c r="A2317" s="8" t="s">
        <v>1493</v>
      </c>
      <c r="B2317" s="8" t="s">
        <v>1493</v>
      </c>
      <c r="C2317" s="8" t="s">
        <v>1493</v>
      </c>
      <c r="D2317" s="8" t="s">
        <v>1493</v>
      </c>
      <c r="E2317" s="8" t="s">
        <v>1493</v>
      </c>
    </row>
    <row r="2318" ht="15.5" spans="1:5">
      <c r="A2318" s="8" t="s">
        <v>1493</v>
      </c>
      <c r="B2318" s="8" t="s">
        <v>1493</v>
      </c>
      <c r="C2318" s="8" t="s">
        <v>1493</v>
      </c>
      <c r="D2318" s="8" t="s">
        <v>1493</v>
      </c>
      <c r="E2318" s="8" t="s">
        <v>1493</v>
      </c>
    </row>
    <row r="2319" ht="15.5" spans="1:5">
      <c r="A2319" s="8" t="s">
        <v>1493</v>
      </c>
      <c r="B2319" s="8" t="s">
        <v>1493</v>
      </c>
      <c r="C2319" s="8" t="s">
        <v>1493</v>
      </c>
      <c r="D2319" s="8" t="s">
        <v>1493</v>
      </c>
      <c r="E2319" s="8" t="s">
        <v>1493</v>
      </c>
    </row>
    <row r="2320" ht="15.5" spans="1:5">
      <c r="A2320" s="8" t="s">
        <v>1493</v>
      </c>
      <c r="B2320" s="8" t="s">
        <v>1493</v>
      </c>
      <c r="C2320" s="8" t="s">
        <v>1493</v>
      </c>
      <c r="D2320" s="8" t="s">
        <v>1493</v>
      </c>
      <c r="E2320" s="8" t="s">
        <v>1493</v>
      </c>
    </row>
    <row r="2321" ht="15.5" spans="1:5">
      <c r="A2321" s="8" t="s">
        <v>1493</v>
      </c>
      <c r="B2321" s="8" t="s">
        <v>1493</v>
      </c>
      <c r="C2321" s="8" t="s">
        <v>1493</v>
      </c>
      <c r="D2321" s="8" t="s">
        <v>1493</v>
      </c>
      <c r="E2321" s="8" t="s">
        <v>1493</v>
      </c>
    </row>
    <row r="2322" ht="15.5" spans="1:5">
      <c r="A2322" s="8" t="s">
        <v>1493</v>
      </c>
      <c r="B2322" s="8" t="s">
        <v>1493</v>
      </c>
      <c r="C2322" s="8" t="s">
        <v>1493</v>
      </c>
      <c r="D2322" s="8" t="s">
        <v>1493</v>
      </c>
      <c r="E2322" s="8" t="s">
        <v>1493</v>
      </c>
    </row>
    <row r="2323" ht="15.5" spans="1:5">
      <c r="A2323" s="8" t="s">
        <v>1493</v>
      </c>
      <c r="B2323" s="8" t="s">
        <v>1493</v>
      </c>
      <c r="C2323" s="8" t="s">
        <v>1493</v>
      </c>
      <c r="D2323" s="8" t="s">
        <v>1493</v>
      </c>
      <c r="E2323" s="8" t="s">
        <v>1493</v>
      </c>
    </row>
    <row r="2324" ht="15.5" spans="1:5">
      <c r="A2324" s="8" t="s">
        <v>1493</v>
      </c>
      <c r="B2324" s="8" t="s">
        <v>1493</v>
      </c>
      <c r="C2324" s="8" t="s">
        <v>1493</v>
      </c>
      <c r="D2324" s="8" t="s">
        <v>1493</v>
      </c>
      <c r="E2324" s="8" t="s">
        <v>1493</v>
      </c>
    </row>
    <row r="2325" ht="15.5" spans="1:5">
      <c r="A2325" s="8" t="s">
        <v>1493</v>
      </c>
      <c r="B2325" s="8" t="s">
        <v>1493</v>
      </c>
      <c r="C2325" s="8" t="s">
        <v>1493</v>
      </c>
      <c r="D2325" s="8" t="s">
        <v>1493</v>
      </c>
      <c r="E2325" s="8" t="s">
        <v>1493</v>
      </c>
    </row>
    <row r="2326" ht="15.5" spans="1:5">
      <c r="A2326" s="8" t="s">
        <v>1493</v>
      </c>
      <c r="B2326" s="8" t="s">
        <v>1493</v>
      </c>
      <c r="C2326" s="8" t="s">
        <v>1493</v>
      </c>
      <c r="D2326" s="8" t="s">
        <v>1493</v>
      </c>
      <c r="E2326" s="8" t="s">
        <v>1493</v>
      </c>
    </row>
    <row r="2327" ht="15.5" spans="1:5">
      <c r="A2327" s="8" t="s">
        <v>1493</v>
      </c>
      <c r="B2327" s="8" t="s">
        <v>1493</v>
      </c>
      <c r="C2327" s="8" t="s">
        <v>1493</v>
      </c>
      <c r="D2327" s="8" t="s">
        <v>1493</v>
      </c>
      <c r="E2327" s="8" t="s">
        <v>1493</v>
      </c>
    </row>
    <row r="2328" ht="15.5" spans="1:5">
      <c r="A2328" s="8" t="s">
        <v>1493</v>
      </c>
      <c r="B2328" s="8" t="s">
        <v>1493</v>
      </c>
      <c r="C2328" s="8" t="s">
        <v>1493</v>
      </c>
      <c r="D2328" s="8" t="s">
        <v>1493</v>
      </c>
      <c r="E2328" s="8" t="s">
        <v>1493</v>
      </c>
    </row>
    <row r="2329" ht="15.5" spans="1:5">
      <c r="A2329" s="8" t="s">
        <v>1493</v>
      </c>
      <c r="B2329" s="8" t="s">
        <v>1493</v>
      </c>
      <c r="C2329" s="8" t="s">
        <v>1493</v>
      </c>
      <c r="D2329" s="8" t="s">
        <v>1493</v>
      </c>
      <c r="E2329" s="8" t="s">
        <v>1493</v>
      </c>
    </row>
    <row r="2330" ht="15.5" spans="1:5">
      <c r="A2330" s="8" t="s">
        <v>1493</v>
      </c>
      <c r="B2330" s="8" t="s">
        <v>1493</v>
      </c>
      <c r="C2330" s="8" t="s">
        <v>1493</v>
      </c>
      <c r="D2330" s="8" t="s">
        <v>1493</v>
      </c>
      <c r="E2330" s="8" t="s">
        <v>1493</v>
      </c>
    </row>
    <row r="2331" ht="15.5" spans="1:5">
      <c r="A2331" s="8" t="s">
        <v>1493</v>
      </c>
      <c r="B2331" s="8" t="s">
        <v>1493</v>
      </c>
      <c r="C2331" s="8" t="s">
        <v>1493</v>
      </c>
      <c r="D2331" s="8" t="s">
        <v>1493</v>
      </c>
      <c r="E2331" s="8" t="s">
        <v>1493</v>
      </c>
    </row>
    <row r="2332" ht="15.5" spans="1:5">
      <c r="A2332" s="8" t="s">
        <v>1493</v>
      </c>
      <c r="B2332" s="8" t="s">
        <v>1493</v>
      </c>
      <c r="C2332" s="8" t="s">
        <v>1493</v>
      </c>
      <c r="D2332" s="8" t="s">
        <v>1493</v>
      </c>
      <c r="E2332" s="8" t="s">
        <v>1493</v>
      </c>
    </row>
    <row r="2333" ht="15.5" spans="1:5">
      <c r="A2333" s="8" t="s">
        <v>1493</v>
      </c>
      <c r="B2333" s="8" t="s">
        <v>1493</v>
      </c>
      <c r="C2333" s="8" t="s">
        <v>1493</v>
      </c>
      <c r="D2333" s="8" t="s">
        <v>1493</v>
      </c>
      <c r="E2333" s="8" t="s">
        <v>1493</v>
      </c>
    </row>
    <row r="2334" ht="15.5" spans="1:5">
      <c r="A2334" s="8" t="s">
        <v>1493</v>
      </c>
      <c r="B2334" s="8" t="s">
        <v>1493</v>
      </c>
      <c r="C2334" s="8" t="s">
        <v>1493</v>
      </c>
      <c r="D2334" s="8" t="s">
        <v>1493</v>
      </c>
      <c r="E2334" s="8" t="s">
        <v>1493</v>
      </c>
    </row>
    <row r="2335" ht="15.5" spans="1:5">
      <c r="A2335" s="8" t="s">
        <v>1493</v>
      </c>
      <c r="B2335" s="8" t="s">
        <v>1493</v>
      </c>
      <c r="C2335" s="8" t="s">
        <v>1493</v>
      </c>
      <c r="D2335" s="8" t="s">
        <v>1493</v>
      </c>
      <c r="E2335" s="8" t="s">
        <v>1493</v>
      </c>
    </row>
    <row r="2336" ht="15.5" spans="1:5">
      <c r="A2336" s="8" t="s">
        <v>1493</v>
      </c>
      <c r="B2336" s="8" t="s">
        <v>1493</v>
      </c>
      <c r="C2336" s="8" t="s">
        <v>1493</v>
      </c>
      <c r="D2336" s="8" t="s">
        <v>1493</v>
      </c>
      <c r="E2336" s="8" t="s">
        <v>1493</v>
      </c>
    </row>
    <row r="2337" ht="15.5" spans="1:5">
      <c r="A2337" s="8" t="s">
        <v>1493</v>
      </c>
      <c r="B2337" s="8" t="s">
        <v>1493</v>
      </c>
      <c r="C2337" s="8" t="s">
        <v>1493</v>
      </c>
      <c r="D2337" s="8" t="s">
        <v>1493</v>
      </c>
      <c r="E2337" s="8" t="s">
        <v>1493</v>
      </c>
    </row>
    <row r="2338" ht="15.5" spans="1:5">
      <c r="A2338" s="8" t="s">
        <v>1493</v>
      </c>
      <c r="B2338" s="8" t="s">
        <v>1493</v>
      </c>
      <c r="C2338" s="8" t="s">
        <v>1493</v>
      </c>
      <c r="D2338" s="8" t="s">
        <v>1493</v>
      </c>
      <c r="E2338" s="8" t="s">
        <v>1493</v>
      </c>
    </row>
    <row r="2339" ht="15.5" spans="1:5">
      <c r="A2339" s="8" t="s">
        <v>1493</v>
      </c>
      <c r="B2339" s="8" t="s">
        <v>1493</v>
      </c>
      <c r="C2339" s="8" t="s">
        <v>1493</v>
      </c>
      <c r="D2339" s="8" t="s">
        <v>1493</v>
      </c>
      <c r="E2339" s="8" t="s">
        <v>1493</v>
      </c>
    </row>
    <row r="2340" ht="15.5" spans="1:5">
      <c r="A2340" s="8" t="s">
        <v>1493</v>
      </c>
      <c r="B2340" s="8" t="s">
        <v>1493</v>
      </c>
      <c r="C2340" s="8" t="s">
        <v>1493</v>
      </c>
      <c r="D2340" s="8" t="s">
        <v>1493</v>
      </c>
      <c r="E2340" s="8" t="s">
        <v>1493</v>
      </c>
    </row>
    <row r="2341" ht="15.5" spans="1:5">
      <c r="A2341" s="8" t="s">
        <v>1493</v>
      </c>
      <c r="B2341" s="8" t="s">
        <v>1493</v>
      </c>
      <c r="C2341" s="8" t="s">
        <v>1493</v>
      </c>
      <c r="D2341" s="8" t="s">
        <v>1493</v>
      </c>
      <c r="E2341" s="8" t="s">
        <v>1493</v>
      </c>
    </row>
    <row r="2342" ht="15.5" spans="1:5">
      <c r="A2342" s="8" t="s">
        <v>1493</v>
      </c>
      <c r="B2342" s="8" t="s">
        <v>1493</v>
      </c>
      <c r="C2342" s="8" t="s">
        <v>1493</v>
      </c>
      <c r="D2342" s="8" t="s">
        <v>1493</v>
      </c>
      <c r="E2342" s="8" t="s">
        <v>1493</v>
      </c>
    </row>
    <row r="2343" ht="15.5" spans="1:5">
      <c r="A2343" s="8" t="s">
        <v>1493</v>
      </c>
      <c r="B2343" s="8" t="s">
        <v>1493</v>
      </c>
      <c r="C2343" s="8" t="s">
        <v>1493</v>
      </c>
      <c r="D2343" s="8" t="s">
        <v>1493</v>
      </c>
      <c r="E2343" s="8" t="s">
        <v>1493</v>
      </c>
    </row>
    <row r="2344" ht="15.5" spans="1:5">
      <c r="A2344" s="8" t="s">
        <v>1493</v>
      </c>
      <c r="B2344" s="8" t="s">
        <v>1493</v>
      </c>
      <c r="C2344" s="8" t="s">
        <v>1493</v>
      </c>
      <c r="D2344" s="8" t="s">
        <v>1493</v>
      </c>
      <c r="E2344" s="8" t="s">
        <v>1493</v>
      </c>
    </row>
    <row r="2345" ht="15.5" spans="1:5">
      <c r="A2345" s="8" t="s">
        <v>1493</v>
      </c>
      <c r="B2345" s="8" t="s">
        <v>1493</v>
      </c>
      <c r="C2345" s="8" t="s">
        <v>1493</v>
      </c>
      <c r="D2345" s="8" t="s">
        <v>1493</v>
      </c>
      <c r="E2345" s="8" t="s">
        <v>1493</v>
      </c>
    </row>
    <row r="2346" ht="15.5" spans="1:5">
      <c r="A2346" s="8" t="s">
        <v>1493</v>
      </c>
      <c r="B2346" s="8" t="s">
        <v>1493</v>
      </c>
      <c r="C2346" s="8" t="s">
        <v>1493</v>
      </c>
      <c r="D2346" s="8" t="s">
        <v>1493</v>
      </c>
      <c r="E2346" s="8" t="s">
        <v>1493</v>
      </c>
    </row>
    <row r="2347" ht="15.5" spans="1:5">
      <c r="A2347" s="8" t="s">
        <v>1493</v>
      </c>
      <c r="B2347" s="8" t="s">
        <v>1493</v>
      </c>
      <c r="C2347" s="8" t="s">
        <v>1493</v>
      </c>
      <c r="D2347" s="8" t="s">
        <v>1493</v>
      </c>
      <c r="E2347" s="8" t="s">
        <v>1493</v>
      </c>
    </row>
    <row r="2348" ht="15.5" spans="1:5">
      <c r="A2348" s="8" t="s">
        <v>1493</v>
      </c>
      <c r="B2348" s="8" t="s">
        <v>1493</v>
      </c>
      <c r="C2348" s="8" t="s">
        <v>1493</v>
      </c>
      <c r="D2348" s="8" t="s">
        <v>1493</v>
      </c>
      <c r="E2348" s="8" t="s">
        <v>1493</v>
      </c>
    </row>
    <row r="2349" ht="15.5" spans="1:5">
      <c r="A2349" s="8" t="s">
        <v>1493</v>
      </c>
      <c r="B2349" s="8" t="s">
        <v>1493</v>
      </c>
      <c r="C2349" s="8" t="s">
        <v>1493</v>
      </c>
      <c r="D2349" s="8" t="s">
        <v>1493</v>
      </c>
      <c r="E2349" s="8" t="s">
        <v>1493</v>
      </c>
    </row>
    <row r="2350" ht="15.5" spans="1:5">
      <c r="A2350" s="8" t="s">
        <v>1493</v>
      </c>
      <c r="B2350" s="8" t="s">
        <v>1493</v>
      </c>
      <c r="C2350" s="8" t="s">
        <v>1493</v>
      </c>
      <c r="D2350" s="8" t="s">
        <v>1493</v>
      </c>
      <c r="E2350" s="8" t="s">
        <v>1493</v>
      </c>
    </row>
    <row r="2351" ht="15.5" spans="1:5">
      <c r="A2351" s="8" t="s">
        <v>1493</v>
      </c>
      <c r="B2351" s="8" t="s">
        <v>1493</v>
      </c>
      <c r="C2351" s="8" t="s">
        <v>1493</v>
      </c>
      <c r="D2351" s="8" t="s">
        <v>1493</v>
      </c>
      <c r="E2351" s="8" t="s">
        <v>1493</v>
      </c>
    </row>
    <row r="2352" ht="15.5" spans="1:5">
      <c r="A2352" s="8" t="s">
        <v>1493</v>
      </c>
      <c r="B2352" s="8" t="s">
        <v>1493</v>
      </c>
      <c r="C2352" s="8" t="s">
        <v>1493</v>
      </c>
      <c r="D2352" s="8" t="s">
        <v>1493</v>
      </c>
      <c r="E2352" s="8" t="s">
        <v>1493</v>
      </c>
    </row>
    <row r="2353" ht="15.5" spans="1:5">
      <c r="A2353" s="8" t="s">
        <v>1493</v>
      </c>
      <c r="B2353" s="8" t="s">
        <v>1493</v>
      </c>
      <c r="C2353" s="8" t="s">
        <v>1493</v>
      </c>
      <c r="D2353" s="8" t="s">
        <v>1493</v>
      </c>
      <c r="E2353" s="8" t="s">
        <v>1493</v>
      </c>
    </row>
    <row r="2354" ht="15.5" spans="1:5">
      <c r="A2354" s="8" t="s">
        <v>1493</v>
      </c>
      <c r="B2354" s="8" t="s">
        <v>1493</v>
      </c>
      <c r="C2354" s="8" t="s">
        <v>1493</v>
      </c>
      <c r="D2354" s="8" t="s">
        <v>1493</v>
      </c>
      <c r="E2354" s="8" t="s">
        <v>1493</v>
      </c>
    </row>
    <row r="2355" ht="15.5" spans="1:5">
      <c r="A2355" s="8" t="s">
        <v>1493</v>
      </c>
      <c r="B2355" s="8" t="s">
        <v>1493</v>
      </c>
      <c r="C2355" s="8" t="s">
        <v>1493</v>
      </c>
      <c r="D2355" s="8" t="s">
        <v>1493</v>
      </c>
      <c r="E2355" s="8" t="s">
        <v>1493</v>
      </c>
    </row>
    <row r="2356" ht="15.5" spans="1:5">
      <c r="A2356" s="8" t="s">
        <v>1493</v>
      </c>
      <c r="B2356" s="8" t="s">
        <v>1493</v>
      </c>
      <c r="C2356" s="8" t="s">
        <v>1493</v>
      </c>
      <c r="D2356" s="8" t="s">
        <v>1493</v>
      </c>
      <c r="E2356" s="8" t="s">
        <v>1493</v>
      </c>
    </row>
    <row r="2357" ht="15.5" spans="1:5">
      <c r="A2357" s="8" t="s">
        <v>1493</v>
      </c>
      <c r="B2357" s="8" t="s">
        <v>1493</v>
      </c>
      <c r="C2357" s="8" t="s">
        <v>1493</v>
      </c>
      <c r="D2357" s="8" t="s">
        <v>1493</v>
      </c>
      <c r="E2357" s="8" t="s">
        <v>1493</v>
      </c>
    </row>
    <row r="2358" ht="15.5" spans="1:5">
      <c r="A2358" s="8" t="s">
        <v>1493</v>
      </c>
      <c r="B2358" s="8" t="s">
        <v>1493</v>
      </c>
      <c r="C2358" s="8" t="s">
        <v>1493</v>
      </c>
      <c r="D2358" s="8" t="s">
        <v>1493</v>
      </c>
      <c r="E2358" s="8" t="s">
        <v>1493</v>
      </c>
    </row>
    <row r="2359" ht="15.5" spans="1:5">
      <c r="A2359" s="8" t="s">
        <v>1493</v>
      </c>
      <c r="B2359" s="8" t="s">
        <v>1493</v>
      </c>
      <c r="C2359" s="8" t="s">
        <v>1493</v>
      </c>
      <c r="D2359" s="8" t="s">
        <v>1493</v>
      </c>
      <c r="E2359" s="8" t="s">
        <v>1493</v>
      </c>
    </row>
    <row r="2360" ht="15.5" spans="1:5">
      <c r="A2360" s="8" t="s">
        <v>1493</v>
      </c>
      <c r="B2360" s="8" t="s">
        <v>1493</v>
      </c>
      <c r="C2360" s="8" t="s">
        <v>1493</v>
      </c>
      <c r="D2360" s="8" t="s">
        <v>1493</v>
      </c>
      <c r="E2360" s="8" t="s">
        <v>1493</v>
      </c>
    </row>
    <row r="2361" ht="15.5" spans="1:5">
      <c r="A2361" s="8" t="s">
        <v>1493</v>
      </c>
      <c r="B2361" s="8" t="s">
        <v>1493</v>
      </c>
      <c r="C2361" s="8" t="s">
        <v>1493</v>
      </c>
      <c r="D2361" s="8" t="s">
        <v>1493</v>
      </c>
      <c r="E2361" s="8" t="s">
        <v>1493</v>
      </c>
    </row>
    <row r="2362" ht="15.5" spans="1:5">
      <c r="A2362" s="8" t="s">
        <v>1493</v>
      </c>
      <c r="B2362" s="8" t="s">
        <v>1493</v>
      </c>
      <c r="C2362" s="8" t="s">
        <v>1493</v>
      </c>
      <c r="D2362" s="8" t="s">
        <v>1493</v>
      </c>
      <c r="E2362" s="8" t="s">
        <v>1493</v>
      </c>
    </row>
    <row r="2363" ht="15.5" spans="1:5">
      <c r="A2363" s="8" t="s">
        <v>1493</v>
      </c>
      <c r="B2363" s="8" t="s">
        <v>1493</v>
      </c>
      <c r="C2363" s="8" t="s">
        <v>1493</v>
      </c>
      <c r="D2363" s="8" t="s">
        <v>1493</v>
      </c>
      <c r="E2363" s="8" t="s">
        <v>1493</v>
      </c>
    </row>
    <row r="2364" ht="15.5" spans="1:5">
      <c r="A2364" s="8" t="s">
        <v>1493</v>
      </c>
      <c r="B2364" s="8" t="s">
        <v>1493</v>
      </c>
      <c r="C2364" s="8" t="s">
        <v>1493</v>
      </c>
      <c r="D2364" s="8" t="s">
        <v>1493</v>
      </c>
      <c r="E2364" s="8" t="s">
        <v>1493</v>
      </c>
    </row>
    <row r="2365" ht="15.5" spans="1:5">
      <c r="A2365" s="8" t="s">
        <v>1493</v>
      </c>
      <c r="B2365" s="8" t="s">
        <v>1493</v>
      </c>
      <c r="C2365" s="8" t="s">
        <v>1493</v>
      </c>
      <c r="D2365" s="8" t="s">
        <v>1493</v>
      </c>
      <c r="E2365" s="8" t="s">
        <v>1493</v>
      </c>
    </row>
    <row r="2366" ht="15.5" spans="1:5">
      <c r="A2366" s="8" t="s">
        <v>1493</v>
      </c>
      <c r="B2366" s="8" t="s">
        <v>1493</v>
      </c>
      <c r="C2366" s="8" t="s">
        <v>1493</v>
      </c>
      <c r="D2366" s="8" t="s">
        <v>1493</v>
      </c>
      <c r="E2366" s="8" t="s">
        <v>1493</v>
      </c>
    </row>
    <row r="2367" ht="15.5" spans="1:5">
      <c r="A2367" s="8" t="s">
        <v>1493</v>
      </c>
      <c r="B2367" s="8" t="s">
        <v>1493</v>
      </c>
      <c r="C2367" s="8" t="s">
        <v>1493</v>
      </c>
      <c r="D2367" s="8" t="s">
        <v>1493</v>
      </c>
      <c r="E2367" s="8" t="s">
        <v>1493</v>
      </c>
    </row>
    <row r="2368" ht="15.5" spans="1:5">
      <c r="A2368" s="8" t="s">
        <v>1493</v>
      </c>
      <c r="B2368" s="8" t="s">
        <v>1493</v>
      </c>
      <c r="C2368" s="8" t="s">
        <v>1493</v>
      </c>
      <c r="D2368" s="8" t="s">
        <v>1493</v>
      </c>
      <c r="E2368" s="8" t="s">
        <v>1493</v>
      </c>
    </row>
    <row r="2369" ht="15.5" spans="1:5">
      <c r="A2369" s="8" t="s">
        <v>1493</v>
      </c>
      <c r="B2369" s="8" t="s">
        <v>1493</v>
      </c>
      <c r="C2369" s="8" t="s">
        <v>1493</v>
      </c>
      <c r="D2369" s="8" t="s">
        <v>1493</v>
      </c>
      <c r="E2369" s="8" t="s">
        <v>1493</v>
      </c>
    </row>
    <row r="2370" ht="15.5" spans="1:5">
      <c r="A2370" s="8" t="s">
        <v>1493</v>
      </c>
      <c r="B2370" s="8" t="s">
        <v>1493</v>
      </c>
      <c r="C2370" s="8" t="s">
        <v>1493</v>
      </c>
      <c r="D2370" s="8" t="s">
        <v>1493</v>
      </c>
      <c r="E2370" s="8" t="s">
        <v>1493</v>
      </c>
    </row>
    <row r="2371" ht="15.5" spans="1:5">
      <c r="A2371" s="8" t="s">
        <v>1493</v>
      </c>
      <c r="B2371" s="8" t="s">
        <v>1493</v>
      </c>
      <c r="C2371" s="8" t="s">
        <v>1493</v>
      </c>
      <c r="D2371" s="8" t="s">
        <v>1493</v>
      </c>
      <c r="E2371" s="8" t="s">
        <v>1493</v>
      </c>
    </row>
    <row r="2372" ht="15.5" spans="1:5">
      <c r="A2372" s="8" t="s">
        <v>1493</v>
      </c>
      <c r="B2372" s="8" t="s">
        <v>1493</v>
      </c>
      <c r="C2372" s="8" t="s">
        <v>1493</v>
      </c>
      <c r="D2372" s="8" t="s">
        <v>1493</v>
      </c>
      <c r="E2372" s="8" t="s">
        <v>1493</v>
      </c>
    </row>
    <row r="2373" ht="15.5" spans="1:5">
      <c r="A2373" s="8" t="s">
        <v>1493</v>
      </c>
      <c r="B2373" s="8" t="s">
        <v>1493</v>
      </c>
      <c r="C2373" s="8" t="s">
        <v>1493</v>
      </c>
      <c r="D2373" s="8" t="s">
        <v>1493</v>
      </c>
      <c r="E2373" s="8" t="s">
        <v>1493</v>
      </c>
    </row>
    <row r="2374" ht="15.5" spans="1:5">
      <c r="A2374" s="8" t="s">
        <v>1493</v>
      </c>
      <c r="B2374" s="8" t="s">
        <v>1493</v>
      </c>
      <c r="C2374" s="8" t="s">
        <v>1493</v>
      </c>
      <c r="D2374" s="8" t="s">
        <v>1493</v>
      </c>
      <c r="E2374" s="8" t="s">
        <v>1493</v>
      </c>
    </row>
    <row r="2375" ht="15.5" spans="1:5">
      <c r="A2375" s="8" t="s">
        <v>1493</v>
      </c>
      <c r="B2375" s="8" t="s">
        <v>1493</v>
      </c>
      <c r="C2375" s="8" t="s">
        <v>1493</v>
      </c>
      <c r="D2375" s="8" t="s">
        <v>1493</v>
      </c>
      <c r="E2375" s="8" t="s">
        <v>1493</v>
      </c>
    </row>
    <row r="2376" ht="15.5" spans="1:5">
      <c r="A2376" s="8" t="s">
        <v>1493</v>
      </c>
      <c r="B2376" s="8" t="s">
        <v>1493</v>
      </c>
      <c r="C2376" s="8" t="s">
        <v>1493</v>
      </c>
      <c r="D2376" s="8" t="s">
        <v>1493</v>
      </c>
      <c r="E2376" s="8" t="s">
        <v>1493</v>
      </c>
    </row>
    <row r="2377" ht="15.5" spans="1:5">
      <c r="A2377" s="8" t="s">
        <v>1493</v>
      </c>
      <c r="B2377" s="8" t="s">
        <v>1493</v>
      </c>
      <c r="C2377" s="8" t="s">
        <v>1493</v>
      </c>
      <c r="D2377" s="8" t="s">
        <v>1493</v>
      </c>
      <c r="E2377" s="8" t="s">
        <v>1493</v>
      </c>
    </row>
    <row r="2378" ht="15.5" spans="1:5">
      <c r="A2378" s="8" t="s">
        <v>1493</v>
      </c>
      <c r="B2378" s="8" t="s">
        <v>1493</v>
      </c>
      <c r="C2378" s="8" t="s">
        <v>1493</v>
      </c>
      <c r="D2378" s="8" t="s">
        <v>1493</v>
      </c>
      <c r="E2378" s="8" t="s">
        <v>1493</v>
      </c>
    </row>
    <row r="2379" ht="15.5" spans="1:5">
      <c r="A2379" s="8" t="s">
        <v>1493</v>
      </c>
      <c r="B2379" s="8" t="s">
        <v>1493</v>
      </c>
      <c r="C2379" s="8" t="s">
        <v>1493</v>
      </c>
      <c r="D2379" s="8" t="s">
        <v>1493</v>
      </c>
      <c r="E2379" s="8" t="s">
        <v>1493</v>
      </c>
    </row>
    <row r="2380" ht="15.5" spans="1:5">
      <c r="A2380" s="8" t="s">
        <v>1493</v>
      </c>
      <c r="B2380" s="8" t="s">
        <v>1493</v>
      </c>
      <c r="C2380" s="8" t="s">
        <v>1493</v>
      </c>
      <c r="D2380" s="8" t="s">
        <v>1493</v>
      </c>
      <c r="E2380" s="8" t="s">
        <v>1493</v>
      </c>
    </row>
    <row r="2381" ht="15.5" spans="1:5">
      <c r="A2381" s="8" t="s">
        <v>1493</v>
      </c>
      <c r="B2381" s="8" t="s">
        <v>1493</v>
      </c>
      <c r="C2381" s="8" t="s">
        <v>1493</v>
      </c>
      <c r="D2381" s="8" t="s">
        <v>1493</v>
      </c>
      <c r="E2381" s="8" t="s">
        <v>1493</v>
      </c>
    </row>
    <row r="2382" ht="15.5" spans="1:5">
      <c r="A2382" s="8" t="s">
        <v>1493</v>
      </c>
      <c r="B2382" s="8" t="s">
        <v>1493</v>
      </c>
      <c r="C2382" s="8" t="s">
        <v>1493</v>
      </c>
      <c r="D2382" s="8" t="s">
        <v>1493</v>
      </c>
      <c r="E2382" s="8" t="s">
        <v>1493</v>
      </c>
    </row>
    <row r="2383" ht="15.5" spans="1:5">
      <c r="A2383" s="8" t="s">
        <v>1493</v>
      </c>
      <c r="B2383" s="8" t="s">
        <v>1493</v>
      </c>
      <c r="C2383" s="8" t="s">
        <v>1493</v>
      </c>
      <c r="D2383" s="8" t="s">
        <v>1493</v>
      </c>
      <c r="E2383" s="8" t="s">
        <v>1493</v>
      </c>
    </row>
    <row r="2384" ht="15.5" spans="1:5">
      <c r="A2384" s="8" t="s">
        <v>1493</v>
      </c>
      <c r="B2384" s="8" t="s">
        <v>1493</v>
      </c>
      <c r="C2384" s="8" t="s">
        <v>1493</v>
      </c>
      <c r="D2384" s="8" t="s">
        <v>1493</v>
      </c>
      <c r="E2384" s="8" t="s">
        <v>1493</v>
      </c>
    </row>
    <row r="2385" ht="15.5" spans="1:5">
      <c r="A2385" s="8" t="s">
        <v>1493</v>
      </c>
      <c r="B2385" s="8" t="s">
        <v>1493</v>
      </c>
      <c r="C2385" s="8" t="s">
        <v>1493</v>
      </c>
      <c r="D2385" s="8" t="s">
        <v>1493</v>
      </c>
      <c r="E2385" s="8" t="s">
        <v>1493</v>
      </c>
    </row>
    <row r="2386" ht="15.5" spans="1:5">
      <c r="A2386" s="8" t="s">
        <v>1493</v>
      </c>
      <c r="B2386" s="8" t="s">
        <v>1493</v>
      </c>
      <c r="C2386" s="8" t="s">
        <v>1493</v>
      </c>
      <c r="D2386" s="8" t="s">
        <v>1493</v>
      </c>
      <c r="E2386" s="8" t="s">
        <v>1493</v>
      </c>
    </row>
    <row r="2387" ht="15.5" spans="1:5">
      <c r="A2387" s="8" t="s">
        <v>1493</v>
      </c>
      <c r="B2387" s="8" t="s">
        <v>1493</v>
      </c>
      <c r="C2387" s="8" t="s">
        <v>1493</v>
      </c>
      <c r="D2387" s="8" t="s">
        <v>1493</v>
      </c>
      <c r="E2387" s="8" t="s">
        <v>1493</v>
      </c>
    </row>
    <row r="2388" ht="15.5" spans="1:5">
      <c r="A2388" s="8" t="s">
        <v>1493</v>
      </c>
      <c r="B2388" s="8" t="s">
        <v>1493</v>
      </c>
      <c r="C2388" s="8" t="s">
        <v>1493</v>
      </c>
      <c r="D2388" s="8" t="s">
        <v>1493</v>
      </c>
      <c r="E2388" s="8" t="s">
        <v>1493</v>
      </c>
    </row>
    <row r="2389" ht="15.5" spans="1:5">
      <c r="A2389" s="8" t="s">
        <v>1493</v>
      </c>
      <c r="B2389" s="8" t="s">
        <v>1493</v>
      </c>
      <c r="C2389" s="8" t="s">
        <v>1493</v>
      </c>
      <c r="D2389" s="8" t="s">
        <v>1493</v>
      </c>
      <c r="E2389" s="8" t="s">
        <v>1493</v>
      </c>
    </row>
    <row r="2390" ht="15.5" spans="1:5">
      <c r="A2390" s="8" t="s">
        <v>1493</v>
      </c>
      <c r="B2390" s="8" t="s">
        <v>1493</v>
      </c>
      <c r="C2390" s="8" t="s">
        <v>1493</v>
      </c>
      <c r="D2390" s="8" t="s">
        <v>1493</v>
      </c>
      <c r="E2390" s="8" t="s">
        <v>1493</v>
      </c>
    </row>
    <row r="2391" ht="15.5" spans="1:5">
      <c r="A2391" s="8" t="s">
        <v>1493</v>
      </c>
      <c r="B2391" s="8" t="s">
        <v>1493</v>
      </c>
      <c r="C2391" s="8" t="s">
        <v>1493</v>
      </c>
      <c r="D2391" s="8" t="s">
        <v>1493</v>
      </c>
      <c r="E2391" s="8" t="s">
        <v>1493</v>
      </c>
    </row>
    <row r="2392" ht="15.5" spans="1:5">
      <c r="A2392" s="8" t="s">
        <v>1493</v>
      </c>
      <c r="B2392" s="8" t="s">
        <v>1493</v>
      </c>
      <c r="C2392" s="8" t="s">
        <v>1493</v>
      </c>
      <c r="D2392" s="8" t="s">
        <v>1493</v>
      </c>
      <c r="E2392" s="8" t="s">
        <v>1493</v>
      </c>
    </row>
    <row r="2393" ht="15.5" spans="1:5">
      <c r="A2393" s="8" t="s">
        <v>1493</v>
      </c>
      <c r="B2393" s="8" t="s">
        <v>1493</v>
      </c>
      <c r="C2393" s="8" t="s">
        <v>1493</v>
      </c>
      <c r="D2393" s="8" t="s">
        <v>1493</v>
      </c>
      <c r="E2393" s="8" t="s">
        <v>1493</v>
      </c>
    </row>
    <row r="2394" ht="15.5" spans="1:5">
      <c r="A2394" s="8" t="s">
        <v>1493</v>
      </c>
      <c r="B2394" s="8" t="s">
        <v>1493</v>
      </c>
      <c r="C2394" s="8" t="s">
        <v>1493</v>
      </c>
      <c r="D2394" s="8" t="s">
        <v>1493</v>
      </c>
      <c r="E2394" s="8" t="s">
        <v>1493</v>
      </c>
    </row>
    <row r="2395" ht="15.5" spans="1:5">
      <c r="A2395" s="8" t="s">
        <v>1493</v>
      </c>
      <c r="B2395" s="8" t="s">
        <v>1493</v>
      </c>
      <c r="C2395" s="8" t="s">
        <v>1493</v>
      </c>
      <c r="D2395" s="8" t="s">
        <v>1493</v>
      </c>
      <c r="E2395" s="8" t="s">
        <v>1493</v>
      </c>
    </row>
    <row r="2396" ht="15.5" spans="1:5">
      <c r="A2396" s="8" t="s">
        <v>1493</v>
      </c>
      <c r="B2396" s="8" t="s">
        <v>1493</v>
      </c>
      <c r="C2396" s="8" t="s">
        <v>1493</v>
      </c>
      <c r="D2396" s="8" t="s">
        <v>1493</v>
      </c>
      <c r="E2396" s="8" t="s">
        <v>1493</v>
      </c>
    </row>
    <row r="2397" ht="15.5" spans="1:5">
      <c r="A2397" s="8" t="s">
        <v>1493</v>
      </c>
      <c r="B2397" s="8" t="s">
        <v>1493</v>
      </c>
      <c r="C2397" s="8" t="s">
        <v>1493</v>
      </c>
      <c r="D2397" s="8" t="s">
        <v>1493</v>
      </c>
      <c r="E2397" s="8" t="s">
        <v>1493</v>
      </c>
    </row>
    <row r="2398" ht="15.5" spans="1:5">
      <c r="A2398" s="8" t="s">
        <v>1493</v>
      </c>
      <c r="B2398" s="8" t="s">
        <v>1493</v>
      </c>
      <c r="C2398" s="8" t="s">
        <v>1493</v>
      </c>
      <c r="D2398" s="8" t="s">
        <v>1493</v>
      </c>
      <c r="E2398" s="8" t="s">
        <v>1493</v>
      </c>
    </row>
    <row r="2399" ht="15.5" spans="1:5">
      <c r="A2399" s="8" t="s">
        <v>1493</v>
      </c>
      <c r="B2399" s="8" t="s">
        <v>1493</v>
      </c>
      <c r="C2399" s="8" t="s">
        <v>1493</v>
      </c>
      <c r="D2399" s="8" t="s">
        <v>1493</v>
      </c>
      <c r="E2399" s="8" t="s">
        <v>1493</v>
      </c>
    </row>
    <row r="2400" ht="15.5" spans="1:5">
      <c r="A2400" s="8" t="s">
        <v>1493</v>
      </c>
      <c r="B2400" s="8" t="s">
        <v>1493</v>
      </c>
      <c r="C2400" s="8" t="s">
        <v>1493</v>
      </c>
      <c r="D2400" s="8" t="s">
        <v>1493</v>
      </c>
      <c r="E2400" s="8" t="s">
        <v>1493</v>
      </c>
    </row>
    <row r="2401" ht="15.5" spans="1:5">
      <c r="A2401" s="8" t="s">
        <v>1493</v>
      </c>
      <c r="B2401" s="8" t="s">
        <v>1493</v>
      </c>
      <c r="C2401" s="8" t="s">
        <v>1493</v>
      </c>
      <c r="D2401" s="8" t="s">
        <v>1493</v>
      </c>
      <c r="E2401" s="8" t="s">
        <v>1493</v>
      </c>
    </row>
    <row r="2402" ht="15.5" spans="1:5">
      <c r="A2402" s="8" t="s">
        <v>1493</v>
      </c>
      <c r="B2402" s="8" t="s">
        <v>1493</v>
      </c>
      <c r="C2402" s="8" t="s">
        <v>1493</v>
      </c>
      <c r="D2402" s="8" t="s">
        <v>1493</v>
      </c>
      <c r="E2402" s="8" t="s">
        <v>1493</v>
      </c>
    </row>
    <row r="2403" ht="15.5" spans="1:5">
      <c r="A2403" s="8" t="s">
        <v>1493</v>
      </c>
      <c r="B2403" s="8" t="s">
        <v>1493</v>
      </c>
      <c r="C2403" s="8" t="s">
        <v>1493</v>
      </c>
      <c r="D2403" s="8" t="s">
        <v>1493</v>
      </c>
      <c r="E2403" s="8" t="s">
        <v>1493</v>
      </c>
    </row>
    <row r="2404" ht="15.5" spans="1:5">
      <c r="A2404" s="8" t="s">
        <v>1493</v>
      </c>
      <c r="B2404" s="8" t="s">
        <v>1493</v>
      </c>
      <c r="C2404" s="8" t="s">
        <v>1493</v>
      </c>
      <c r="D2404" s="8" t="s">
        <v>1493</v>
      </c>
      <c r="E2404" s="8" t="s">
        <v>1493</v>
      </c>
    </row>
    <row r="2405" ht="15.5" spans="1:5">
      <c r="A2405" s="8" t="s">
        <v>1493</v>
      </c>
      <c r="B2405" s="8" t="s">
        <v>1493</v>
      </c>
      <c r="C2405" s="8" t="s">
        <v>1493</v>
      </c>
      <c r="D2405" s="8" t="s">
        <v>1493</v>
      </c>
      <c r="E2405" s="8" t="s">
        <v>1493</v>
      </c>
    </row>
    <row r="2406" ht="15.5" spans="1:5">
      <c r="A2406" s="8" t="s">
        <v>1493</v>
      </c>
      <c r="B2406" s="8" t="s">
        <v>1493</v>
      </c>
      <c r="C2406" s="8" t="s">
        <v>1493</v>
      </c>
      <c r="D2406" s="8" t="s">
        <v>1493</v>
      </c>
      <c r="E2406" s="8" t="s">
        <v>1493</v>
      </c>
    </row>
    <row r="2407" ht="15.5" spans="1:5">
      <c r="A2407" s="8" t="s">
        <v>1493</v>
      </c>
      <c r="B2407" s="8" t="s">
        <v>1493</v>
      </c>
      <c r="C2407" s="8" t="s">
        <v>1493</v>
      </c>
      <c r="D2407" s="8" t="s">
        <v>1493</v>
      </c>
      <c r="E2407" s="8" t="s">
        <v>1493</v>
      </c>
    </row>
    <row r="2408" ht="15.5" spans="1:5">
      <c r="A2408" s="8" t="s">
        <v>1493</v>
      </c>
      <c r="B2408" s="8" t="s">
        <v>1493</v>
      </c>
      <c r="C2408" s="8" t="s">
        <v>1493</v>
      </c>
      <c r="D2408" s="8" t="s">
        <v>1493</v>
      </c>
      <c r="E2408" s="8" t="s">
        <v>1493</v>
      </c>
    </row>
    <row r="2409" ht="15.5" spans="1:5">
      <c r="A2409" s="8" t="s">
        <v>1493</v>
      </c>
      <c r="B2409" s="8" t="s">
        <v>1493</v>
      </c>
      <c r="C2409" s="8" t="s">
        <v>1493</v>
      </c>
      <c r="D2409" s="8" t="s">
        <v>1493</v>
      </c>
      <c r="E2409" s="8" t="s">
        <v>1493</v>
      </c>
    </row>
    <row r="2410" ht="15.5" spans="1:5">
      <c r="A2410" s="8" t="s">
        <v>1493</v>
      </c>
      <c r="B2410" s="8" t="s">
        <v>1493</v>
      </c>
      <c r="C2410" s="8" t="s">
        <v>1493</v>
      </c>
      <c r="D2410" s="8" t="s">
        <v>1493</v>
      </c>
      <c r="E2410" s="8" t="s">
        <v>1493</v>
      </c>
    </row>
    <row r="2411" ht="15.5" spans="1:5">
      <c r="A2411" s="8" t="s">
        <v>1493</v>
      </c>
      <c r="B2411" s="8" t="s">
        <v>1493</v>
      </c>
      <c r="C2411" s="8" t="s">
        <v>1493</v>
      </c>
      <c r="D2411" s="8" t="s">
        <v>1493</v>
      </c>
      <c r="E2411" s="8" t="s">
        <v>1493</v>
      </c>
    </row>
    <row r="2412" ht="15.5" spans="1:5">
      <c r="A2412" s="8" t="s">
        <v>1493</v>
      </c>
      <c r="B2412" s="8" t="s">
        <v>1493</v>
      </c>
      <c r="C2412" s="8" t="s">
        <v>1493</v>
      </c>
      <c r="D2412" s="8" t="s">
        <v>1493</v>
      </c>
      <c r="E2412" s="8" t="s">
        <v>1493</v>
      </c>
    </row>
    <row r="2413" ht="15.5" spans="1:5">
      <c r="A2413" s="8" t="s">
        <v>1493</v>
      </c>
      <c r="B2413" s="8" t="s">
        <v>1493</v>
      </c>
      <c r="C2413" s="8" t="s">
        <v>1493</v>
      </c>
      <c r="D2413" s="8" t="s">
        <v>1493</v>
      </c>
      <c r="E2413" s="8" t="s">
        <v>1493</v>
      </c>
    </row>
    <row r="2414" ht="15.5" spans="1:5">
      <c r="A2414" s="8" t="s">
        <v>1493</v>
      </c>
      <c r="B2414" s="8" t="s">
        <v>1493</v>
      </c>
      <c r="C2414" s="8" t="s">
        <v>1493</v>
      </c>
      <c r="D2414" s="8" t="s">
        <v>1493</v>
      </c>
      <c r="E2414" s="8" t="s">
        <v>1493</v>
      </c>
    </row>
    <row r="2415" ht="15.5" spans="1:5">
      <c r="A2415" s="8" t="s">
        <v>1493</v>
      </c>
      <c r="B2415" s="8" t="s">
        <v>1493</v>
      </c>
      <c r="C2415" s="8" t="s">
        <v>1493</v>
      </c>
      <c r="D2415" s="8" t="s">
        <v>1493</v>
      </c>
      <c r="E2415" s="8" t="s">
        <v>1493</v>
      </c>
    </row>
    <row r="2416" ht="15.5" spans="1:5">
      <c r="A2416" s="8" t="s">
        <v>1493</v>
      </c>
      <c r="B2416" s="8" t="s">
        <v>1493</v>
      </c>
      <c r="C2416" s="8" t="s">
        <v>1493</v>
      </c>
      <c r="D2416" s="8" t="s">
        <v>1493</v>
      </c>
      <c r="E2416" s="8" t="s">
        <v>1493</v>
      </c>
    </row>
    <row r="2417" ht="15.5" spans="1:5">
      <c r="A2417" s="8" t="s">
        <v>1493</v>
      </c>
      <c r="B2417" s="8" t="s">
        <v>1493</v>
      </c>
      <c r="C2417" s="8" t="s">
        <v>1493</v>
      </c>
      <c r="D2417" s="8" t="s">
        <v>1493</v>
      </c>
      <c r="E2417" s="8" t="s">
        <v>1493</v>
      </c>
    </row>
    <row r="2418" ht="15.5" spans="1:5">
      <c r="A2418" s="8" t="s">
        <v>1493</v>
      </c>
      <c r="B2418" s="8" t="s">
        <v>1493</v>
      </c>
      <c r="C2418" s="8" t="s">
        <v>1493</v>
      </c>
      <c r="D2418" s="8" t="s">
        <v>1493</v>
      </c>
      <c r="E2418" s="8" t="s">
        <v>1493</v>
      </c>
    </row>
    <row r="2419" ht="15.5" spans="1:5">
      <c r="A2419" s="8" t="s">
        <v>1493</v>
      </c>
      <c r="B2419" s="8" t="s">
        <v>1493</v>
      </c>
      <c r="C2419" s="8" t="s">
        <v>1493</v>
      </c>
      <c r="D2419" s="8" t="s">
        <v>1493</v>
      </c>
      <c r="E2419" s="8" t="s">
        <v>1493</v>
      </c>
    </row>
    <row r="2420" ht="15.5" spans="1:5">
      <c r="A2420" s="8" t="s">
        <v>1493</v>
      </c>
      <c r="B2420" s="8" t="s">
        <v>1493</v>
      </c>
      <c r="C2420" s="8" t="s">
        <v>1493</v>
      </c>
      <c r="D2420" s="8" t="s">
        <v>1493</v>
      </c>
      <c r="E2420" s="8" t="s">
        <v>1493</v>
      </c>
    </row>
    <row r="2421" ht="15.5" spans="1:5">
      <c r="A2421" s="8" t="s">
        <v>1493</v>
      </c>
      <c r="B2421" s="8" t="s">
        <v>1493</v>
      </c>
      <c r="C2421" s="8" t="s">
        <v>1493</v>
      </c>
      <c r="D2421" s="8" t="s">
        <v>1493</v>
      </c>
      <c r="E2421" s="8" t="s">
        <v>1493</v>
      </c>
    </row>
    <row r="2422" ht="15.5" spans="1:5">
      <c r="A2422" s="8" t="s">
        <v>1493</v>
      </c>
      <c r="B2422" s="8" t="s">
        <v>1493</v>
      </c>
      <c r="C2422" s="8" t="s">
        <v>1493</v>
      </c>
      <c r="D2422" s="8" t="s">
        <v>1493</v>
      </c>
      <c r="E2422" s="8" t="s">
        <v>1493</v>
      </c>
    </row>
    <row r="2423" ht="15.5" spans="1:5">
      <c r="A2423" s="8" t="s">
        <v>1493</v>
      </c>
      <c r="B2423" s="8" t="s">
        <v>1493</v>
      </c>
      <c r="C2423" s="8" t="s">
        <v>1493</v>
      </c>
      <c r="D2423" s="8" t="s">
        <v>1493</v>
      </c>
      <c r="E2423" s="8" t="s">
        <v>1493</v>
      </c>
    </row>
    <row r="2424" ht="15.5" spans="1:5">
      <c r="A2424" s="8" t="s">
        <v>1493</v>
      </c>
      <c r="B2424" s="8" t="s">
        <v>1493</v>
      </c>
      <c r="C2424" s="8" t="s">
        <v>1493</v>
      </c>
      <c r="D2424" s="8" t="s">
        <v>1493</v>
      </c>
      <c r="E2424" s="8" t="s">
        <v>1493</v>
      </c>
    </row>
    <row r="2425" ht="15.5" spans="1:5">
      <c r="A2425" s="8" t="s">
        <v>1493</v>
      </c>
      <c r="B2425" s="8" t="s">
        <v>1493</v>
      </c>
      <c r="C2425" s="8" t="s">
        <v>1493</v>
      </c>
      <c r="D2425" s="8" t="s">
        <v>1493</v>
      </c>
      <c r="E2425" s="8" t="s">
        <v>1493</v>
      </c>
    </row>
    <row r="2426" ht="15.5" spans="1:5">
      <c r="A2426" s="8" t="s">
        <v>1493</v>
      </c>
      <c r="B2426" s="8" t="s">
        <v>1493</v>
      </c>
      <c r="C2426" s="8" t="s">
        <v>1493</v>
      </c>
      <c r="D2426" s="8" t="s">
        <v>1493</v>
      </c>
      <c r="E2426" s="8" t="s">
        <v>1493</v>
      </c>
    </row>
    <row r="2427" ht="15.5" spans="1:5">
      <c r="A2427" s="8" t="s">
        <v>1493</v>
      </c>
      <c r="B2427" s="8" t="s">
        <v>1493</v>
      </c>
      <c r="C2427" s="8" t="s">
        <v>1493</v>
      </c>
      <c r="D2427" s="8" t="s">
        <v>1493</v>
      </c>
      <c r="E2427" s="8" t="s">
        <v>1493</v>
      </c>
    </row>
    <row r="2428" ht="15.5" spans="1:5">
      <c r="A2428" s="8" t="s">
        <v>1493</v>
      </c>
      <c r="B2428" s="8" t="s">
        <v>1493</v>
      </c>
      <c r="C2428" s="8" t="s">
        <v>1493</v>
      </c>
      <c r="D2428" s="8" t="s">
        <v>1493</v>
      </c>
      <c r="E2428" s="8" t="s">
        <v>1493</v>
      </c>
    </row>
    <row r="2429" ht="15.5" spans="1:5">
      <c r="A2429" s="8" t="s">
        <v>1493</v>
      </c>
      <c r="B2429" s="8" t="s">
        <v>1493</v>
      </c>
      <c r="C2429" s="8" t="s">
        <v>1493</v>
      </c>
      <c r="D2429" s="8" t="s">
        <v>1493</v>
      </c>
      <c r="E2429" s="8" t="s">
        <v>1493</v>
      </c>
    </row>
    <row r="2430" ht="15.5" spans="1:5">
      <c r="A2430" s="8" t="s">
        <v>1493</v>
      </c>
      <c r="B2430" s="8" t="s">
        <v>1493</v>
      </c>
      <c r="C2430" s="8" t="s">
        <v>1493</v>
      </c>
      <c r="D2430" s="8" t="s">
        <v>1493</v>
      </c>
      <c r="E2430" s="8" t="s">
        <v>1493</v>
      </c>
    </row>
    <row r="2431" ht="15.5" spans="1:5">
      <c r="A2431" s="8" t="s">
        <v>1493</v>
      </c>
      <c r="B2431" s="8" t="s">
        <v>1493</v>
      </c>
      <c r="C2431" s="8" t="s">
        <v>1493</v>
      </c>
      <c r="D2431" s="8" t="s">
        <v>1493</v>
      </c>
      <c r="E2431" s="8" t="s">
        <v>1493</v>
      </c>
    </row>
    <row r="2432" ht="15.5" spans="1:5">
      <c r="A2432" s="8" t="s">
        <v>1493</v>
      </c>
      <c r="B2432" s="8" t="s">
        <v>1493</v>
      </c>
      <c r="C2432" s="8" t="s">
        <v>1493</v>
      </c>
      <c r="D2432" s="8" t="s">
        <v>1493</v>
      </c>
      <c r="E2432" s="8" t="s">
        <v>1493</v>
      </c>
    </row>
    <row r="2433" ht="15.5" spans="1:5">
      <c r="A2433" s="8" t="s">
        <v>1493</v>
      </c>
      <c r="B2433" s="8" t="s">
        <v>1493</v>
      </c>
      <c r="C2433" s="8" t="s">
        <v>1493</v>
      </c>
      <c r="D2433" s="8" t="s">
        <v>1493</v>
      </c>
      <c r="E2433" s="8" t="s">
        <v>1493</v>
      </c>
    </row>
    <row r="2434" ht="15.5" spans="1:5">
      <c r="A2434" s="8" t="s">
        <v>1493</v>
      </c>
      <c r="B2434" s="8" t="s">
        <v>1493</v>
      </c>
      <c r="C2434" s="8" t="s">
        <v>1493</v>
      </c>
      <c r="D2434" s="8" t="s">
        <v>1493</v>
      </c>
      <c r="E2434" s="8" t="s">
        <v>1493</v>
      </c>
    </row>
    <row r="2435" ht="15.5" spans="1:5">
      <c r="A2435" s="8" t="s">
        <v>1493</v>
      </c>
      <c r="B2435" s="8" t="s">
        <v>1493</v>
      </c>
      <c r="C2435" s="8" t="s">
        <v>1493</v>
      </c>
      <c r="D2435" s="8" t="s">
        <v>1493</v>
      </c>
      <c r="E2435" s="8" t="s">
        <v>1493</v>
      </c>
    </row>
    <row r="2436" ht="15.5" spans="1:5">
      <c r="A2436" s="8" t="s">
        <v>1493</v>
      </c>
      <c r="B2436" s="8" t="s">
        <v>1493</v>
      </c>
      <c r="C2436" s="8" t="s">
        <v>1493</v>
      </c>
      <c r="D2436" s="8" t="s">
        <v>1493</v>
      </c>
      <c r="E2436" s="8" t="s">
        <v>1493</v>
      </c>
    </row>
    <row r="2437" ht="15.5" spans="1:5">
      <c r="A2437" s="8" t="s">
        <v>1493</v>
      </c>
      <c r="B2437" s="8" t="s">
        <v>1493</v>
      </c>
      <c r="C2437" s="8" t="s">
        <v>1493</v>
      </c>
      <c r="D2437" s="8" t="s">
        <v>1493</v>
      </c>
      <c r="E2437" s="8" t="s">
        <v>1493</v>
      </c>
    </row>
    <row r="2438" ht="15.5" spans="1:5">
      <c r="A2438" s="8" t="s">
        <v>1493</v>
      </c>
      <c r="B2438" s="8" t="s">
        <v>1493</v>
      </c>
      <c r="C2438" s="8" t="s">
        <v>1493</v>
      </c>
      <c r="D2438" s="8" t="s">
        <v>1493</v>
      </c>
      <c r="E2438" s="8" t="s">
        <v>1493</v>
      </c>
    </row>
    <row r="2439" ht="15.5" spans="1:5">
      <c r="A2439" s="8" t="s">
        <v>1493</v>
      </c>
      <c r="B2439" s="8" t="s">
        <v>1493</v>
      </c>
      <c r="C2439" s="8" t="s">
        <v>1493</v>
      </c>
      <c r="D2439" s="8" t="s">
        <v>1493</v>
      </c>
      <c r="E2439" s="8" t="s">
        <v>1493</v>
      </c>
    </row>
    <row r="2440" ht="15.5" spans="1:5">
      <c r="A2440" s="8" t="s">
        <v>1493</v>
      </c>
      <c r="B2440" s="8" t="s">
        <v>1493</v>
      </c>
      <c r="C2440" s="8" t="s">
        <v>1493</v>
      </c>
      <c r="D2440" s="8" t="s">
        <v>1493</v>
      </c>
      <c r="E2440" s="8" t="s">
        <v>1493</v>
      </c>
    </row>
    <row r="2441" ht="15.5" spans="1:5">
      <c r="A2441" s="8" t="s">
        <v>1493</v>
      </c>
      <c r="B2441" s="8" t="s">
        <v>1493</v>
      </c>
      <c r="C2441" s="8" t="s">
        <v>1493</v>
      </c>
      <c r="D2441" s="8" t="s">
        <v>1493</v>
      </c>
      <c r="E2441" s="8" t="s">
        <v>1493</v>
      </c>
    </row>
    <row r="2442" ht="15.5" spans="1:5">
      <c r="A2442" s="8" t="s">
        <v>1493</v>
      </c>
      <c r="B2442" s="8" t="s">
        <v>1493</v>
      </c>
      <c r="C2442" s="8" t="s">
        <v>1493</v>
      </c>
      <c r="D2442" s="8" t="s">
        <v>1493</v>
      </c>
      <c r="E2442" s="8" t="s">
        <v>1493</v>
      </c>
    </row>
    <row r="2443" ht="15.5" spans="1:5">
      <c r="A2443" s="8" t="s">
        <v>1493</v>
      </c>
      <c r="B2443" s="8" t="s">
        <v>1493</v>
      </c>
      <c r="C2443" s="8" t="s">
        <v>1493</v>
      </c>
      <c r="D2443" s="8" t="s">
        <v>1493</v>
      </c>
      <c r="E2443" s="8" t="s">
        <v>1493</v>
      </c>
    </row>
    <row r="2444" ht="15.5" spans="1:5">
      <c r="A2444" s="8" t="s">
        <v>1493</v>
      </c>
      <c r="B2444" s="8" t="s">
        <v>1493</v>
      </c>
      <c r="C2444" s="8" t="s">
        <v>1493</v>
      </c>
      <c r="D2444" s="8" t="s">
        <v>1493</v>
      </c>
      <c r="E2444" s="8" t="s">
        <v>1493</v>
      </c>
    </row>
    <row r="2445" ht="15.5" spans="1:5">
      <c r="A2445" s="8" t="s">
        <v>1493</v>
      </c>
      <c r="B2445" s="8" t="s">
        <v>1493</v>
      </c>
      <c r="C2445" s="8" t="s">
        <v>1493</v>
      </c>
      <c r="D2445" s="8" t="s">
        <v>1493</v>
      </c>
      <c r="E2445" s="8" t="s">
        <v>1493</v>
      </c>
    </row>
    <row r="2446" ht="15.5" spans="1:5">
      <c r="A2446" s="8" t="s">
        <v>1493</v>
      </c>
      <c r="B2446" s="8" t="s">
        <v>1493</v>
      </c>
      <c r="C2446" s="8" t="s">
        <v>1493</v>
      </c>
      <c r="D2446" s="8" t="s">
        <v>1493</v>
      </c>
      <c r="E2446" s="8" t="s">
        <v>1493</v>
      </c>
    </row>
    <row r="2447" ht="15.5" spans="1:5">
      <c r="A2447" s="8" t="s">
        <v>1493</v>
      </c>
      <c r="B2447" s="8" t="s">
        <v>1493</v>
      </c>
      <c r="C2447" s="8" t="s">
        <v>1493</v>
      </c>
      <c r="D2447" s="8" t="s">
        <v>1493</v>
      </c>
      <c r="E2447" s="8" t="s">
        <v>1493</v>
      </c>
    </row>
    <row r="2448" ht="15.5" spans="1:5">
      <c r="A2448" s="8" t="s">
        <v>1493</v>
      </c>
      <c r="B2448" s="8" t="s">
        <v>1493</v>
      </c>
      <c r="C2448" s="8" t="s">
        <v>1493</v>
      </c>
      <c r="D2448" s="8" t="s">
        <v>1493</v>
      </c>
      <c r="E2448" s="8" t="s">
        <v>1493</v>
      </c>
    </row>
    <row r="2449" ht="15.5" spans="1:5">
      <c r="A2449" s="8" t="s">
        <v>1493</v>
      </c>
      <c r="B2449" s="8" t="s">
        <v>1493</v>
      </c>
      <c r="C2449" s="8" t="s">
        <v>1493</v>
      </c>
      <c r="D2449" s="8" t="s">
        <v>1493</v>
      </c>
      <c r="E2449" s="8" t="s">
        <v>1493</v>
      </c>
    </row>
    <row r="2450" ht="15.5" spans="1:5">
      <c r="A2450" s="8" t="s">
        <v>1493</v>
      </c>
      <c r="B2450" s="8" t="s">
        <v>1493</v>
      </c>
      <c r="C2450" s="8" t="s">
        <v>1493</v>
      </c>
      <c r="D2450" s="8" t="s">
        <v>1493</v>
      </c>
      <c r="E2450" s="8" t="s">
        <v>1493</v>
      </c>
    </row>
    <row r="2451" ht="15.5" spans="1:5">
      <c r="A2451" s="8" t="s">
        <v>1493</v>
      </c>
      <c r="B2451" s="8" t="s">
        <v>1493</v>
      </c>
      <c r="C2451" s="8" t="s">
        <v>1493</v>
      </c>
      <c r="D2451" s="8" t="s">
        <v>1493</v>
      </c>
      <c r="E2451" s="8" t="s">
        <v>1493</v>
      </c>
    </row>
    <row r="2452" ht="15.5" spans="1:5">
      <c r="A2452" s="8" t="s">
        <v>1493</v>
      </c>
      <c r="B2452" s="8" t="s">
        <v>1493</v>
      </c>
      <c r="C2452" s="8" t="s">
        <v>1493</v>
      </c>
      <c r="D2452" s="8" t="s">
        <v>1493</v>
      </c>
      <c r="E2452" s="8" t="s">
        <v>1493</v>
      </c>
    </row>
    <row r="2453" ht="15.5" spans="1:5">
      <c r="A2453" s="8" t="s">
        <v>1493</v>
      </c>
      <c r="B2453" s="8" t="s">
        <v>1493</v>
      </c>
      <c r="C2453" s="8" t="s">
        <v>1493</v>
      </c>
      <c r="D2453" s="8" t="s">
        <v>1493</v>
      </c>
      <c r="E2453" s="8" t="s">
        <v>1493</v>
      </c>
    </row>
    <row r="2454" ht="15.5" spans="1:5">
      <c r="A2454" s="8" t="s">
        <v>1493</v>
      </c>
      <c r="B2454" s="8" t="s">
        <v>1493</v>
      </c>
      <c r="C2454" s="8" t="s">
        <v>1493</v>
      </c>
      <c r="D2454" s="8" t="s">
        <v>1493</v>
      </c>
      <c r="E2454" s="8" t="s">
        <v>1493</v>
      </c>
    </row>
    <row r="2455" ht="15.5" spans="1:5">
      <c r="A2455" s="8" t="s">
        <v>1493</v>
      </c>
      <c r="B2455" s="8" t="s">
        <v>1493</v>
      </c>
      <c r="C2455" s="8" t="s">
        <v>1493</v>
      </c>
      <c r="D2455" s="8" t="s">
        <v>1493</v>
      </c>
      <c r="E2455" s="8" t="s">
        <v>1493</v>
      </c>
    </row>
    <row r="2456" ht="15.5" spans="1:5">
      <c r="A2456" s="8" t="s">
        <v>1493</v>
      </c>
      <c r="B2456" s="8" t="s">
        <v>1493</v>
      </c>
      <c r="C2456" s="8" t="s">
        <v>1493</v>
      </c>
      <c r="D2456" s="8" t="s">
        <v>1493</v>
      </c>
      <c r="E2456" s="8" t="s">
        <v>1493</v>
      </c>
    </row>
    <row r="2457" ht="15.5" spans="1:5">
      <c r="A2457" s="8" t="s">
        <v>1493</v>
      </c>
      <c r="B2457" s="8" t="s">
        <v>1493</v>
      </c>
      <c r="C2457" s="8" t="s">
        <v>1493</v>
      </c>
      <c r="D2457" s="8" t="s">
        <v>1493</v>
      </c>
      <c r="E2457" s="8" t="s">
        <v>1493</v>
      </c>
    </row>
    <row r="2458" ht="15.5" spans="1:5">
      <c r="A2458" s="8" t="s">
        <v>1493</v>
      </c>
      <c r="B2458" s="8" t="s">
        <v>1493</v>
      </c>
      <c r="C2458" s="8" t="s">
        <v>1493</v>
      </c>
      <c r="D2458" s="8" t="s">
        <v>1493</v>
      </c>
      <c r="E2458" s="8" t="s">
        <v>1493</v>
      </c>
    </row>
    <row r="2459" ht="15.5" spans="1:5">
      <c r="A2459" s="8" t="s">
        <v>1493</v>
      </c>
      <c r="B2459" s="8" t="s">
        <v>1493</v>
      </c>
      <c r="C2459" s="8" t="s">
        <v>1493</v>
      </c>
      <c r="D2459" s="8" t="s">
        <v>1493</v>
      </c>
      <c r="E2459" s="8" t="s">
        <v>1493</v>
      </c>
    </row>
    <row r="2460" ht="15.5" spans="1:5">
      <c r="A2460" s="8" t="s">
        <v>1493</v>
      </c>
      <c r="B2460" s="8" t="s">
        <v>1493</v>
      </c>
      <c r="C2460" s="8" t="s">
        <v>1493</v>
      </c>
      <c r="D2460" s="8" t="s">
        <v>1493</v>
      </c>
      <c r="E2460" s="8" t="s">
        <v>1493</v>
      </c>
    </row>
    <row r="2461" ht="15.5" spans="1:5">
      <c r="A2461" s="8" t="s">
        <v>1493</v>
      </c>
      <c r="B2461" s="8" t="s">
        <v>1493</v>
      </c>
      <c r="C2461" s="8" t="s">
        <v>1493</v>
      </c>
      <c r="D2461" s="8" t="s">
        <v>1493</v>
      </c>
      <c r="E2461" s="8" t="s">
        <v>1493</v>
      </c>
    </row>
    <row r="2462" ht="15.5" spans="1:5">
      <c r="A2462" s="8" t="s">
        <v>1493</v>
      </c>
      <c r="B2462" s="8" t="s">
        <v>1493</v>
      </c>
      <c r="C2462" s="8" t="s">
        <v>1493</v>
      </c>
      <c r="D2462" s="8" t="s">
        <v>1493</v>
      </c>
      <c r="E2462" s="8" t="s">
        <v>1493</v>
      </c>
    </row>
    <row r="2463" ht="15.5" spans="1:5">
      <c r="A2463" s="8" t="s">
        <v>1493</v>
      </c>
      <c r="B2463" s="8" t="s">
        <v>1493</v>
      </c>
      <c r="C2463" s="8" t="s">
        <v>1493</v>
      </c>
      <c r="D2463" s="8" t="s">
        <v>1493</v>
      </c>
      <c r="E2463" s="8" t="s">
        <v>1493</v>
      </c>
    </row>
    <row r="2464" ht="15.5" spans="1:5">
      <c r="A2464" s="8" t="s">
        <v>1493</v>
      </c>
      <c r="B2464" s="8" t="s">
        <v>1493</v>
      </c>
      <c r="C2464" s="8" t="s">
        <v>1493</v>
      </c>
      <c r="D2464" s="8" t="s">
        <v>1493</v>
      </c>
      <c r="E2464" s="8" t="s">
        <v>1493</v>
      </c>
    </row>
    <row r="2465" ht="15.5" spans="1:5">
      <c r="A2465" s="8" t="s">
        <v>1493</v>
      </c>
      <c r="B2465" s="8" t="s">
        <v>1493</v>
      </c>
      <c r="C2465" s="8" t="s">
        <v>1493</v>
      </c>
      <c r="D2465" s="8" t="s">
        <v>1493</v>
      </c>
      <c r="E2465" s="8" t="s">
        <v>1493</v>
      </c>
    </row>
    <row r="2466" ht="15.5" spans="1:5">
      <c r="A2466" s="8" t="s">
        <v>1493</v>
      </c>
      <c r="B2466" s="8" t="s">
        <v>1493</v>
      </c>
      <c r="C2466" s="8" t="s">
        <v>1493</v>
      </c>
      <c r="D2466" s="8" t="s">
        <v>1493</v>
      </c>
      <c r="E2466" s="8" t="s">
        <v>1493</v>
      </c>
    </row>
    <row r="2467" ht="15.5" spans="1:5">
      <c r="A2467" s="8" t="s">
        <v>1493</v>
      </c>
      <c r="B2467" s="8" t="s">
        <v>1493</v>
      </c>
      <c r="C2467" s="8" t="s">
        <v>1493</v>
      </c>
      <c r="D2467" s="8" t="s">
        <v>1493</v>
      </c>
      <c r="E2467" s="8" t="s">
        <v>1493</v>
      </c>
    </row>
    <row r="2468" ht="15.5" spans="1:5">
      <c r="A2468" s="8" t="s">
        <v>1493</v>
      </c>
      <c r="B2468" s="8" t="s">
        <v>1493</v>
      </c>
      <c r="C2468" s="8" t="s">
        <v>1493</v>
      </c>
      <c r="D2468" s="8" t="s">
        <v>1493</v>
      </c>
      <c r="E2468" s="8" t="s">
        <v>1493</v>
      </c>
    </row>
    <row r="2469" ht="15.5" spans="1:5">
      <c r="A2469" s="8" t="s">
        <v>1493</v>
      </c>
      <c r="B2469" s="8" t="s">
        <v>1493</v>
      </c>
      <c r="C2469" s="8" t="s">
        <v>1493</v>
      </c>
      <c r="D2469" s="8" t="s">
        <v>1493</v>
      </c>
      <c r="E2469" s="8" t="s">
        <v>1493</v>
      </c>
    </row>
    <row r="2470" ht="15.5" spans="1:5">
      <c r="A2470" s="8" t="s">
        <v>1493</v>
      </c>
      <c r="B2470" s="8" t="s">
        <v>1493</v>
      </c>
      <c r="C2470" s="8" t="s">
        <v>1493</v>
      </c>
      <c r="D2470" s="8" t="s">
        <v>1493</v>
      </c>
      <c r="E2470" s="8" t="s">
        <v>1493</v>
      </c>
    </row>
    <row r="2471" ht="15.5" spans="1:5">
      <c r="A2471" s="8" t="s">
        <v>1493</v>
      </c>
      <c r="B2471" s="8" t="s">
        <v>1493</v>
      </c>
      <c r="C2471" s="8" t="s">
        <v>1493</v>
      </c>
      <c r="D2471" s="8" t="s">
        <v>1493</v>
      </c>
      <c r="E2471" s="8" t="s">
        <v>1493</v>
      </c>
    </row>
    <row r="2472" ht="15.5" spans="1:5">
      <c r="A2472" s="8" t="s">
        <v>1493</v>
      </c>
      <c r="B2472" s="8" t="s">
        <v>1493</v>
      </c>
      <c r="C2472" s="8" t="s">
        <v>1493</v>
      </c>
      <c r="D2472" s="8" t="s">
        <v>1493</v>
      </c>
      <c r="E2472" s="8" t="s">
        <v>1493</v>
      </c>
    </row>
    <row r="2473" ht="15.5" spans="1:5">
      <c r="A2473" s="8" t="s">
        <v>1493</v>
      </c>
      <c r="B2473" s="8" t="s">
        <v>1493</v>
      </c>
      <c r="C2473" s="8" t="s">
        <v>1493</v>
      </c>
      <c r="D2473" s="8" t="s">
        <v>1493</v>
      </c>
      <c r="E2473" s="8" t="s">
        <v>1493</v>
      </c>
    </row>
    <row r="2474" ht="15.5" spans="1:5">
      <c r="A2474" s="8" t="s">
        <v>1493</v>
      </c>
      <c r="B2474" s="8" t="s">
        <v>1493</v>
      </c>
      <c r="C2474" s="8" t="s">
        <v>1493</v>
      </c>
      <c r="D2474" s="8" t="s">
        <v>1493</v>
      </c>
      <c r="E2474" s="8" t="s">
        <v>1493</v>
      </c>
    </row>
    <row r="2475" ht="15.5" spans="1:5">
      <c r="A2475" s="8" t="s">
        <v>1493</v>
      </c>
      <c r="B2475" s="8" t="s">
        <v>1493</v>
      </c>
      <c r="C2475" s="8" t="s">
        <v>1493</v>
      </c>
      <c r="D2475" s="8" t="s">
        <v>1493</v>
      </c>
      <c r="E2475" s="8" t="s">
        <v>1493</v>
      </c>
    </row>
    <row r="2476" ht="15.5" spans="1:5">
      <c r="A2476" s="8" t="s">
        <v>1493</v>
      </c>
      <c r="B2476" s="8" t="s">
        <v>1493</v>
      </c>
      <c r="C2476" s="8" t="s">
        <v>1493</v>
      </c>
      <c r="D2476" s="8" t="s">
        <v>1493</v>
      </c>
      <c r="E2476" s="8" t="s">
        <v>1493</v>
      </c>
    </row>
    <row r="2477" ht="15.5" spans="1:5">
      <c r="A2477" s="8" t="s">
        <v>1493</v>
      </c>
      <c r="B2477" s="8" t="s">
        <v>1493</v>
      </c>
      <c r="C2477" s="8" t="s">
        <v>1493</v>
      </c>
      <c r="D2477" s="8" t="s">
        <v>1493</v>
      </c>
      <c r="E2477" s="8" t="s">
        <v>1493</v>
      </c>
    </row>
    <row r="2478" ht="15.5" spans="1:5">
      <c r="A2478" s="8" t="s">
        <v>1493</v>
      </c>
      <c r="B2478" s="8" t="s">
        <v>1493</v>
      </c>
      <c r="C2478" s="8" t="s">
        <v>1493</v>
      </c>
      <c r="D2478" s="8" t="s">
        <v>1493</v>
      </c>
      <c r="E2478" s="8" t="s">
        <v>1493</v>
      </c>
    </row>
    <row r="2479" ht="15.5" spans="1:5">
      <c r="A2479" s="8" t="s">
        <v>1493</v>
      </c>
      <c r="B2479" s="8" t="s">
        <v>1493</v>
      </c>
      <c r="C2479" s="8" t="s">
        <v>1493</v>
      </c>
      <c r="D2479" s="8" t="s">
        <v>1493</v>
      </c>
      <c r="E2479" s="8" t="s">
        <v>1493</v>
      </c>
    </row>
    <row r="2480" ht="15.5" spans="1:5">
      <c r="A2480" s="8" t="s">
        <v>1493</v>
      </c>
      <c r="B2480" s="8" t="s">
        <v>1493</v>
      </c>
      <c r="C2480" s="8" t="s">
        <v>1493</v>
      </c>
      <c r="D2480" s="8" t="s">
        <v>1493</v>
      </c>
      <c r="E2480" s="8" t="s">
        <v>1493</v>
      </c>
    </row>
    <row r="2481" ht="15.5" spans="1:5">
      <c r="A2481" s="8" t="s">
        <v>1493</v>
      </c>
      <c r="B2481" s="8" t="s">
        <v>1493</v>
      </c>
      <c r="C2481" s="8" t="s">
        <v>1493</v>
      </c>
      <c r="D2481" s="8" t="s">
        <v>1493</v>
      </c>
      <c r="E2481" s="8" t="s">
        <v>1493</v>
      </c>
    </row>
    <row r="2482" ht="15.5" spans="1:5">
      <c r="A2482" s="8" t="s">
        <v>1493</v>
      </c>
      <c r="B2482" s="8" t="s">
        <v>1493</v>
      </c>
      <c r="C2482" s="8" t="s">
        <v>1493</v>
      </c>
      <c r="D2482" s="8" t="s">
        <v>1493</v>
      </c>
      <c r="E2482" s="8" t="s">
        <v>1493</v>
      </c>
    </row>
    <row r="2483" ht="15.5" spans="1:5">
      <c r="A2483" s="8" t="s">
        <v>1493</v>
      </c>
      <c r="B2483" s="8" t="s">
        <v>1493</v>
      </c>
      <c r="C2483" s="8" t="s">
        <v>1493</v>
      </c>
      <c r="D2483" s="8" t="s">
        <v>1493</v>
      </c>
      <c r="E2483" s="8" t="s">
        <v>1493</v>
      </c>
    </row>
    <row r="2484" ht="15.5" spans="1:5">
      <c r="A2484" s="8" t="s">
        <v>1493</v>
      </c>
      <c r="B2484" s="8" t="s">
        <v>1493</v>
      </c>
      <c r="C2484" s="8" t="s">
        <v>1493</v>
      </c>
      <c r="D2484" s="8" t="s">
        <v>1493</v>
      </c>
      <c r="E2484" s="8" t="s">
        <v>1493</v>
      </c>
    </row>
    <row r="2485" ht="15.5" spans="1:5">
      <c r="A2485" s="8" t="s">
        <v>1493</v>
      </c>
      <c r="B2485" s="8" t="s">
        <v>1493</v>
      </c>
      <c r="C2485" s="8" t="s">
        <v>1493</v>
      </c>
      <c r="D2485" s="8" t="s">
        <v>1493</v>
      </c>
      <c r="E2485" s="8" t="s">
        <v>1493</v>
      </c>
    </row>
    <row r="2486" ht="15.5" spans="1:5">
      <c r="A2486" s="8" t="s">
        <v>1493</v>
      </c>
      <c r="B2486" s="8" t="s">
        <v>1493</v>
      </c>
      <c r="C2486" s="8" t="s">
        <v>1493</v>
      </c>
      <c r="D2486" s="8" t="s">
        <v>1493</v>
      </c>
      <c r="E2486" s="8" t="s">
        <v>1493</v>
      </c>
    </row>
    <row r="2487" ht="15.5" spans="1:5">
      <c r="A2487" s="8" t="s">
        <v>1493</v>
      </c>
      <c r="B2487" s="8" t="s">
        <v>1493</v>
      </c>
      <c r="C2487" s="8" t="s">
        <v>1493</v>
      </c>
      <c r="D2487" s="8" t="s">
        <v>1493</v>
      </c>
      <c r="E2487" s="8" t="s">
        <v>1493</v>
      </c>
    </row>
    <row r="2488" ht="15.5" spans="1:5">
      <c r="A2488" s="8" t="s">
        <v>1493</v>
      </c>
      <c r="B2488" s="8" t="s">
        <v>1493</v>
      </c>
      <c r="C2488" s="8" t="s">
        <v>1493</v>
      </c>
      <c r="D2488" s="8" t="s">
        <v>1493</v>
      </c>
      <c r="E2488" s="8" t="s">
        <v>1493</v>
      </c>
    </row>
    <row r="2489" ht="15.5" spans="1:5">
      <c r="A2489" s="8" t="s">
        <v>1493</v>
      </c>
      <c r="B2489" s="8" t="s">
        <v>1493</v>
      </c>
      <c r="C2489" s="8" t="s">
        <v>1493</v>
      </c>
      <c r="D2489" s="8" t="s">
        <v>1493</v>
      </c>
      <c r="E2489" s="8" t="s">
        <v>1493</v>
      </c>
    </row>
    <row r="2490" ht="15.5" spans="1:5">
      <c r="A2490" s="8" t="s">
        <v>1493</v>
      </c>
      <c r="B2490" s="8" t="s">
        <v>1493</v>
      </c>
      <c r="C2490" s="8" t="s">
        <v>1493</v>
      </c>
      <c r="D2490" s="8" t="s">
        <v>1493</v>
      </c>
      <c r="E2490" s="8" t="s">
        <v>1493</v>
      </c>
    </row>
    <row r="2491" ht="15.5" spans="1:5">
      <c r="A2491" s="8" t="s">
        <v>1493</v>
      </c>
      <c r="B2491" s="8" t="s">
        <v>1493</v>
      </c>
      <c r="C2491" s="8" t="s">
        <v>1493</v>
      </c>
      <c r="D2491" s="8" t="s">
        <v>1493</v>
      </c>
      <c r="E2491" s="8" t="s">
        <v>1493</v>
      </c>
    </row>
    <row r="2492" ht="15.5" spans="1:5">
      <c r="A2492" s="8" t="s">
        <v>1493</v>
      </c>
      <c r="B2492" s="8" t="s">
        <v>1493</v>
      </c>
      <c r="C2492" s="8" t="s">
        <v>1493</v>
      </c>
      <c r="D2492" s="8" t="s">
        <v>1493</v>
      </c>
      <c r="E2492" s="8" t="s">
        <v>1493</v>
      </c>
    </row>
    <row r="2493" ht="15.5" spans="1:5">
      <c r="A2493" s="8" t="s">
        <v>1493</v>
      </c>
      <c r="B2493" s="8" t="s">
        <v>1493</v>
      </c>
      <c r="C2493" s="8" t="s">
        <v>1493</v>
      </c>
      <c r="D2493" s="8" t="s">
        <v>1493</v>
      </c>
      <c r="E2493" s="8" t="s">
        <v>1493</v>
      </c>
    </row>
    <row r="2494" ht="15.5" spans="1:5">
      <c r="A2494" s="8" t="s">
        <v>1493</v>
      </c>
      <c r="B2494" s="8" t="s">
        <v>1493</v>
      </c>
      <c r="C2494" s="8" t="s">
        <v>1493</v>
      </c>
      <c r="D2494" s="8" t="s">
        <v>1493</v>
      </c>
      <c r="E2494" s="8" t="s">
        <v>1493</v>
      </c>
    </row>
    <row r="2495" ht="15.5" spans="1:5">
      <c r="A2495" s="8" t="s">
        <v>1493</v>
      </c>
      <c r="B2495" s="8" t="s">
        <v>1493</v>
      </c>
      <c r="C2495" s="8" t="s">
        <v>1493</v>
      </c>
      <c r="D2495" s="8" t="s">
        <v>1493</v>
      </c>
      <c r="E2495" s="8" t="s">
        <v>1493</v>
      </c>
    </row>
    <row r="2496" ht="15.5" spans="1:5">
      <c r="A2496" s="8" t="s">
        <v>1493</v>
      </c>
      <c r="B2496" s="8" t="s">
        <v>1493</v>
      </c>
      <c r="C2496" s="8" t="s">
        <v>1493</v>
      </c>
      <c r="D2496" s="8" t="s">
        <v>1493</v>
      </c>
      <c r="E2496" s="8" t="s">
        <v>1493</v>
      </c>
    </row>
    <row r="2497" ht="15.5" spans="1:5">
      <c r="A2497" s="8" t="s">
        <v>1493</v>
      </c>
      <c r="B2497" s="8" t="s">
        <v>1493</v>
      </c>
      <c r="C2497" s="8" t="s">
        <v>1493</v>
      </c>
      <c r="D2497" s="8" t="s">
        <v>1493</v>
      </c>
      <c r="E2497" s="8" t="s">
        <v>1493</v>
      </c>
    </row>
    <row r="2498" ht="15.5" spans="1:5">
      <c r="A2498" s="8" t="s">
        <v>1493</v>
      </c>
      <c r="B2498" s="8" t="s">
        <v>1493</v>
      </c>
      <c r="C2498" s="8" t="s">
        <v>1493</v>
      </c>
      <c r="D2498" s="8" t="s">
        <v>1493</v>
      </c>
      <c r="E2498" s="8" t="s">
        <v>1493</v>
      </c>
    </row>
    <row r="2499" ht="15.5" spans="1:5">
      <c r="A2499" s="8" t="s">
        <v>1493</v>
      </c>
      <c r="B2499" s="8" t="s">
        <v>1493</v>
      </c>
      <c r="C2499" s="8" t="s">
        <v>1493</v>
      </c>
      <c r="D2499" s="8" t="s">
        <v>1493</v>
      </c>
      <c r="E2499" s="8" t="s">
        <v>1493</v>
      </c>
    </row>
    <row r="2500" ht="15.5" spans="1:5">
      <c r="A2500" s="8" t="s">
        <v>1493</v>
      </c>
      <c r="B2500" s="8" t="s">
        <v>1493</v>
      </c>
      <c r="C2500" s="8" t="s">
        <v>1493</v>
      </c>
      <c r="D2500" s="8" t="s">
        <v>1493</v>
      </c>
      <c r="E2500" s="8" t="s">
        <v>1493</v>
      </c>
    </row>
    <row r="2501" ht="15.5" spans="1:5">
      <c r="A2501" s="8" t="s">
        <v>1493</v>
      </c>
      <c r="B2501" s="8" t="s">
        <v>1493</v>
      </c>
      <c r="C2501" s="8" t="s">
        <v>1493</v>
      </c>
      <c r="D2501" s="8" t="s">
        <v>1493</v>
      </c>
      <c r="E2501" s="8" t="s">
        <v>1493</v>
      </c>
    </row>
    <row r="2502" ht="15.5" spans="1:5">
      <c r="A2502" s="8" t="s">
        <v>1493</v>
      </c>
      <c r="B2502" s="8" t="s">
        <v>1493</v>
      </c>
      <c r="C2502" s="8" t="s">
        <v>1493</v>
      </c>
      <c r="D2502" s="8" t="s">
        <v>1493</v>
      </c>
      <c r="E2502" s="8" t="s">
        <v>1493</v>
      </c>
    </row>
    <row r="2503" ht="15.5" spans="1:5">
      <c r="A2503" s="8" t="s">
        <v>1493</v>
      </c>
      <c r="B2503" s="8" t="s">
        <v>1493</v>
      </c>
      <c r="C2503" s="8" t="s">
        <v>1493</v>
      </c>
      <c r="D2503" s="8" t="s">
        <v>1493</v>
      </c>
      <c r="E2503" s="8" t="s">
        <v>1493</v>
      </c>
    </row>
    <row r="2504" ht="15.5" spans="1:5">
      <c r="A2504" s="8" t="s">
        <v>1493</v>
      </c>
      <c r="B2504" s="8" t="s">
        <v>1493</v>
      </c>
      <c r="C2504" s="8" t="s">
        <v>1493</v>
      </c>
      <c r="D2504" s="8" t="s">
        <v>1493</v>
      </c>
      <c r="E2504" s="8" t="s">
        <v>1493</v>
      </c>
    </row>
    <row r="2505" ht="15.5" spans="1:5">
      <c r="A2505" s="8" t="s">
        <v>1493</v>
      </c>
      <c r="B2505" s="8" t="s">
        <v>1493</v>
      </c>
      <c r="C2505" s="8" t="s">
        <v>1493</v>
      </c>
      <c r="D2505" s="8" t="s">
        <v>1493</v>
      </c>
      <c r="E2505" s="8" t="s">
        <v>1493</v>
      </c>
    </row>
    <row r="2506" ht="15.5" spans="1:5">
      <c r="A2506" s="8" t="s">
        <v>1493</v>
      </c>
      <c r="B2506" s="8" t="s">
        <v>1493</v>
      </c>
      <c r="C2506" s="8" t="s">
        <v>1493</v>
      </c>
      <c r="D2506" s="8" t="s">
        <v>1493</v>
      </c>
      <c r="E2506" s="8" t="s">
        <v>1493</v>
      </c>
    </row>
    <row r="2507" ht="15.5" spans="1:5">
      <c r="A2507" s="8" t="s">
        <v>1493</v>
      </c>
      <c r="B2507" s="8" t="s">
        <v>1493</v>
      </c>
      <c r="C2507" s="8" t="s">
        <v>1493</v>
      </c>
      <c r="D2507" s="8" t="s">
        <v>1493</v>
      </c>
      <c r="E2507" s="8" t="s">
        <v>1493</v>
      </c>
    </row>
    <row r="2508" ht="15.5" spans="1:5">
      <c r="A2508" s="8" t="s">
        <v>1493</v>
      </c>
      <c r="B2508" s="8" t="s">
        <v>1493</v>
      </c>
      <c r="C2508" s="8" t="s">
        <v>1493</v>
      </c>
      <c r="D2508" s="8" t="s">
        <v>1493</v>
      </c>
      <c r="E2508" s="8" t="s">
        <v>1493</v>
      </c>
    </row>
    <row r="2509" ht="15.5" spans="1:5">
      <c r="A2509" s="8" t="s">
        <v>1493</v>
      </c>
      <c r="B2509" s="8" t="s">
        <v>1493</v>
      </c>
      <c r="C2509" s="8" t="s">
        <v>1493</v>
      </c>
      <c r="D2509" s="8" t="s">
        <v>1493</v>
      </c>
      <c r="E2509" s="8" t="s">
        <v>1493</v>
      </c>
    </row>
    <row r="2510" ht="15.5" spans="1:5">
      <c r="A2510" s="8" t="s">
        <v>1493</v>
      </c>
      <c r="B2510" s="8" t="s">
        <v>1493</v>
      </c>
      <c r="C2510" s="8" t="s">
        <v>1493</v>
      </c>
      <c r="D2510" s="8" t="s">
        <v>1493</v>
      </c>
      <c r="E2510" s="8" t="s">
        <v>1493</v>
      </c>
    </row>
    <row r="2511" ht="15.5" spans="1:5">
      <c r="A2511" s="8" t="s">
        <v>1493</v>
      </c>
      <c r="B2511" s="8" t="s">
        <v>1493</v>
      </c>
      <c r="C2511" s="8" t="s">
        <v>1493</v>
      </c>
      <c r="D2511" s="8" t="s">
        <v>1493</v>
      </c>
      <c r="E2511" s="8" t="s">
        <v>1493</v>
      </c>
    </row>
    <row r="2512" ht="15.5" spans="1:5">
      <c r="A2512" s="8" t="s">
        <v>1493</v>
      </c>
      <c r="B2512" s="8" t="s">
        <v>1493</v>
      </c>
      <c r="C2512" s="8" t="s">
        <v>1493</v>
      </c>
      <c r="D2512" s="8" t="s">
        <v>1493</v>
      </c>
      <c r="E2512" s="8" t="s">
        <v>1493</v>
      </c>
    </row>
    <row r="2513" ht="15.5" spans="1:5">
      <c r="A2513" s="8" t="s">
        <v>1493</v>
      </c>
      <c r="B2513" s="8" t="s">
        <v>1493</v>
      </c>
      <c r="C2513" s="8" t="s">
        <v>1493</v>
      </c>
      <c r="D2513" s="8" t="s">
        <v>1493</v>
      </c>
      <c r="E2513" s="8" t="s">
        <v>1493</v>
      </c>
    </row>
    <row r="2514" ht="15.5" spans="1:5">
      <c r="A2514" s="8" t="s">
        <v>1493</v>
      </c>
      <c r="B2514" s="8" t="s">
        <v>1493</v>
      </c>
      <c r="C2514" s="8" t="s">
        <v>1493</v>
      </c>
      <c r="D2514" s="8" t="s">
        <v>1493</v>
      </c>
      <c r="E2514" s="8" t="s">
        <v>1493</v>
      </c>
    </row>
    <row r="2515" ht="15.5" spans="1:5">
      <c r="A2515" s="8" t="s">
        <v>1493</v>
      </c>
      <c r="B2515" s="8" t="s">
        <v>1493</v>
      </c>
      <c r="C2515" s="8" t="s">
        <v>1493</v>
      </c>
      <c r="D2515" s="8" t="s">
        <v>1493</v>
      </c>
      <c r="E2515" s="8" t="s">
        <v>1493</v>
      </c>
    </row>
    <row r="2516" ht="15.5" spans="1:5">
      <c r="A2516" s="8" t="s">
        <v>1493</v>
      </c>
      <c r="B2516" s="8" t="s">
        <v>1493</v>
      </c>
      <c r="C2516" s="8" t="s">
        <v>1493</v>
      </c>
      <c r="D2516" s="8" t="s">
        <v>1493</v>
      </c>
      <c r="E2516" s="8" t="s">
        <v>1493</v>
      </c>
    </row>
    <row r="2517" ht="15.5" spans="1:5">
      <c r="A2517" s="8" t="s">
        <v>1493</v>
      </c>
      <c r="B2517" s="8" t="s">
        <v>1493</v>
      </c>
      <c r="C2517" s="8" t="s">
        <v>1493</v>
      </c>
      <c r="D2517" s="8" t="s">
        <v>1493</v>
      </c>
      <c r="E2517" s="8" t="s">
        <v>1493</v>
      </c>
    </row>
    <row r="2518" ht="15.5" spans="1:5">
      <c r="A2518" s="8" t="s">
        <v>1493</v>
      </c>
      <c r="B2518" s="8" t="s">
        <v>1493</v>
      </c>
      <c r="C2518" s="8" t="s">
        <v>1493</v>
      </c>
      <c r="D2518" s="8" t="s">
        <v>1493</v>
      </c>
      <c r="E2518" s="8" t="s">
        <v>1493</v>
      </c>
    </row>
    <row r="2519" ht="15.5" spans="1:5">
      <c r="A2519" s="8" t="s">
        <v>1493</v>
      </c>
      <c r="B2519" s="8" t="s">
        <v>1493</v>
      </c>
      <c r="C2519" s="8" t="s">
        <v>1493</v>
      </c>
      <c r="D2519" s="8" t="s">
        <v>1493</v>
      </c>
      <c r="E2519" s="8" t="s">
        <v>1493</v>
      </c>
    </row>
    <row r="2520" ht="15.5" spans="1:5">
      <c r="A2520" s="8" t="s">
        <v>1493</v>
      </c>
      <c r="B2520" s="8" t="s">
        <v>1493</v>
      </c>
      <c r="C2520" s="8" t="s">
        <v>1493</v>
      </c>
      <c r="D2520" s="8" t="s">
        <v>1493</v>
      </c>
      <c r="E2520" s="8" t="s">
        <v>1493</v>
      </c>
    </row>
    <row r="2521" ht="15.5" spans="1:5">
      <c r="A2521" s="8" t="s">
        <v>1493</v>
      </c>
      <c r="B2521" s="8" t="s">
        <v>1493</v>
      </c>
      <c r="C2521" s="8" t="s">
        <v>1493</v>
      </c>
      <c r="D2521" s="8" t="s">
        <v>1493</v>
      </c>
      <c r="E2521" s="8" t="s">
        <v>1493</v>
      </c>
    </row>
    <row r="2522" ht="15.5" spans="1:5">
      <c r="A2522" s="8" t="s">
        <v>1493</v>
      </c>
      <c r="B2522" s="8" t="s">
        <v>1493</v>
      </c>
      <c r="C2522" s="8" t="s">
        <v>1493</v>
      </c>
      <c r="D2522" s="8" t="s">
        <v>1493</v>
      </c>
      <c r="E2522" s="8" t="s">
        <v>1493</v>
      </c>
    </row>
    <row r="2523" ht="15.5" spans="1:5">
      <c r="A2523" s="8" t="s">
        <v>1493</v>
      </c>
      <c r="B2523" s="8" t="s">
        <v>1493</v>
      </c>
      <c r="C2523" s="8" t="s">
        <v>1493</v>
      </c>
      <c r="D2523" s="8" t="s">
        <v>1493</v>
      </c>
      <c r="E2523" s="8" t="s">
        <v>1493</v>
      </c>
    </row>
    <row r="2524" ht="15.5" spans="1:5">
      <c r="A2524" s="8" t="s">
        <v>1493</v>
      </c>
      <c r="B2524" s="8" t="s">
        <v>1493</v>
      </c>
      <c r="C2524" s="8" t="s">
        <v>1493</v>
      </c>
      <c r="D2524" s="8" t="s">
        <v>1493</v>
      </c>
      <c r="E2524" s="8" t="s">
        <v>1493</v>
      </c>
    </row>
    <row r="2525" ht="15.5" spans="1:5">
      <c r="A2525" s="8" t="s">
        <v>1493</v>
      </c>
      <c r="B2525" s="8" t="s">
        <v>1493</v>
      </c>
      <c r="C2525" s="8" t="s">
        <v>1493</v>
      </c>
      <c r="D2525" s="8" t="s">
        <v>1493</v>
      </c>
      <c r="E2525" s="8" t="s">
        <v>1493</v>
      </c>
    </row>
    <row r="2526" ht="15.5" spans="1:5">
      <c r="A2526" s="8" t="s">
        <v>1493</v>
      </c>
      <c r="B2526" s="8" t="s">
        <v>1493</v>
      </c>
      <c r="C2526" s="8" t="s">
        <v>1493</v>
      </c>
      <c r="D2526" s="8" t="s">
        <v>1493</v>
      </c>
      <c r="E2526" s="8" t="s">
        <v>1493</v>
      </c>
    </row>
    <row r="2527" ht="15.5" spans="1:5">
      <c r="A2527" s="8" t="s">
        <v>1493</v>
      </c>
      <c r="B2527" s="8" t="s">
        <v>1493</v>
      </c>
      <c r="C2527" s="8" t="s">
        <v>1493</v>
      </c>
      <c r="D2527" s="8" t="s">
        <v>1493</v>
      </c>
      <c r="E2527" s="8" t="s">
        <v>1493</v>
      </c>
    </row>
    <row r="2528" ht="15.5" spans="1:5">
      <c r="A2528" s="8" t="s">
        <v>1493</v>
      </c>
      <c r="B2528" s="8" t="s">
        <v>1493</v>
      </c>
      <c r="C2528" s="8" t="s">
        <v>1493</v>
      </c>
      <c r="D2528" s="8" t="s">
        <v>1493</v>
      </c>
      <c r="E2528" s="8" t="s">
        <v>1493</v>
      </c>
    </row>
    <row r="2529" ht="15.5" spans="1:5">
      <c r="A2529" s="8" t="s">
        <v>1493</v>
      </c>
      <c r="B2529" s="8" t="s">
        <v>1493</v>
      </c>
      <c r="C2529" s="8" t="s">
        <v>1493</v>
      </c>
      <c r="D2529" s="8" t="s">
        <v>1493</v>
      </c>
      <c r="E2529" s="8" t="s">
        <v>1493</v>
      </c>
    </row>
    <row r="2530" ht="15.5" spans="1:5">
      <c r="A2530" s="8" t="s">
        <v>1493</v>
      </c>
      <c r="B2530" s="8" t="s">
        <v>1493</v>
      </c>
      <c r="C2530" s="8" t="s">
        <v>1493</v>
      </c>
      <c r="D2530" s="8" t="s">
        <v>1493</v>
      </c>
      <c r="E2530" s="8" t="s">
        <v>1493</v>
      </c>
    </row>
    <row r="2531" ht="15.5" spans="1:5">
      <c r="A2531" s="8" t="s">
        <v>1493</v>
      </c>
      <c r="B2531" s="8" t="s">
        <v>1493</v>
      </c>
      <c r="C2531" s="8" t="s">
        <v>1493</v>
      </c>
      <c r="D2531" s="8" t="s">
        <v>1493</v>
      </c>
      <c r="E2531" s="8" t="s">
        <v>1493</v>
      </c>
    </row>
    <row r="2532" ht="15.5" spans="1:5">
      <c r="A2532" s="8" t="s">
        <v>1493</v>
      </c>
      <c r="B2532" s="8" t="s">
        <v>1493</v>
      </c>
      <c r="C2532" s="8" t="s">
        <v>1493</v>
      </c>
      <c r="D2532" s="8" t="s">
        <v>1493</v>
      </c>
      <c r="E2532" s="8" t="s">
        <v>1493</v>
      </c>
    </row>
    <row r="2533" ht="15.5" spans="1:5">
      <c r="A2533" s="8" t="s">
        <v>1493</v>
      </c>
      <c r="B2533" s="8" t="s">
        <v>1493</v>
      </c>
      <c r="C2533" s="8" t="s">
        <v>1493</v>
      </c>
      <c r="D2533" s="8" t="s">
        <v>1493</v>
      </c>
      <c r="E2533" s="8" t="s">
        <v>1493</v>
      </c>
    </row>
    <row r="2534" ht="15.5" spans="1:5">
      <c r="A2534" s="8" t="s">
        <v>1493</v>
      </c>
      <c r="B2534" s="8" t="s">
        <v>1493</v>
      </c>
      <c r="C2534" s="8" t="s">
        <v>1493</v>
      </c>
      <c r="D2534" s="8" t="s">
        <v>1493</v>
      </c>
      <c r="E2534" s="8" t="s">
        <v>1493</v>
      </c>
    </row>
    <row r="2535" ht="15.5" spans="1:5">
      <c r="A2535" s="8" t="s">
        <v>1493</v>
      </c>
      <c r="B2535" s="8" t="s">
        <v>1493</v>
      </c>
      <c r="C2535" s="8" t="s">
        <v>1493</v>
      </c>
      <c r="D2535" s="8" t="s">
        <v>1493</v>
      </c>
      <c r="E2535" s="8" t="s">
        <v>1493</v>
      </c>
    </row>
    <row r="2536" ht="15.5" spans="1:5">
      <c r="A2536" s="8" t="s">
        <v>1493</v>
      </c>
      <c r="B2536" s="8" t="s">
        <v>1493</v>
      </c>
      <c r="C2536" s="8" t="s">
        <v>1493</v>
      </c>
      <c r="D2536" s="8" t="s">
        <v>1493</v>
      </c>
      <c r="E2536" s="8" t="s">
        <v>1493</v>
      </c>
    </row>
    <row r="2537" ht="15.5" spans="1:5">
      <c r="A2537" s="8" t="s">
        <v>1493</v>
      </c>
      <c r="B2537" s="8" t="s">
        <v>1493</v>
      </c>
      <c r="C2537" s="8" t="s">
        <v>1493</v>
      </c>
      <c r="D2537" s="8" t="s">
        <v>1493</v>
      </c>
      <c r="E2537" s="8" t="s">
        <v>1493</v>
      </c>
    </row>
    <row r="2538" ht="15.5" spans="1:5">
      <c r="A2538" s="8" t="s">
        <v>1493</v>
      </c>
      <c r="B2538" s="8" t="s">
        <v>1493</v>
      </c>
      <c r="C2538" s="8" t="s">
        <v>1493</v>
      </c>
      <c r="D2538" s="8" t="s">
        <v>1493</v>
      </c>
      <c r="E2538" s="8" t="s">
        <v>1493</v>
      </c>
    </row>
    <row r="2539" ht="15.5" spans="1:5">
      <c r="A2539" s="8" t="s">
        <v>1493</v>
      </c>
      <c r="B2539" s="8" t="s">
        <v>1493</v>
      </c>
      <c r="C2539" s="8" t="s">
        <v>1493</v>
      </c>
      <c r="D2539" s="8" t="s">
        <v>1493</v>
      </c>
      <c r="E2539" s="8" t="s">
        <v>1493</v>
      </c>
    </row>
    <row r="2540" ht="15.5" spans="1:5">
      <c r="A2540" s="8" t="s">
        <v>1493</v>
      </c>
      <c r="B2540" s="8" t="s">
        <v>1493</v>
      </c>
      <c r="C2540" s="8" t="s">
        <v>1493</v>
      </c>
      <c r="D2540" s="8" t="s">
        <v>1493</v>
      </c>
      <c r="E2540" s="8" t="s">
        <v>1493</v>
      </c>
    </row>
    <row r="2541" ht="15.5" spans="1:5">
      <c r="A2541" s="8" t="s">
        <v>1493</v>
      </c>
      <c r="B2541" s="8" t="s">
        <v>1493</v>
      </c>
      <c r="C2541" s="8" t="s">
        <v>1493</v>
      </c>
      <c r="D2541" s="8" t="s">
        <v>1493</v>
      </c>
      <c r="E2541" s="8" t="s">
        <v>1493</v>
      </c>
    </row>
    <row r="2542" ht="15.5" spans="1:5">
      <c r="A2542" s="8" t="s">
        <v>1493</v>
      </c>
      <c r="B2542" s="8" t="s">
        <v>1493</v>
      </c>
      <c r="C2542" s="8" t="s">
        <v>1493</v>
      </c>
      <c r="D2542" s="8" t="s">
        <v>1493</v>
      </c>
      <c r="E2542" s="8" t="s">
        <v>1493</v>
      </c>
    </row>
    <row r="2543" ht="15.5" spans="1:5">
      <c r="A2543" s="8" t="s">
        <v>1493</v>
      </c>
      <c r="B2543" s="8" t="s">
        <v>1493</v>
      </c>
      <c r="C2543" s="8" t="s">
        <v>1493</v>
      </c>
      <c r="D2543" s="8" t="s">
        <v>1493</v>
      </c>
      <c r="E2543" s="8" t="s">
        <v>1493</v>
      </c>
    </row>
    <row r="2544" ht="15.5" spans="1:5">
      <c r="A2544" s="8" t="s">
        <v>1493</v>
      </c>
      <c r="B2544" s="8" t="s">
        <v>1493</v>
      </c>
      <c r="C2544" s="8" t="s">
        <v>1493</v>
      </c>
      <c r="D2544" s="8" t="s">
        <v>1493</v>
      </c>
      <c r="E2544" s="8" t="s">
        <v>1493</v>
      </c>
    </row>
    <row r="2545" ht="15.5" spans="1:5">
      <c r="A2545" s="8" t="s">
        <v>1493</v>
      </c>
      <c r="B2545" s="8" t="s">
        <v>1493</v>
      </c>
      <c r="C2545" s="8" t="s">
        <v>1493</v>
      </c>
      <c r="D2545" s="8" t="s">
        <v>1493</v>
      </c>
      <c r="E2545" s="8" t="s">
        <v>1493</v>
      </c>
    </row>
    <row r="2546" ht="15.5" spans="1:5">
      <c r="A2546" s="8" t="s">
        <v>1493</v>
      </c>
      <c r="B2546" s="8" t="s">
        <v>1493</v>
      </c>
      <c r="C2546" s="8" t="s">
        <v>1493</v>
      </c>
      <c r="D2546" s="8" t="s">
        <v>1493</v>
      </c>
      <c r="E2546" s="8" t="s">
        <v>1493</v>
      </c>
    </row>
    <row r="2547" ht="15.5" spans="1:5">
      <c r="A2547" s="8" t="s">
        <v>1493</v>
      </c>
      <c r="B2547" s="8" t="s">
        <v>1493</v>
      </c>
      <c r="C2547" s="8" t="s">
        <v>1493</v>
      </c>
      <c r="D2547" s="8" t="s">
        <v>1493</v>
      </c>
      <c r="E2547" s="8" t="s">
        <v>1493</v>
      </c>
    </row>
    <row r="2548" ht="15.5" spans="1:5">
      <c r="A2548" s="8" t="s">
        <v>1493</v>
      </c>
      <c r="B2548" s="8" t="s">
        <v>1493</v>
      </c>
      <c r="C2548" s="8" t="s">
        <v>1493</v>
      </c>
      <c r="D2548" s="8" t="s">
        <v>1493</v>
      </c>
      <c r="E2548" s="8" t="s">
        <v>1493</v>
      </c>
    </row>
    <row r="2549" ht="15.5" spans="1:5">
      <c r="A2549" s="8" t="s">
        <v>1493</v>
      </c>
      <c r="B2549" s="8" t="s">
        <v>1493</v>
      </c>
      <c r="C2549" s="8" t="s">
        <v>1493</v>
      </c>
      <c r="D2549" s="8" t="s">
        <v>1493</v>
      </c>
      <c r="E2549" s="8" t="s">
        <v>1493</v>
      </c>
    </row>
    <row r="2550" ht="15.5" spans="1:5">
      <c r="A2550" s="8" t="s">
        <v>1493</v>
      </c>
      <c r="B2550" s="8" t="s">
        <v>1493</v>
      </c>
      <c r="C2550" s="8" t="s">
        <v>1493</v>
      </c>
      <c r="D2550" s="8" t="s">
        <v>1493</v>
      </c>
      <c r="E2550" s="8" t="s">
        <v>1493</v>
      </c>
    </row>
    <row r="2551" ht="15.5" spans="1:5">
      <c r="A2551" s="8" t="s">
        <v>1493</v>
      </c>
      <c r="B2551" s="8" t="s">
        <v>1493</v>
      </c>
      <c r="C2551" s="8" t="s">
        <v>1493</v>
      </c>
      <c r="D2551" s="8" t="s">
        <v>1493</v>
      </c>
      <c r="E2551" s="8" t="s">
        <v>1493</v>
      </c>
    </row>
    <row r="2552" ht="15.5" spans="1:5">
      <c r="A2552" s="8" t="s">
        <v>1493</v>
      </c>
      <c r="B2552" s="8" t="s">
        <v>1493</v>
      </c>
      <c r="C2552" s="8" t="s">
        <v>1493</v>
      </c>
      <c r="D2552" s="8" t="s">
        <v>1493</v>
      </c>
      <c r="E2552" s="8" t="s">
        <v>1493</v>
      </c>
    </row>
    <row r="2553" ht="15.5" spans="1:5">
      <c r="A2553" s="8" t="s">
        <v>1493</v>
      </c>
      <c r="B2553" s="8" t="s">
        <v>1493</v>
      </c>
      <c r="C2553" s="8" t="s">
        <v>1493</v>
      </c>
      <c r="D2553" s="8" t="s">
        <v>1493</v>
      </c>
      <c r="E2553" s="8" t="s">
        <v>1493</v>
      </c>
    </row>
    <row r="2554" ht="15.5" spans="1:5">
      <c r="A2554" s="8" t="s">
        <v>1493</v>
      </c>
      <c r="B2554" s="8" t="s">
        <v>1493</v>
      </c>
      <c r="C2554" s="8" t="s">
        <v>1493</v>
      </c>
      <c r="D2554" s="8" t="s">
        <v>1493</v>
      </c>
      <c r="E2554" s="8" t="s">
        <v>1493</v>
      </c>
    </row>
    <row r="2555" ht="15.5" spans="1:5">
      <c r="A2555" s="8" t="s">
        <v>1493</v>
      </c>
      <c r="B2555" s="8" t="s">
        <v>1493</v>
      </c>
      <c r="C2555" s="8" t="s">
        <v>1493</v>
      </c>
      <c r="D2555" s="8" t="s">
        <v>1493</v>
      </c>
      <c r="E2555" s="8" t="s">
        <v>1493</v>
      </c>
    </row>
    <row r="2556" ht="15.5" spans="1:5">
      <c r="A2556" s="8" t="s">
        <v>1493</v>
      </c>
      <c r="B2556" s="8" t="s">
        <v>1493</v>
      </c>
      <c r="C2556" s="8" t="s">
        <v>1493</v>
      </c>
      <c r="D2556" s="8" t="s">
        <v>1493</v>
      </c>
      <c r="E2556" s="8" t="s">
        <v>1493</v>
      </c>
    </row>
    <row r="2557" ht="15.5" spans="1:5">
      <c r="A2557" s="8" t="s">
        <v>1493</v>
      </c>
      <c r="B2557" s="8" t="s">
        <v>1493</v>
      </c>
      <c r="C2557" s="8" t="s">
        <v>1493</v>
      </c>
      <c r="D2557" s="8" t="s">
        <v>1493</v>
      </c>
      <c r="E2557" s="8" t="s">
        <v>1493</v>
      </c>
    </row>
    <row r="2558" ht="15.5" spans="1:5">
      <c r="A2558" s="8" t="s">
        <v>1493</v>
      </c>
      <c r="B2558" s="8" t="s">
        <v>1493</v>
      </c>
      <c r="C2558" s="8" t="s">
        <v>1493</v>
      </c>
      <c r="D2558" s="8" t="s">
        <v>1493</v>
      </c>
      <c r="E2558" s="8" t="s">
        <v>1493</v>
      </c>
    </row>
    <row r="2559" ht="15.5" spans="1:5">
      <c r="A2559" s="8" t="s">
        <v>1493</v>
      </c>
      <c r="B2559" s="8" t="s">
        <v>1493</v>
      </c>
      <c r="C2559" s="8" t="s">
        <v>1493</v>
      </c>
      <c r="D2559" s="8" t="s">
        <v>1493</v>
      </c>
      <c r="E2559" s="8" t="s">
        <v>1493</v>
      </c>
    </row>
    <row r="2560" ht="15.5" spans="1:5">
      <c r="A2560" s="8" t="s">
        <v>1493</v>
      </c>
      <c r="B2560" s="8" t="s">
        <v>1493</v>
      </c>
      <c r="C2560" s="8" t="s">
        <v>1493</v>
      </c>
      <c r="D2560" s="8" t="s">
        <v>1493</v>
      </c>
      <c r="E2560" s="8" t="s">
        <v>1493</v>
      </c>
    </row>
    <row r="2561" ht="15.5" spans="1:5">
      <c r="A2561" s="8" t="s">
        <v>1493</v>
      </c>
      <c r="B2561" s="8" t="s">
        <v>1493</v>
      </c>
      <c r="C2561" s="8" t="s">
        <v>1493</v>
      </c>
      <c r="D2561" s="8" t="s">
        <v>1493</v>
      </c>
      <c r="E2561" s="8" t="s">
        <v>1493</v>
      </c>
    </row>
    <row r="2562" ht="15.5" spans="1:5">
      <c r="A2562" s="8" t="s">
        <v>1493</v>
      </c>
      <c r="B2562" s="8" t="s">
        <v>1493</v>
      </c>
      <c r="C2562" s="8" t="s">
        <v>1493</v>
      </c>
      <c r="D2562" s="8" t="s">
        <v>1493</v>
      </c>
      <c r="E2562" s="8" t="s">
        <v>1493</v>
      </c>
    </row>
    <row r="2563" ht="15.5" spans="1:5">
      <c r="A2563" s="8" t="s">
        <v>1493</v>
      </c>
      <c r="B2563" s="8" t="s">
        <v>1493</v>
      </c>
      <c r="C2563" s="8" t="s">
        <v>1493</v>
      </c>
      <c r="D2563" s="8" t="s">
        <v>1493</v>
      </c>
      <c r="E2563" s="8" t="s">
        <v>1493</v>
      </c>
    </row>
    <row r="2564" ht="15.5" spans="1:5">
      <c r="A2564" s="8" t="s">
        <v>1493</v>
      </c>
      <c r="B2564" s="8" t="s">
        <v>1493</v>
      </c>
      <c r="C2564" s="8" t="s">
        <v>1493</v>
      </c>
      <c r="D2564" s="8" t="s">
        <v>1493</v>
      </c>
      <c r="E2564" s="8" t="s">
        <v>1493</v>
      </c>
    </row>
    <row r="2565" ht="15.5" spans="1:5">
      <c r="A2565" s="8" t="s">
        <v>1493</v>
      </c>
      <c r="B2565" s="8" t="s">
        <v>1493</v>
      </c>
      <c r="C2565" s="8" t="s">
        <v>1493</v>
      </c>
      <c r="D2565" s="8" t="s">
        <v>1493</v>
      </c>
      <c r="E2565" s="8" t="s">
        <v>1493</v>
      </c>
    </row>
    <row r="2566" ht="15.5" spans="1:5">
      <c r="A2566" s="8" t="s">
        <v>1493</v>
      </c>
      <c r="B2566" s="8" t="s">
        <v>1493</v>
      </c>
      <c r="C2566" s="8" t="s">
        <v>1493</v>
      </c>
      <c r="D2566" s="8" t="s">
        <v>1493</v>
      </c>
      <c r="E2566" s="8" t="s">
        <v>1493</v>
      </c>
    </row>
    <row r="2567" ht="15.5" spans="1:5">
      <c r="A2567" s="8" t="s">
        <v>1493</v>
      </c>
      <c r="B2567" s="8" t="s">
        <v>1493</v>
      </c>
      <c r="C2567" s="8" t="s">
        <v>1493</v>
      </c>
      <c r="D2567" s="8" t="s">
        <v>1493</v>
      </c>
      <c r="E2567" s="8" t="s">
        <v>1493</v>
      </c>
    </row>
    <row r="2568" ht="15.5" spans="1:5">
      <c r="A2568" s="8" t="s">
        <v>1493</v>
      </c>
      <c r="B2568" s="8" t="s">
        <v>1493</v>
      </c>
      <c r="C2568" s="8" t="s">
        <v>1493</v>
      </c>
      <c r="D2568" s="8" t="s">
        <v>1493</v>
      </c>
      <c r="E2568" s="8" t="s">
        <v>1493</v>
      </c>
    </row>
    <row r="2569" ht="15.5" spans="1:5">
      <c r="A2569" s="8" t="s">
        <v>1493</v>
      </c>
      <c r="B2569" s="8" t="s">
        <v>1493</v>
      </c>
      <c r="C2569" s="8" t="s">
        <v>1493</v>
      </c>
      <c r="D2569" s="8" t="s">
        <v>1493</v>
      </c>
      <c r="E2569" s="8" t="s">
        <v>1493</v>
      </c>
    </row>
    <row r="2570" ht="15.5" spans="1:5">
      <c r="A2570" s="8" t="s">
        <v>1493</v>
      </c>
      <c r="B2570" s="8" t="s">
        <v>1493</v>
      </c>
      <c r="C2570" s="8" t="s">
        <v>1493</v>
      </c>
      <c r="D2570" s="8" t="s">
        <v>1493</v>
      </c>
      <c r="E2570" s="8" t="s">
        <v>1493</v>
      </c>
    </row>
    <row r="2571" ht="15.5" spans="1:5">
      <c r="A2571" s="8" t="s">
        <v>1493</v>
      </c>
      <c r="B2571" s="8" t="s">
        <v>1493</v>
      </c>
      <c r="C2571" s="8" t="s">
        <v>1493</v>
      </c>
      <c r="D2571" s="8" t="s">
        <v>1493</v>
      </c>
      <c r="E2571" s="8" t="s">
        <v>1493</v>
      </c>
    </row>
    <row r="2572" ht="15.5" spans="1:5">
      <c r="A2572" s="8" t="s">
        <v>1493</v>
      </c>
      <c r="B2572" s="8" t="s">
        <v>1493</v>
      </c>
      <c r="C2572" s="8" t="s">
        <v>1493</v>
      </c>
      <c r="D2572" s="8" t="s">
        <v>1493</v>
      </c>
      <c r="E2572" s="8" t="s">
        <v>1493</v>
      </c>
    </row>
    <row r="2573" ht="15.5" spans="1:5">
      <c r="A2573" s="8" t="s">
        <v>1493</v>
      </c>
      <c r="B2573" s="8" t="s">
        <v>1493</v>
      </c>
      <c r="C2573" s="8" t="s">
        <v>1493</v>
      </c>
      <c r="D2573" s="8" t="s">
        <v>1493</v>
      </c>
      <c r="E2573" s="8" t="s">
        <v>1493</v>
      </c>
    </row>
    <row r="2574" ht="15.5" spans="1:5">
      <c r="A2574" s="8" t="s">
        <v>1493</v>
      </c>
      <c r="B2574" s="8" t="s">
        <v>1493</v>
      </c>
      <c r="C2574" s="8" t="s">
        <v>1493</v>
      </c>
      <c r="D2574" s="8" t="s">
        <v>1493</v>
      </c>
      <c r="E2574" s="8" t="s">
        <v>1493</v>
      </c>
    </row>
    <row r="2575" ht="15.5" spans="1:5">
      <c r="A2575" s="8" t="s">
        <v>1493</v>
      </c>
      <c r="B2575" s="8" t="s">
        <v>1493</v>
      </c>
      <c r="C2575" s="8" t="s">
        <v>1493</v>
      </c>
      <c r="D2575" s="8" t="s">
        <v>1493</v>
      </c>
      <c r="E2575" s="8" t="s">
        <v>1493</v>
      </c>
    </row>
    <row r="2576" ht="15.5" spans="1:5">
      <c r="A2576" s="8" t="s">
        <v>1493</v>
      </c>
      <c r="B2576" s="8" t="s">
        <v>1493</v>
      </c>
      <c r="C2576" s="8" t="s">
        <v>1493</v>
      </c>
      <c r="D2576" s="8" t="s">
        <v>1493</v>
      </c>
      <c r="E2576" s="8" t="s">
        <v>1493</v>
      </c>
    </row>
    <row r="2577" ht="15.5" spans="1:5">
      <c r="A2577" s="8" t="s">
        <v>1493</v>
      </c>
      <c r="B2577" s="8" t="s">
        <v>1493</v>
      </c>
      <c r="C2577" s="8" t="s">
        <v>1493</v>
      </c>
      <c r="D2577" s="8" t="s">
        <v>1493</v>
      </c>
      <c r="E2577" s="8" t="s">
        <v>1493</v>
      </c>
    </row>
    <row r="2578" ht="15.5" spans="1:5">
      <c r="A2578" s="8" t="s">
        <v>1493</v>
      </c>
      <c r="B2578" s="8" t="s">
        <v>1493</v>
      </c>
      <c r="C2578" s="8" t="s">
        <v>1493</v>
      </c>
      <c r="D2578" s="8" t="s">
        <v>1493</v>
      </c>
      <c r="E2578" s="8" t="s">
        <v>1493</v>
      </c>
    </row>
    <row r="2579" ht="15.5" spans="1:5">
      <c r="A2579" s="8" t="s">
        <v>1493</v>
      </c>
      <c r="B2579" s="8" t="s">
        <v>1493</v>
      </c>
      <c r="C2579" s="8" t="s">
        <v>1493</v>
      </c>
      <c r="D2579" s="8" t="s">
        <v>1493</v>
      </c>
      <c r="E2579" s="8" t="s">
        <v>1493</v>
      </c>
    </row>
    <row r="2580" ht="15.5" spans="1:5">
      <c r="A2580" s="8" t="s">
        <v>1493</v>
      </c>
      <c r="B2580" s="8" t="s">
        <v>1493</v>
      </c>
      <c r="C2580" s="8" t="s">
        <v>1493</v>
      </c>
      <c r="D2580" s="8" t="s">
        <v>1493</v>
      </c>
      <c r="E2580" s="8" t="s">
        <v>1493</v>
      </c>
    </row>
    <row r="2581" ht="15.5" spans="1:5">
      <c r="A2581" s="8" t="s">
        <v>1493</v>
      </c>
      <c r="B2581" s="8" t="s">
        <v>1493</v>
      </c>
      <c r="C2581" s="8" t="s">
        <v>1493</v>
      </c>
      <c r="D2581" s="8" t="s">
        <v>1493</v>
      </c>
      <c r="E2581" s="8" t="s">
        <v>1493</v>
      </c>
    </row>
    <row r="2582" ht="15.5" spans="1:5">
      <c r="A2582" s="8" t="s">
        <v>1493</v>
      </c>
      <c r="B2582" s="8" t="s">
        <v>1493</v>
      </c>
      <c r="C2582" s="8" t="s">
        <v>1493</v>
      </c>
      <c r="D2582" s="8" t="s">
        <v>1493</v>
      </c>
      <c r="E2582" s="8" t="s">
        <v>1493</v>
      </c>
    </row>
    <row r="2583" ht="15.5" spans="1:5">
      <c r="A2583" s="8" t="s">
        <v>1493</v>
      </c>
      <c r="B2583" s="8" t="s">
        <v>1493</v>
      </c>
      <c r="C2583" s="8" t="s">
        <v>1493</v>
      </c>
      <c r="D2583" s="8" t="s">
        <v>1493</v>
      </c>
      <c r="E2583" s="8" t="s">
        <v>1493</v>
      </c>
    </row>
    <row r="2584" ht="15.5" spans="1:5">
      <c r="A2584" s="8" t="s">
        <v>1493</v>
      </c>
      <c r="B2584" s="8" t="s">
        <v>1493</v>
      </c>
      <c r="C2584" s="8" t="s">
        <v>1493</v>
      </c>
      <c r="D2584" s="8" t="s">
        <v>1493</v>
      </c>
      <c r="E2584" s="8" t="s">
        <v>1493</v>
      </c>
    </row>
    <row r="2585" ht="15.5" spans="1:5">
      <c r="A2585" s="8" t="s">
        <v>1493</v>
      </c>
      <c r="B2585" s="8" t="s">
        <v>1493</v>
      </c>
      <c r="C2585" s="8" t="s">
        <v>1493</v>
      </c>
      <c r="D2585" s="8" t="s">
        <v>1493</v>
      </c>
      <c r="E2585" s="8" t="s">
        <v>1493</v>
      </c>
    </row>
    <row r="2586" ht="15.5" spans="1:5">
      <c r="A2586" s="8" t="s">
        <v>1493</v>
      </c>
      <c r="B2586" s="8" t="s">
        <v>1493</v>
      </c>
      <c r="C2586" s="8" t="s">
        <v>1493</v>
      </c>
      <c r="D2586" s="8" t="s">
        <v>1493</v>
      </c>
      <c r="E2586" s="8" t="s">
        <v>1493</v>
      </c>
    </row>
    <row r="2587" ht="15.5" spans="1:5">
      <c r="A2587" s="8" t="s">
        <v>1493</v>
      </c>
      <c r="B2587" s="8" t="s">
        <v>1493</v>
      </c>
      <c r="C2587" s="8" t="s">
        <v>1493</v>
      </c>
      <c r="D2587" s="8" t="s">
        <v>1493</v>
      </c>
      <c r="E2587" s="8" t="s">
        <v>1493</v>
      </c>
    </row>
    <row r="2588" ht="15.5" spans="1:5">
      <c r="A2588" s="8" t="s">
        <v>1493</v>
      </c>
      <c r="B2588" s="8" t="s">
        <v>1493</v>
      </c>
      <c r="C2588" s="8" t="s">
        <v>1493</v>
      </c>
      <c r="D2588" s="8" t="s">
        <v>1493</v>
      </c>
      <c r="E2588" s="8" t="s">
        <v>1493</v>
      </c>
    </row>
    <row r="2589" ht="15.5" spans="1:5">
      <c r="A2589" s="8" t="s">
        <v>1493</v>
      </c>
      <c r="B2589" s="8" t="s">
        <v>1493</v>
      </c>
      <c r="C2589" s="8" t="s">
        <v>1493</v>
      </c>
      <c r="D2589" s="8" t="s">
        <v>1493</v>
      </c>
      <c r="E2589" s="8" t="s">
        <v>1493</v>
      </c>
    </row>
    <row r="2590" ht="15.5" spans="1:5">
      <c r="A2590" s="8" t="s">
        <v>1493</v>
      </c>
      <c r="B2590" s="8" t="s">
        <v>1493</v>
      </c>
      <c r="C2590" s="8" t="s">
        <v>1493</v>
      </c>
      <c r="D2590" s="8" t="s">
        <v>1493</v>
      </c>
      <c r="E2590" s="8" t="s">
        <v>1493</v>
      </c>
    </row>
    <row r="2591" ht="15.5" spans="1:5">
      <c r="A2591" s="8" t="s">
        <v>1493</v>
      </c>
      <c r="B2591" s="8" t="s">
        <v>1493</v>
      </c>
      <c r="C2591" s="8" t="s">
        <v>1493</v>
      </c>
      <c r="D2591" s="8" t="s">
        <v>1493</v>
      </c>
      <c r="E2591" s="8" t="s">
        <v>1493</v>
      </c>
    </row>
    <row r="2592" ht="15.5" spans="1:5">
      <c r="A2592" s="8" t="s">
        <v>1493</v>
      </c>
      <c r="B2592" s="8" t="s">
        <v>1493</v>
      </c>
      <c r="C2592" s="8" t="s">
        <v>1493</v>
      </c>
      <c r="D2592" s="8" t="s">
        <v>1493</v>
      </c>
      <c r="E2592" s="8" t="s">
        <v>1493</v>
      </c>
    </row>
    <row r="2593" ht="15.5" spans="1:5">
      <c r="A2593" s="8" t="s">
        <v>1493</v>
      </c>
      <c r="B2593" s="8" t="s">
        <v>1493</v>
      </c>
      <c r="C2593" s="8" t="s">
        <v>1493</v>
      </c>
      <c r="D2593" s="8" t="s">
        <v>1493</v>
      </c>
      <c r="E2593" s="8" t="s">
        <v>1493</v>
      </c>
    </row>
    <row r="2594" ht="15.5" spans="1:5">
      <c r="A2594" s="8" t="s">
        <v>1493</v>
      </c>
      <c r="B2594" s="8" t="s">
        <v>1493</v>
      </c>
      <c r="C2594" s="8" t="s">
        <v>1493</v>
      </c>
      <c r="D2594" s="8" t="s">
        <v>1493</v>
      </c>
      <c r="E2594" s="8" t="s">
        <v>1493</v>
      </c>
    </row>
    <row r="2595" ht="15.5" spans="1:5">
      <c r="A2595" s="8" t="s">
        <v>1493</v>
      </c>
      <c r="B2595" s="8" t="s">
        <v>1493</v>
      </c>
      <c r="C2595" s="8" t="s">
        <v>1493</v>
      </c>
      <c r="D2595" s="8" t="s">
        <v>1493</v>
      </c>
      <c r="E2595" s="8" t="s">
        <v>1493</v>
      </c>
    </row>
    <row r="2596" ht="15.5" spans="1:5">
      <c r="A2596" s="8" t="s">
        <v>1493</v>
      </c>
      <c r="B2596" s="8" t="s">
        <v>1493</v>
      </c>
      <c r="C2596" s="8" t="s">
        <v>1493</v>
      </c>
      <c r="D2596" s="8" t="s">
        <v>1493</v>
      </c>
      <c r="E2596" s="8" t="s">
        <v>1493</v>
      </c>
    </row>
    <row r="2597" ht="15.5" spans="1:5">
      <c r="A2597" s="8" t="s">
        <v>1493</v>
      </c>
      <c r="B2597" s="8" t="s">
        <v>1493</v>
      </c>
      <c r="C2597" s="8" t="s">
        <v>1493</v>
      </c>
      <c r="D2597" s="8" t="s">
        <v>1493</v>
      </c>
      <c r="E2597" s="8" t="s">
        <v>1493</v>
      </c>
    </row>
    <row r="2598" ht="15.5" spans="1:5">
      <c r="A2598" s="8" t="s">
        <v>1493</v>
      </c>
      <c r="B2598" s="8" t="s">
        <v>1493</v>
      </c>
      <c r="C2598" s="8" t="s">
        <v>1493</v>
      </c>
      <c r="D2598" s="8" t="s">
        <v>1493</v>
      </c>
      <c r="E2598" s="8" t="s">
        <v>1493</v>
      </c>
    </row>
    <row r="2599" ht="15.5" spans="1:5">
      <c r="A2599" s="8" t="s">
        <v>1493</v>
      </c>
      <c r="B2599" s="8" t="s">
        <v>1493</v>
      </c>
      <c r="C2599" s="8" t="s">
        <v>1493</v>
      </c>
      <c r="D2599" s="8" t="s">
        <v>1493</v>
      </c>
      <c r="E2599" s="8" t="s">
        <v>1493</v>
      </c>
    </row>
    <row r="2600" ht="15.5" spans="1:5">
      <c r="A2600" s="8" t="s">
        <v>1493</v>
      </c>
      <c r="B2600" s="8" t="s">
        <v>1493</v>
      </c>
      <c r="C2600" s="8" t="s">
        <v>1493</v>
      </c>
      <c r="D2600" s="8" t="s">
        <v>1493</v>
      </c>
      <c r="E2600" s="8" t="s">
        <v>1493</v>
      </c>
    </row>
    <row r="2601" ht="15.5" spans="1:5">
      <c r="A2601" s="8" t="s">
        <v>1493</v>
      </c>
      <c r="B2601" s="8" t="s">
        <v>1493</v>
      </c>
      <c r="C2601" s="8" t="s">
        <v>1493</v>
      </c>
      <c r="D2601" s="8" t="s">
        <v>1493</v>
      </c>
      <c r="E2601" s="8" t="s">
        <v>1493</v>
      </c>
    </row>
    <row r="2602" ht="15.5" spans="1:5">
      <c r="A2602" s="8" t="s">
        <v>1493</v>
      </c>
      <c r="B2602" s="8" t="s">
        <v>1493</v>
      </c>
      <c r="C2602" s="8" t="s">
        <v>1493</v>
      </c>
      <c r="D2602" s="8" t="s">
        <v>1493</v>
      </c>
      <c r="E2602" s="8" t="s">
        <v>1493</v>
      </c>
    </row>
    <row r="2603" ht="15.5" spans="1:5">
      <c r="A2603" s="8" t="s">
        <v>1493</v>
      </c>
      <c r="B2603" s="8" t="s">
        <v>1493</v>
      </c>
      <c r="C2603" s="8" t="s">
        <v>1493</v>
      </c>
      <c r="D2603" s="8" t="s">
        <v>1493</v>
      </c>
      <c r="E2603" s="8" t="s">
        <v>1493</v>
      </c>
    </row>
    <row r="2604" ht="15.5" spans="1:5">
      <c r="A2604" s="8" t="s">
        <v>1493</v>
      </c>
      <c r="B2604" s="8" t="s">
        <v>1493</v>
      </c>
      <c r="C2604" s="8" t="s">
        <v>1493</v>
      </c>
      <c r="D2604" s="8" t="s">
        <v>1493</v>
      </c>
      <c r="E2604" s="8" t="s">
        <v>1493</v>
      </c>
    </row>
    <row r="2605" ht="15.5" spans="1:5">
      <c r="A2605" s="8" t="s">
        <v>1493</v>
      </c>
      <c r="B2605" s="8" t="s">
        <v>1493</v>
      </c>
      <c r="C2605" s="8" t="s">
        <v>1493</v>
      </c>
      <c r="D2605" s="8" t="s">
        <v>1493</v>
      </c>
      <c r="E2605" s="8" t="s">
        <v>1493</v>
      </c>
    </row>
    <row r="2606" ht="15.5" spans="1:5">
      <c r="A2606" s="8" t="s">
        <v>1493</v>
      </c>
      <c r="B2606" s="8" t="s">
        <v>1493</v>
      </c>
      <c r="C2606" s="8" t="s">
        <v>1493</v>
      </c>
      <c r="D2606" s="8" t="s">
        <v>1493</v>
      </c>
      <c r="E2606" s="8" t="s">
        <v>1493</v>
      </c>
    </row>
    <row r="2607" ht="15.5" spans="1:5">
      <c r="A2607" s="8" t="s">
        <v>1493</v>
      </c>
      <c r="B2607" s="8" t="s">
        <v>1493</v>
      </c>
      <c r="C2607" s="8" t="s">
        <v>1493</v>
      </c>
      <c r="D2607" s="8" t="s">
        <v>1493</v>
      </c>
      <c r="E2607" s="8" t="s">
        <v>1493</v>
      </c>
    </row>
    <row r="2608" ht="15.5" spans="1:5">
      <c r="A2608" s="8" t="s">
        <v>1493</v>
      </c>
      <c r="B2608" s="8" t="s">
        <v>1493</v>
      </c>
      <c r="C2608" s="8" t="s">
        <v>1493</v>
      </c>
      <c r="D2608" s="8" t="s">
        <v>1493</v>
      </c>
      <c r="E2608" s="8" t="s">
        <v>1493</v>
      </c>
    </row>
    <row r="2609" ht="15.5" spans="1:5">
      <c r="A2609" s="8" t="s">
        <v>1493</v>
      </c>
      <c r="B2609" s="8" t="s">
        <v>1493</v>
      </c>
      <c r="C2609" s="8" t="s">
        <v>1493</v>
      </c>
      <c r="D2609" s="8" t="s">
        <v>1493</v>
      </c>
      <c r="E2609" s="8" t="s">
        <v>1493</v>
      </c>
    </row>
    <row r="2610" ht="15.5" spans="1:5">
      <c r="A2610" s="8" t="s">
        <v>1493</v>
      </c>
      <c r="B2610" s="8" t="s">
        <v>1493</v>
      </c>
      <c r="C2610" s="8" t="s">
        <v>1493</v>
      </c>
      <c r="D2610" s="8" t="s">
        <v>1493</v>
      </c>
      <c r="E2610" s="8" t="s">
        <v>1493</v>
      </c>
    </row>
    <row r="2611" ht="15.5" spans="1:5">
      <c r="A2611" s="8" t="s">
        <v>1493</v>
      </c>
      <c r="B2611" s="8" t="s">
        <v>1493</v>
      </c>
      <c r="C2611" s="8" t="s">
        <v>1493</v>
      </c>
      <c r="D2611" s="8" t="s">
        <v>1493</v>
      </c>
      <c r="E2611" s="8" t="s">
        <v>1493</v>
      </c>
    </row>
    <row r="2612" ht="15.5" spans="1:5">
      <c r="A2612" s="8" t="s">
        <v>1493</v>
      </c>
      <c r="B2612" s="8" t="s">
        <v>1493</v>
      </c>
      <c r="C2612" s="8" t="s">
        <v>1493</v>
      </c>
      <c r="D2612" s="8" t="s">
        <v>1493</v>
      </c>
      <c r="E2612" s="8" t="s">
        <v>1493</v>
      </c>
    </row>
    <row r="2613" ht="15.5" spans="1:5">
      <c r="A2613" s="8" t="s">
        <v>1493</v>
      </c>
      <c r="B2613" s="8" t="s">
        <v>1493</v>
      </c>
      <c r="C2613" s="8" t="s">
        <v>1493</v>
      </c>
      <c r="D2613" s="8" t="s">
        <v>1493</v>
      </c>
      <c r="E2613" s="8" t="s">
        <v>1493</v>
      </c>
    </row>
    <row r="2614" ht="15.5" spans="1:5">
      <c r="A2614" s="8" t="s">
        <v>1493</v>
      </c>
      <c r="B2614" s="8" t="s">
        <v>1493</v>
      </c>
      <c r="C2614" s="8" t="s">
        <v>1493</v>
      </c>
      <c r="D2614" s="8" t="s">
        <v>1493</v>
      </c>
      <c r="E2614" s="8" t="s">
        <v>1493</v>
      </c>
    </row>
    <row r="2615" ht="15.5" spans="1:5">
      <c r="A2615" s="8" t="s">
        <v>1493</v>
      </c>
      <c r="B2615" s="8" t="s">
        <v>1493</v>
      </c>
      <c r="C2615" s="8" t="s">
        <v>1493</v>
      </c>
      <c r="D2615" s="8" t="s">
        <v>1493</v>
      </c>
      <c r="E2615" s="8" t="s">
        <v>1493</v>
      </c>
    </row>
    <row r="2616" ht="15.5" spans="1:5">
      <c r="A2616" s="8" t="s">
        <v>1493</v>
      </c>
      <c r="B2616" s="8" t="s">
        <v>1493</v>
      </c>
      <c r="C2616" s="8" t="s">
        <v>1493</v>
      </c>
      <c r="D2616" s="8" t="s">
        <v>1493</v>
      </c>
      <c r="E2616" s="8" t="s">
        <v>1493</v>
      </c>
    </row>
    <row r="2617" ht="15.5" spans="1:5">
      <c r="A2617" s="8" t="s">
        <v>1493</v>
      </c>
      <c r="B2617" s="8" t="s">
        <v>1493</v>
      </c>
      <c r="C2617" s="8" t="s">
        <v>1493</v>
      </c>
      <c r="D2617" s="8" t="s">
        <v>1493</v>
      </c>
      <c r="E2617" s="8" t="s">
        <v>1493</v>
      </c>
    </row>
    <row r="2618" ht="15.5" spans="1:5">
      <c r="A2618" s="8" t="s">
        <v>1493</v>
      </c>
      <c r="B2618" s="8" t="s">
        <v>1493</v>
      </c>
      <c r="C2618" s="8" t="s">
        <v>1493</v>
      </c>
      <c r="D2618" s="8" t="s">
        <v>1493</v>
      </c>
      <c r="E2618" s="8" t="s">
        <v>1493</v>
      </c>
    </row>
    <row r="2619" ht="15.5" spans="1:5">
      <c r="A2619" s="8" t="s">
        <v>1493</v>
      </c>
      <c r="B2619" s="8" t="s">
        <v>1493</v>
      </c>
      <c r="C2619" s="8" t="s">
        <v>1493</v>
      </c>
      <c r="D2619" s="8" t="s">
        <v>1493</v>
      </c>
      <c r="E2619" s="8" t="s">
        <v>1493</v>
      </c>
    </row>
    <row r="2620" ht="15.5" spans="1:5">
      <c r="A2620" s="8" t="s">
        <v>1493</v>
      </c>
      <c r="B2620" s="8" t="s">
        <v>1493</v>
      </c>
      <c r="C2620" s="8" t="s">
        <v>1493</v>
      </c>
      <c r="D2620" s="8" t="s">
        <v>1493</v>
      </c>
      <c r="E2620" s="8" t="s">
        <v>1493</v>
      </c>
    </row>
    <row r="2621" ht="15.5" spans="1:5">
      <c r="A2621" s="8" t="s">
        <v>1493</v>
      </c>
      <c r="B2621" s="8" t="s">
        <v>1493</v>
      </c>
      <c r="C2621" s="8" t="s">
        <v>1493</v>
      </c>
      <c r="D2621" s="8" t="s">
        <v>1493</v>
      </c>
      <c r="E2621" s="8" t="s">
        <v>1493</v>
      </c>
    </row>
    <row r="2622" ht="15.5" spans="1:5">
      <c r="A2622" s="8" t="s">
        <v>1493</v>
      </c>
      <c r="B2622" s="8" t="s">
        <v>1493</v>
      </c>
      <c r="C2622" s="8" t="s">
        <v>1493</v>
      </c>
      <c r="D2622" s="8" t="s">
        <v>1493</v>
      </c>
      <c r="E2622" s="8" t="s">
        <v>1493</v>
      </c>
    </row>
    <row r="2623" ht="15.5" spans="1:5">
      <c r="A2623" s="8" t="s">
        <v>1493</v>
      </c>
      <c r="B2623" s="8" t="s">
        <v>1493</v>
      </c>
      <c r="C2623" s="8" t="s">
        <v>1493</v>
      </c>
      <c r="D2623" s="8" t="s">
        <v>1493</v>
      </c>
      <c r="E2623" s="8" t="s">
        <v>1493</v>
      </c>
    </row>
    <row r="2624" ht="15.5" spans="1:5">
      <c r="A2624" s="8" t="s">
        <v>1493</v>
      </c>
      <c r="B2624" s="8" t="s">
        <v>1493</v>
      </c>
      <c r="C2624" s="8" t="s">
        <v>1493</v>
      </c>
      <c r="D2624" s="8" t="s">
        <v>1493</v>
      </c>
      <c r="E2624" s="8" t="s">
        <v>1493</v>
      </c>
    </row>
    <row r="2625" ht="15.5" spans="1:5">
      <c r="A2625" s="8" t="s">
        <v>1493</v>
      </c>
      <c r="B2625" s="8" t="s">
        <v>1493</v>
      </c>
      <c r="C2625" s="8" t="s">
        <v>1493</v>
      </c>
      <c r="D2625" s="8" t="s">
        <v>1493</v>
      </c>
      <c r="E2625" s="8" t="s">
        <v>1493</v>
      </c>
    </row>
    <row r="2626" ht="15.5" spans="1:5">
      <c r="A2626" s="8" t="s">
        <v>1493</v>
      </c>
      <c r="B2626" s="8" t="s">
        <v>1493</v>
      </c>
      <c r="C2626" s="8" t="s">
        <v>1493</v>
      </c>
      <c r="D2626" s="8" t="s">
        <v>1493</v>
      </c>
      <c r="E2626" s="8" t="s">
        <v>1493</v>
      </c>
    </row>
    <row r="2627" ht="15.5" spans="1:5">
      <c r="A2627" s="8" t="s">
        <v>1493</v>
      </c>
      <c r="B2627" s="8" t="s">
        <v>1493</v>
      </c>
      <c r="C2627" s="8" t="s">
        <v>1493</v>
      </c>
      <c r="D2627" s="8" t="s">
        <v>1493</v>
      </c>
      <c r="E2627" s="8" t="s">
        <v>1493</v>
      </c>
    </row>
    <row r="2628" ht="15.5" spans="1:5">
      <c r="A2628" s="8" t="s">
        <v>1493</v>
      </c>
      <c r="B2628" s="8" t="s">
        <v>1493</v>
      </c>
      <c r="C2628" s="8" t="s">
        <v>1493</v>
      </c>
      <c r="D2628" s="8" t="s">
        <v>1493</v>
      </c>
      <c r="E2628" s="8" t="s">
        <v>1493</v>
      </c>
    </row>
    <row r="2629" ht="15.5" spans="1:5">
      <c r="A2629" s="8" t="s">
        <v>1493</v>
      </c>
      <c r="B2629" s="8" t="s">
        <v>1493</v>
      </c>
      <c r="C2629" s="8" t="s">
        <v>1493</v>
      </c>
      <c r="D2629" s="8" t="s">
        <v>1493</v>
      </c>
      <c r="E2629" s="8" t="s">
        <v>1493</v>
      </c>
    </row>
    <row r="2630" ht="15.5" spans="1:5">
      <c r="A2630" s="8" t="s">
        <v>1493</v>
      </c>
      <c r="B2630" s="8" t="s">
        <v>1493</v>
      </c>
      <c r="C2630" s="8" t="s">
        <v>1493</v>
      </c>
      <c r="D2630" s="8" t="s">
        <v>1493</v>
      </c>
      <c r="E2630" s="8" t="s">
        <v>1493</v>
      </c>
    </row>
    <row r="2631" ht="15.5" spans="1:5">
      <c r="A2631" s="8" t="s">
        <v>1493</v>
      </c>
      <c r="B2631" s="8" t="s">
        <v>1493</v>
      </c>
      <c r="C2631" s="8" t="s">
        <v>1493</v>
      </c>
      <c r="D2631" s="8" t="s">
        <v>1493</v>
      </c>
      <c r="E2631" s="8" t="s">
        <v>1493</v>
      </c>
    </row>
    <row r="2632" ht="15.5" spans="1:5">
      <c r="A2632" s="8" t="s">
        <v>1493</v>
      </c>
      <c r="B2632" s="8" t="s">
        <v>1493</v>
      </c>
      <c r="C2632" s="8" t="s">
        <v>1493</v>
      </c>
      <c r="D2632" s="8" t="s">
        <v>1493</v>
      </c>
      <c r="E2632" s="8" t="s">
        <v>1493</v>
      </c>
    </row>
    <row r="2633" ht="15.5" spans="1:5">
      <c r="A2633" s="8" t="s">
        <v>1493</v>
      </c>
      <c r="B2633" s="8" t="s">
        <v>1493</v>
      </c>
      <c r="C2633" s="8" t="s">
        <v>1493</v>
      </c>
      <c r="D2633" s="8" t="s">
        <v>1493</v>
      </c>
      <c r="E2633" s="8" t="s">
        <v>1493</v>
      </c>
    </row>
    <row r="2634" ht="15.5" spans="1:5">
      <c r="A2634" s="8" t="s">
        <v>1493</v>
      </c>
      <c r="B2634" s="8" t="s">
        <v>1493</v>
      </c>
      <c r="C2634" s="8" t="s">
        <v>1493</v>
      </c>
      <c r="D2634" s="8" t="s">
        <v>1493</v>
      </c>
      <c r="E2634" s="8" t="s">
        <v>1493</v>
      </c>
    </row>
    <row r="2635" ht="15.5" spans="1:5">
      <c r="A2635" s="8" t="s">
        <v>1493</v>
      </c>
      <c r="B2635" s="8" t="s">
        <v>1493</v>
      </c>
      <c r="C2635" s="8" t="s">
        <v>1493</v>
      </c>
      <c r="D2635" s="8" t="s">
        <v>1493</v>
      </c>
      <c r="E2635" s="8" t="s">
        <v>1493</v>
      </c>
    </row>
    <row r="2636" ht="15.5" spans="1:5">
      <c r="A2636" s="8" t="s">
        <v>1493</v>
      </c>
      <c r="B2636" s="8" t="s">
        <v>1493</v>
      </c>
      <c r="C2636" s="8" t="s">
        <v>1493</v>
      </c>
      <c r="D2636" s="8" t="s">
        <v>1493</v>
      </c>
      <c r="E2636" s="8" t="s">
        <v>1493</v>
      </c>
    </row>
    <row r="2637" ht="15.5" spans="1:5">
      <c r="A2637" s="8" t="s">
        <v>1493</v>
      </c>
      <c r="B2637" s="8" t="s">
        <v>1493</v>
      </c>
      <c r="C2637" s="8" t="s">
        <v>1493</v>
      </c>
      <c r="D2637" s="8" t="s">
        <v>1493</v>
      </c>
      <c r="E2637" s="8" t="s">
        <v>1493</v>
      </c>
    </row>
    <row r="2638" ht="15.5" spans="1:5">
      <c r="A2638" s="8" t="s">
        <v>1493</v>
      </c>
      <c r="B2638" s="8" t="s">
        <v>1493</v>
      </c>
      <c r="C2638" s="8" t="s">
        <v>1493</v>
      </c>
      <c r="D2638" s="8" t="s">
        <v>1493</v>
      </c>
      <c r="E2638" s="8" t="s">
        <v>1493</v>
      </c>
    </row>
    <row r="2639" ht="15.5" spans="1:5">
      <c r="A2639" s="8" t="s">
        <v>1493</v>
      </c>
      <c r="B2639" s="8" t="s">
        <v>1493</v>
      </c>
      <c r="C2639" s="8" t="s">
        <v>1493</v>
      </c>
      <c r="D2639" s="8" t="s">
        <v>1493</v>
      </c>
      <c r="E2639" s="8" t="s">
        <v>1493</v>
      </c>
    </row>
    <row r="2640" ht="15.5" spans="1:5">
      <c r="A2640" s="8" t="s">
        <v>1493</v>
      </c>
      <c r="B2640" s="8" t="s">
        <v>1493</v>
      </c>
      <c r="C2640" s="8" t="s">
        <v>1493</v>
      </c>
      <c r="D2640" s="8" t="s">
        <v>1493</v>
      </c>
      <c r="E2640" s="8" t="s">
        <v>1493</v>
      </c>
    </row>
    <row r="2641" ht="15.5" spans="1:5">
      <c r="A2641" s="8" t="s">
        <v>1493</v>
      </c>
      <c r="B2641" s="8" t="s">
        <v>1493</v>
      </c>
      <c r="C2641" s="8" t="s">
        <v>1493</v>
      </c>
      <c r="D2641" s="8" t="s">
        <v>1493</v>
      </c>
      <c r="E2641" s="8" t="s">
        <v>1493</v>
      </c>
    </row>
    <row r="2642" ht="15.5" spans="1:5">
      <c r="A2642" s="8" t="s">
        <v>1493</v>
      </c>
      <c r="B2642" s="8" t="s">
        <v>1493</v>
      </c>
      <c r="C2642" s="8" t="s">
        <v>1493</v>
      </c>
      <c r="D2642" s="8" t="s">
        <v>1493</v>
      </c>
      <c r="E2642" s="8" t="s">
        <v>1493</v>
      </c>
    </row>
    <row r="2643" ht="15.5" spans="1:5">
      <c r="A2643" s="8" t="s">
        <v>1493</v>
      </c>
      <c r="B2643" s="8" t="s">
        <v>1493</v>
      </c>
      <c r="C2643" s="8" t="s">
        <v>1493</v>
      </c>
      <c r="D2643" s="8" t="s">
        <v>1493</v>
      </c>
      <c r="E2643" s="8" t="s">
        <v>1493</v>
      </c>
    </row>
    <row r="2644" ht="15.5" spans="1:5">
      <c r="A2644" s="8" t="s">
        <v>1493</v>
      </c>
      <c r="B2644" s="8" t="s">
        <v>1493</v>
      </c>
      <c r="C2644" s="8" t="s">
        <v>1493</v>
      </c>
      <c r="D2644" s="8" t="s">
        <v>1493</v>
      </c>
      <c r="E2644" s="8" t="s">
        <v>1493</v>
      </c>
    </row>
    <row r="2645" ht="15.5" spans="1:5">
      <c r="A2645" s="8" t="s">
        <v>1493</v>
      </c>
      <c r="B2645" s="8" t="s">
        <v>1493</v>
      </c>
      <c r="C2645" s="8" t="s">
        <v>1493</v>
      </c>
      <c r="D2645" s="8" t="s">
        <v>1493</v>
      </c>
      <c r="E2645" s="8" t="s">
        <v>1493</v>
      </c>
    </row>
    <row r="2646" ht="15.5" spans="1:5">
      <c r="A2646" s="8" t="s">
        <v>1493</v>
      </c>
      <c r="B2646" s="8" t="s">
        <v>1493</v>
      </c>
      <c r="C2646" s="8" t="s">
        <v>1493</v>
      </c>
      <c r="D2646" s="8" t="s">
        <v>1493</v>
      </c>
      <c r="E2646" s="8" t="s">
        <v>1493</v>
      </c>
    </row>
    <row r="2647" ht="15.5" spans="1:5">
      <c r="A2647" s="8" t="s">
        <v>1493</v>
      </c>
      <c r="B2647" s="8" t="s">
        <v>1493</v>
      </c>
      <c r="C2647" s="8" t="s">
        <v>1493</v>
      </c>
      <c r="D2647" s="8" t="s">
        <v>1493</v>
      </c>
      <c r="E2647" s="8" t="s">
        <v>1493</v>
      </c>
    </row>
    <row r="2648" ht="15.5" spans="1:5">
      <c r="A2648" s="8" t="s">
        <v>1493</v>
      </c>
      <c r="B2648" s="8" t="s">
        <v>1493</v>
      </c>
      <c r="C2648" s="8" t="s">
        <v>1493</v>
      </c>
      <c r="D2648" s="8" t="s">
        <v>1493</v>
      </c>
      <c r="E2648" s="8" t="s">
        <v>1493</v>
      </c>
    </row>
    <row r="2649" ht="15.5" spans="1:5">
      <c r="A2649" s="8" t="s">
        <v>1493</v>
      </c>
      <c r="B2649" s="8" t="s">
        <v>1493</v>
      </c>
      <c r="C2649" s="8" t="s">
        <v>1493</v>
      </c>
      <c r="D2649" s="8" t="s">
        <v>1493</v>
      </c>
      <c r="E2649" s="8" t="s">
        <v>1493</v>
      </c>
    </row>
    <row r="2650" ht="15.5" spans="1:5">
      <c r="A2650" s="8" t="s">
        <v>1493</v>
      </c>
      <c r="B2650" s="8" t="s">
        <v>1493</v>
      </c>
      <c r="C2650" s="8" t="s">
        <v>1493</v>
      </c>
      <c r="D2650" s="8" t="s">
        <v>1493</v>
      </c>
      <c r="E2650" s="8" t="s">
        <v>1493</v>
      </c>
    </row>
    <row r="2651" ht="15.5" spans="1:5">
      <c r="A2651" s="8" t="s">
        <v>1493</v>
      </c>
      <c r="B2651" s="8" t="s">
        <v>1493</v>
      </c>
      <c r="C2651" s="8" t="s">
        <v>1493</v>
      </c>
      <c r="D2651" s="8" t="s">
        <v>1493</v>
      </c>
      <c r="E2651" s="8" t="s">
        <v>1493</v>
      </c>
    </row>
    <row r="2652" ht="15.5" spans="1:5">
      <c r="A2652" s="8" t="s">
        <v>1493</v>
      </c>
      <c r="B2652" s="8" t="s">
        <v>1493</v>
      </c>
      <c r="C2652" s="8" t="s">
        <v>1493</v>
      </c>
      <c r="D2652" s="8" t="s">
        <v>1493</v>
      </c>
      <c r="E2652" s="8" t="s">
        <v>1493</v>
      </c>
    </row>
    <row r="2653" ht="15.5" spans="1:5">
      <c r="A2653" s="8" t="s">
        <v>1493</v>
      </c>
      <c r="B2653" s="8" t="s">
        <v>1493</v>
      </c>
      <c r="C2653" s="8" t="s">
        <v>1493</v>
      </c>
      <c r="D2653" s="8" t="s">
        <v>1493</v>
      </c>
      <c r="E2653" s="8" t="s">
        <v>1493</v>
      </c>
    </row>
    <row r="2654" ht="15.5" spans="1:5">
      <c r="A2654" s="8" t="s">
        <v>1493</v>
      </c>
      <c r="B2654" s="8" t="s">
        <v>1493</v>
      </c>
      <c r="C2654" s="8" t="s">
        <v>1493</v>
      </c>
      <c r="D2654" s="8" t="s">
        <v>1493</v>
      </c>
      <c r="E2654" s="8" t="s">
        <v>1493</v>
      </c>
    </row>
    <row r="2655" ht="15.5" spans="1:5">
      <c r="A2655" s="8" t="s">
        <v>1493</v>
      </c>
      <c r="B2655" s="8" t="s">
        <v>1493</v>
      </c>
      <c r="C2655" s="8" t="s">
        <v>1493</v>
      </c>
      <c r="D2655" s="8" t="s">
        <v>1493</v>
      </c>
      <c r="E2655" s="8" t="s">
        <v>1493</v>
      </c>
    </row>
    <row r="2656" ht="15.5" spans="1:5">
      <c r="A2656" s="8" t="s">
        <v>1493</v>
      </c>
      <c r="B2656" s="8" t="s">
        <v>1493</v>
      </c>
      <c r="C2656" s="8" t="s">
        <v>1493</v>
      </c>
      <c r="D2656" s="8" t="s">
        <v>1493</v>
      </c>
      <c r="E2656" s="8" t="s">
        <v>1493</v>
      </c>
    </row>
    <row r="2657" ht="15.5" spans="1:5">
      <c r="A2657" s="8" t="s">
        <v>1493</v>
      </c>
      <c r="B2657" s="8" t="s">
        <v>1493</v>
      </c>
      <c r="C2657" s="8" t="s">
        <v>1493</v>
      </c>
      <c r="D2657" s="8" t="s">
        <v>1493</v>
      </c>
      <c r="E2657" s="8" t="s">
        <v>1493</v>
      </c>
    </row>
    <row r="2658" ht="15.5" spans="1:5">
      <c r="A2658" s="8" t="s">
        <v>1493</v>
      </c>
      <c r="B2658" s="8" t="s">
        <v>1493</v>
      </c>
      <c r="C2658" s="8" t="s">
        <v>1493</v>
      </c>
      <c r="D2658" s="8" t="s">
        <v>1493</v>
      </c>
      <c r="E2658" s="8" t="s">
        <v>1493</v>
      </c>
    </row>
    <row r="2659" ht="15.5" spans="1:5">
      <c r="A2659" s="8" t="s">
        <v>1493</v>
      </c>
      <c r="B2659" s="8" t="s">
        <v>1493</v>
      </c>
      <c r="C2659" s="8" t="s">
        <v>1493</v>
      </c>
      <c r="D2659" s="8" t="s">
        <v>1493</v>
      </c>
      <c r="E2659" s="8" t="s">
        <v>1493</v>
      </c>
    </row>
    <row r="2660" ht="15.5" spans="1:5">
      <c r="A2660" s="8" t="s">
        <v>1493</v>
      </c>
      <c r="B2660" s="8" t="s">
        <v>1493</v>
      </c>
      <c r="C2660" s="8" t="s">
        <v>1493</v>
      </c>
      <c r="D2660" s="8" t="s">
        <v>1493</v>
      </c>
      <c r="E2660" s="8" t="s">
        <v>1493</v>
      </c>
    </row>
    <row r="2661" ht="15.5" spans="1:5">
      <c r="A2661" s="8" t="s">
        <v>1493</v>
      </c>
      <c r="B2661" s="8" t="s">
        <v>1493</v>
      </c>
      <c r="C2661" s="8" t="s">
        <v>1493</v>
      </c>
      <c r="D2661" s="8" t="s">
        <v>1493</v>
      </c>
      <c r="E2661" s="8" t="s">
        <v>1493</v>
      </c>
    </row>
    <row r="2662" ht="15.5" spans="1:5">
      <c r="A2662" s="8" t="s">
        <v>1493</v>
      </c>
      <c r="B2662" s="8" t="s">
        <v>1493</v>
      </c>
      <c r="C2662" s="8" t="s">
        <v>1493</v>
      </c>
      <c r="D2662" s="8" t="s">
        <v>1493</v>
      </c>
      <c r="E2662" s="8" t="s">
        <v>1493</v>
      </c>
    </row>
    <row r="2663" ht="15.5" spans="1:5">
      <c r="A2663" s="8" t="s">
        <v>1493</v>
      </c>
      <c r="B2663" s="8" t="s">
        <v>1493</v>
      </c>
      <c r="C2663" s="8" t="s">
        <v>1493</v>
      </c>
      <c r="D2663" s="8" t="s">
        <v>1493</v>
      </c>
      <c r="E2663" s="8" t="s">
        <v>1493</v>
      </c>
    </row>
    <row r="2664" ht="15.5" spans="1:5">
      <c r="A2664" s="8" t="s">
        <v>1493</v>
      </c>
      <c r="B2664" s="8" t="s">
        <v>1493</v>
      </c>
      <c r="C2664" s="8" t="s">
        <v>1493</v>
      </c>
      <c r="D2664" s="8" t="s">
        <v>1493</v>
      </c>
      <c r="E2664" s="8" t="s">
        <v>1493</v>
      </c>
    </row>
    <row r="2665" ht="15.5" spans="1:5">
      <c r="A2665" s="8" t="s">
        <v>1493</v>
      </c>
      <c r="B2665" s="8" t="s">
        <v>1493</v>
      </c>
      <c r="C2665" s="8" t="s">
        <v>1493</v>
      </c>
      <c r="D2665" s="8" t="s">
        <v>1493</v>
      </c>
      <c r="E2665" s="8" t="s">
        <v>1493</v>
      </c>
    </row>
    <row r="2666" ht="15.5" spans="1:5">
      <c r="A2666" s="8" t="s">
        <v>1493</v>
      </c>
      <c r="B2666" s="8" t="s">
        <v>1493</v>
      </c>
      <c r="C2666" s="8" t="s">
        <v>1493</v>
      </c>
      <c r="D2666" s="8" t="s">
        <v>1493</v>
      </c>
      <c r="E2666" s="8" t="s">
        <v>1493</v>
      </c>
    </row>
    <row r="2667" ht="15.5" spans="1:5">
      <c r="A2667" s="8" t="s">
        <v>1493</v>
      </c>
      <c r="B2667" s="8" t="s">
        <v>1493</v>
      </c>
      <c r="C2667" s="8" t="s">
        <v>1493</v>
      </c>
      <c r="D2667" s="8" t="s">
        <v>1493</v>
      </c>
      <c r="E2667" s="8" t="s">
        <v>1493</v>
      </c>
    </row>
    <row r="2668" ht="15.5" spans="1:5">
      <c r="A2668" s="8" t="s">
        <v>1493</v>
      </c>
      <c r="B2668" s="8" t="s">
        <v>1493</v>
      </c>
      <c r="C2668" s="8" t="s">
        <v>1493</v>
      </c>
      <c r="D2668" s="8" t="s">
        <v>1493</v>
      </c>
      <c r="E2668" s="8" t="s">
        <v>1493</v>
      </c>
    </row>
    <row r="2669" ht="15.5" spans="1:5">
      <c r="A2669" s="8" t="s">
        <v>1493</v>
      </c>
      <c r="B2669" s="8" t="s">
        <v>1493</v>
      </c>
      <c r="C2669" s="8" t="s">
        <v>1493</v>
      </c>
      <c r="D2669" s="8" t="s">
        <v>1493</v>
      </c>
      <c r="E2669" s="8" t="s">
        <v>1493</v>
      </c>
    </row>
    <row r="2670" ht="15.5" spans="1:5">
      <c r="A2670" s="8" t="s">
        <v>1493</v>
      </c>
      <c r="B2670" s="8" t="s">
        <v>1493</v>
      </c>
      <c r="C2670" s="8" t="s">
        <v>1493</v>
      </c>
      <c r="D2670" s="8" t="s">
        <v>1493</v>
      </c>
      <c r="E2670" s="8" t="s">
        <v>1493</v>
      </c>
    </row>
    <row r="2671" ht="15.5" spans="1:5">
      <c r="A2671" s="8" t="s">
        <v>1493</v>
      </c>
      <c r="B2671" s="8" t="s">
        <v>1493</v>
      </c>
      <c r="C2671" s="8" t="s">
        <v>1493</v>
      </c>
      <c r="D2671" s="8" t="s">
        <v>1493</v>
      </c>
      <c r="E2671" s="8" t="s">
        <v>1493</v>
      </c>
    </row>
    <row r="2672" ht="15.5" spans="1:5">
      <c r="A2672" s="8" t="s">
        <v>1493</v>
      </c>
      <c r="B2672" s="8" t="s">
        <v>1493</v>
      </c>
      <c r="C2672" s="8" t="s">
        <v>1493</v>
      </c>
      <c r="D2672" s="8" t="s">
        <v>1493</v>
      </c>
      <c r="E2672" s="8" t="s">
        <v>1493</v>
      </c>
    </row>
    <row r="2673" ht="15.5" spans="1:5">
      <c r="A2673" s="8" t="s">
        <v>1493</v>
      </c>
      <c r="B2673" s="8" t="s">
        <v>1493</v>
      </c>
      <c r="C2673" s="8" t="s">
        <v>1493</v>
      </c>
      <c r="D2673" s="8" t="s">
        <v>1493</v>
      </c>
      <c r="E2673" s="8" t="s">
        <v>1493</v>
      </c>
    </row>
    <row r="2674" ht="15.5" spans="1:5">
      <c r="A2674" s="8" t="s">
        <v>1493</v>
      </c>
      <c r="B2674" s="8" t="s">
        <v>1493</v>
      </c>
      <c r="C2674" s="8" t="s">
        <v>1493</v>
      </c>
      <c r="D2674" s="8" t="s">
        <v>1493</v>
      </c>
      <c r="E2674" s="8" t="s">
        <v>1493</v>
      </c>
    </row>
    <row r="2675" ht="15.5" spans="1:5">
      <c r="A2675" s="8" t="s">
        <v>1493</v>
      </c>
      <c r="B2675" s="8" t="s">
        <v>1493</v>
      </c>
      <c r="C2675" s="8" t="s">
        <v>1493</v>
      </c>
      <c r="D2675" s="8" t="s">
        <v>1493</v>
      </c>
      <c r="E2675" s="8" t="s">
        <v>1493</v>
      </c>
    </row>
    <row r="2676" ht="15.5" spans="1:5">
      <c r="A2676" s="8" t="s">
        <v>1493</v>
      </c>
      <c r="B2676" s="8" t="s">
        <v>1493</v>
      </c>
      <c r="C2676" s="8" t="s">
        <v>1493</v>
      </c>
      <c r="D2676" s="8" t="s">
        <v>1493</v>
      </c>
      <c r="E2676" s="8" t="s">
        <v>1493</v>
      </c>
    </row>
    <row r="2677" ht="15.5" spans="1:5">
      <c r="A2677" s="8" t="s">
        <v>1493</v>
      </c>
      <c r="B2677" s="8" t="s">
        <v>1493</v>
      </c>
      <c r="C2677" s="8" t="s">
        <v>1493</v>
      </c>
      <c r="D2677" s="8" t="s">
        <v>1493</v>
      </c>
      <c r="E2677" s="8" t="s">
        <v>1493</v>
      </c>
    </row>
    <row r="2678" ht="15.5" spans="1:5">
      <c r="A2678" s="8" t="s">
        <v>1493</v>
      </c>
      <c r="B2678" s="8" t="s">
        <v>1493</v>
      </c>
      <c r="C2678" s="8" t="s">
        <v>1493</v>
      </c>
      <c r="D2678" s="8" t="s">
        <v>1493</v>
      </c>
      <c r="E2678" s="8" t="s">
        <v>1493</v>
      </c>
    </row>
    <row r="2679" ht="15.5" spans="1:5">
      <c r="A2679" s="8" t="s">
        <v>1493</v>
      </c>
      <c r="B2679" s="8" t="s">
        <v>1493</v>
      </c>
      <c r="C2679" s="8" t="s">
        <v>1493</v>
      </c>
      <c r="D2679" s="8" t="s">
        <v>1493</v>
      </c>
      <c r="E2679" s="8" t="s">
        <v>1493</v>
      </c>
    </row>
    <row r="2680" ht="15.5" spans="1:5">
      <c r="A2680" s="8" t="s">
        <v>1493</v>
      </c>
      <c r="B2680" s="8" t="s">
        <v>1493</v>
      </c>
      <c r="C2680" s="8" t="s">
        <v>1493</v>
      </c>
      <c r="D2680" s="8" t="s">
        <v>1493</v>
      </c>
      <c r="E2680" s="8" t="s">
        <v>1493</v>
      </c>
    </row>
    <row r="2681" ht="15.5" spans="1:5">
      <c r="A2681" s="8" t="s">
        <v>1493</v>
      </c>
      <c r="B2681" s="8" t="s">
        <v>1493</v>
      </c>
      <c r="C2681" s="8" t="s">
        <v>1493</v>
      </c>
      <c r="D2681" s="8" t="s">
        <v>1493</v>
      </c>
      <c r="E2681" s="8" t="s">
        <v>1493</v>
      </c>
    </row>
    <row r="2682" ht="15.5" spans="1:5">
      <c r="A2682" s="8" t="s">
        <v>1493</v>
      </c>
      <c r="B2682" s="8" t="s">
        <v>1493</v>
      </c>
      <c r="C2682" s="8" t="s">
        <v>1493</v>
      </c>
      <c r="D2682" s="8" t="s">
        <v>1493</v>
      </c>
      <c r="E2682" s="8" t="s">
        <v>1493</v>
      </c>
    </row>
    <row r="2683" ht="15.5" spans="1:5">
      <c r="A2683" s="8" t="s">
        <v>1493</v>
      </c>
      <c r="B2683" s="8" t="s">
        <v>1493</v>
      </c>
      <c r="C2683" s="8" t="s">
        <v>1493</v>
      </c>
      <c r="D2683" s="8" t="s">
        <v>1493</v>
      </c>
      <c r="E2683" s="8" t="s">
        <v>1493</v>
      </c>
    </row>
    <row r="2684" ht="15.5" spans="1:5">
      <c r="A2684" s="8" t="s">
        <v>1493</v>
      </c>
      <c r="B2684" s="8" t="s">
        <v>1493</v>
      </c>
      <c r="C2684" s="8" t="s">
        <v>1493</v>
      </c>
      <c r="D2684" s="8" t="s">
        <v>1493</v>
      </c>
      <c r="E2684" s="8" t="s">
        <v>1493</v>
      </c>
    </row>
    <row r="2685" ht="15.5" spans="1:5">
      <c r="A2685" s="8" t="s">
        <v>1493</v>
      </c>
      <c r="B2685" s="8" t="s">
        <v>1493</v>
      </c>
      <c r="C2685" s="8" t="s">
        <v>1493</v>
      </c>
      <c r="D2685" s="8" t="s">
        <v>1493</v>
      </c>
      <c r="E2685" s="8" t="s">
        <v>1493</v>
      </c>
    </row>
    <row r="2686" ht="15.5" spans="1:5">
      <c r="A2686" s="8" t="s">
        <v>1493</v>
      </c>
      <c r="B2686" s="8" t="s">
        <v>1493</v>
      </c>
      <c r="C2686" s="8" t="s">
        <v>1493</v>
      </c>
      <c r="D2686" s="8" t="s">
        <v>1493</v>
      </c>
      <c r="E2686" s="8" t="s">
        <v>1493</v>
      </c>
    </row>
    <row r="2687" ht="15.5" spans="1:5">
      <c r="A2687" s="8" t="s">
        <v>1493</v>
      </c>
      <c r="B2687" s="8" t="s">
        <v>1493</v>
      </c>
      <c r="C2687" s="8" t="s">
        <v>1493</v>
      </c>
      <c r="D2687" s="8" t="s">
        <v>1493</v>
      </c>
      <c r="E2687" s="8" t="s">
        <v>1493</v>
      </c>
    </row>
    <row r="2688" ht="15.5" spans="1:5">
      <c r="A2688" s="8" t="s">
        <v>1493</v>
      </c>
      <c r="B2688" s="8" t="s">
        <v>1493</v>
      </c>
      <c r="C2688" s="8" t="s">
        <v>1493</v>
      </c>
      <c r="D2688" s="8" t="s">
        <v>1493</v>
      </c>
      <c r="E2688" s="8" t="s">
        <v>1493</v>
      </c>
    </row>
    <row r="2689" ht="15.5" spans="1:5">
      <c r="A2689" s="8" t="s">
        <v>1493</v>
      </c>
      <c r="B2689" s="8" t="s">
        <v>1493</v>
      </c>
      <c r="C2689" s="8" t="s">
        <v>1493</v>
      </c>
      <c r="D2689" s="8" t="s">
        <v>1493</v>
      </c>
      <c r="E2689" s="8" t="s">
        <v>1493</v>
      </c>
    </row>
    <row r="2690" ht="15.5" spans="1:5">
      <c r="A2690" s="8" t="s">
        <v>1493</v>
      </c>
      <c r="B2690" s="8" t="s">
        <v>1493</v>
      </c>
      <c r="C2690" s="8" t="s">
        <v>1493</v>
      </c>
      <c r="D2690" s="8" t="s">
        <v>1493</v>
      </c>
      <c r="E2690" s="8" t="s">
        <v>1493</v>
      </c>
    </row>
    <row r="2691" ht="15.5" spans="1:5">
      <c r="A2691" s="8" t="s">
        <v>1493</v>
      </c>
      <c r="B2691" s="8" t="s">
        <v>1493</v>
      </c>
      <c r="C2691" s="8" t="s">
        <v>1493</v>
      </c>
      <c r="D2691" s="8" t="s">
        <v>1493</v>
      </c>
      <c r="E2691" s="8" t="s">
        <v>1493</v>
      </c>
    </row>
    <row r="2692" ht="15.5" spans="1:5">
      <c r="A2692" s="8" t="s">
        <v>1493</v>
      </c>
      <c r="B2692" s="8" t="s">
        <v>1493</v>
      </c>
      <c r="C2692" s="8" t="s">
        <v>1493</v>
      </c>
      <c r="D2692" s="8" t="s">
        <v>1493</v>
      </c>
      <c r="E2692" s="8" t="s">
        <v>1493</v>
      </c>
    </row>
    <row r="2693" ht="15.5" spans="1:5">
      <c r="A2693" s="8" t="s">
        <v>1493</v>
      </c>
      <c r="B2693" s="8" t="s">
        <v>1493</v>
      </c>
      <c r="C2693" s="8" t="s">
        <v>1493</v>
      </c>
      <c r="D2693" s="8" t="s">
        <v>1493</v>
      </c>
      <c r="E2693" s="8" t="s">
        <v>1493</v>
      </c>
    </row>
    <row r="2694" ht="15.5" spans="1:5">
      <c r="A2694" s="8" t="s">
        <v>1493</v>
      </c>
      <c r="B2694" s="8" t="s">
        <v>1493</v>
      </c>
      <c r="C2694" s="8" t="s">
        <v>1493</v>
      </c>
      <c r="D2694" s="8" t="s">
        <v>1493</v>
      </c>
      <c r="E2694" s="8" t="s">
        <v>1493</v>
      </c>
    </row>
    <row r="2695" ht="15.5" spans="1:5">
      <c r="A2695" s="8" t="s">
        <v>1493</v>
      </c>
      <c r="B2695" s="8" t="s">
        <v>1493</v>
      </c>
      <c r="C2695" s="8" t="s">
        <v>1493</v>
      </c>
      <c r="D2695" s="8" t="s">
        <v>1493</v>
      </c>
      <c r="E2695" s="8" t="s">
        <v>1493</v>
      </c>
    </row>
    <row r="2696" ht="15.5" spans="1:5">
      <c r="A2696" s="8" t="s">
        <v>1493</v>
      </c>
      <c r="B2696" s="8" t="s">
        <v>1493</v>
      </c>
      <c r="C2696" s="8" t="s">
        <v>1493</v>
      </c>
      <c r="D2696" s="8" t="s">
        <v>1493</v>
      </c>
      <c r="E2696" s="8" t="s">
        <v>1493</v>
      </c>
    </row>
    <row r="2697" ht="15.5" spans="1:5">
      <c r="A2697" s="8" t="s">
        <v>1493</v>
      </c>
      <c r="B2697" s="8" t="s">
        <v>1493</v>
      </c>
      <c r="C2697" s="8" t="s">
        <v>1493</v>
      </c>
      <c r="D2697" s="8" t="s">
        <v>1493</v>
      </c>
      <c r="E2697" s="8" t="s">
        <v>1493</v>
      </c>
    </row>
    <row r="2698" ht="15.5" spans="1:5">
      <c r="A2698" s="8" t="s">
        <v>1493</v>
      </c>
      <c r="B2698" s="8" t="s">
        <v>1493</v>
      </c>
      <c r="C2698" s="8" t="s">
        <v>1493</v>
      </c>
      <c r="D2698" s="8" t="s">
        <v>1493</v>
      </c>
      <c r="E2698" s="8" t="s">
        <v>1493</v>
      </c>
    </row>
    <row r="2699" ht="15.5" spans="1:5">
      <c r="A2699" s="8" t="s">
        <v>1493</v>
      </c>
      <c r="B2699" s="8" t="s">
        <v>1493</v>
      </c>
      <c r="C2699" s="8" t="s">
        <v>1493</v>
      </c>
      <c r="D2699" s="8" t="s">
        <v>1493</v>
      </c>
      <c r="E2699" s="8" t="s">
        <v>1493</v>
      </c>
    </row>
    <row r="2700" ht="15.5" spans="1:5">
      <c r="A2700" s="8" t="s">
        <v>1493</v>
      </c>
      <c r="B2700" s="8" t="s">
        <v>1493</v>
      </c>
      <c r="C2700" s="8" t="s">
        <v>1493</v>
      </c>
      <c r="D2700" s="8" t="s">
        <v>1493</v>
      </c>
      <c r="E2700" s="8" t="s">
        <v>1493</v>
      </c>
    </row>
    <row r="2701" ht="15.5" spans="1:5">
      <c r="A2701" s="8" t="s">
        <v>1493</v>
      </c>
      <c r="B2701" s="8" t="s">
        <v>1493</v>
      </c>
      <c r="C2701" s="8" t="s">
        <v>1493</v>
      </c>
      <c r="D2701" s="8" t="s">
        <v>1493</v>
      </c>
      <c r="E2701" s="8" t="s">
        <v>1493</v>
      </c>
    </row>
    <row r="2702" ht="15.5" spans="1:5">
      <c r="A2702" s="8" t="s">
        <v>1493</v>
      </c>
      <c r="B2702" s="8" t="s">
        <v>1493</v>
      </c>
      <c r="C2702" s="8" t="s">
        <v>1493</v>
      </c>
      <c r="D2702" s="8" t="s">
        <v>1493</v>
      </c>
      <c r="E2702" s="8" t="s">
        <v>1493</v>
      </c>
    </row>
    <row r="2703" ht="15.5" spans="1:5">
      <c r="A2703" s="8" t="s">
        <v>1493</v>
      </c>
      <c r="B2703" s="8" t="s">
        <v>1493</v>
      </c>
      <c r="C2703" s="8" t="s">
        <v>1493</v>
      </c>
      <c r="D2703" s="8" t="s">
        <v>1493</v>
      </c>
      <c r="E2703" s="8" t="s">
        <v>1493</v>
      </c>
    </row>
    <row r="2704" ht="15.5" spans="1:5">
      <c r="A2704" s="8" t="s">
        <v>1493</v>
      </c>
      <c r="B2704" s="8" t="s">
        <v>1493</v>
      </c>
      <c r="C2704" s="8" t="s">
        <v>1493</v>
      </c>
      <c r="D2704" s="8" t="s">
        <v>1493</v>
      </c>
      <c r="E2704" s="8" t="s">
        <v>1493</v>
      </c>
    </row>
    <row r="2705" ht="15.5" spans="1:5">
      <c r="A2705" s="8" t="s">
        <v>1493</v>
      </c>
      <c r="B2705" s="8" t="s">
        <v>1493</v>
      </c>
      <c r="C2705" s="8" t="s">
        <v>1493</v>
      </c>
      <c r="D2705" s="8" t="s">
        <v>1493</v>
      </c>
      <c r="E2705" s="8" t="s">
        <v>1493</v>
      </c>
    </row>
    <row r="2706" ht="15.5" spans="1:5">
      <c r="A2706" s="8" t="s">
        <v>1493</v>
      </c>
      <c r="B2706" s="8" t="s">
        <v>1493</v>
      </c>
      <c r="C2706" s="8" t="s">
        <v>1493</v>
      </c>
      <c r="D2706" s="8" t="s">
        <v>1493</v>
      </c>
      <c r="E2706" s="8" t="s">
        <v>1493</v>
      </c>
    </row>
    <row r="2707" ht="15.5" spans="1:5">
      <c r="A2707" s="8" t="s">
        <v>1493</v>
      </c>
      <c r="B2707" s="8" t="s">
        <v>1493</v>
      </c>
      <c r="C2707" s="8" t="s">
        <v>1493</v>
      </c>
      <c r="D2707" s="8" t="s">
        <v>1493</v>
      </c>
      <c r="E2707" s="8" t="s">
        <v>1493</v>
      </c>
    </row>
    <row r="2708" ht="15.5" spans="1:5">
      <c r="A2708" s="8" t="s">
        <v>1493</v>
      </c>
      <c r="B2708" s="8" t="s">
        <v>1493</v>
      </c>
      <c r="C2708" s="8" t="s">
        <v>1493</v>
      </c>
      <c r="D2708" s="8" t="s">
        <v>1493</v>
      </c>
      <c r="E2708" s="8" t="s">
        <v>1493</v>
      </c>
    </row>
    <row r="2709" ht="15.5" spans="1:5">
      <c r="A2709" s="8" t="s">
        <v>1493</v>
      </c>
      <c r="B2709" s="8" t="s">
        <v>1493</v>
      </c>
      <c r="C2709" s="8" t="s">
        <v>1493</v>
      </c>
      <c r="D2709" s="8" t="s">
        <v>1493</v>
      </c>
      <c r="E2709" s="8" t="s">
        <v>1493</v>
      </c>
    </row>
    <row r="2710" ht="15.5" spans="1:5">
      <c r="A2710" s="8" t="s">
        <v>1493</v>
      </c>
      <c r="B2710" s="8" t="s">
        <v>1493</v>
      </c>
      <c r="C2710" s="8" t="s">
        <v>1493</v>
      </c>
      <c r="D2710" s="8" t="s">
        <v>1493</v>
      </c>
      <c r="E2710" s="8" t="s">
        <v>1493</v>
      </c>
    </row>
    <row r="2711" ht="15.5" spans="1:5">
      <c r="A2711" s="8" t="s">
        <v>1493</v>
      </c>
      <c r="B2711" s="8" t="s">
        <v>1493</v>
      </c>
      <c r="C2711" s="8" t="s">
        <v>1493</v>
      </c>
      <c r="D2711" s="8" t="s">
        <v>1493</v>
      </c>
      <c r="E2711" s="8" t="s">
        <v>1493</v>
      </c>
    </row>
    <row r="2712" ht="15.5" spans="1:5">
      <c r="A2712" s="8" t="s">
        <v>1493</v>
      </c>
      <c r="B2712" s="8" t="s">
        <v>1493</v>
      </c>
      <c r="C2712" s="8" t="s">
        <v>1493</v>
      </c>
      <c r="D2712" s="8" t="s">
        <v>1493</v>
      </c>
      <c r="E2712" s="8" t="s">
        <v>1493</v>
      </c>
    </row>
    <row r="2713" ht="15.5" spans="1:5">
      <c r="A2713" s="8" t="s">
        <v>1493</v>
      </c>
      <c r="B2713" s="8" t="s">
        <v>1493</v>
      </c>
      <c r="C2713" s="8" t="s">
        <v>1493</v>
      </c>
      <c r="D2713" s="8" t="s">
        <v>1493</v>
      </c>
      <c r="E2713" s="8" t="s">
        <v>1493</v>
      </c>
    </row>
    <row r="2714" ht="15.5" spans="1:5">
      <c r="A2714" s="8" t="s">
        <v>1493</v>
      </c>
      <c r="B2714" s="8" t="s">
        <v>1493</v>
      </c>
      <c r="C2714" s="8" t="s">
        <v>1493</v>
      </c>
      <c r="D2714" s="8" t="s">
        <v>1493</v>
      </c>
      <c r="E2714" s="8" t="s">
        <v>1493</v>
      </c>
    </row>
    <row r="2715" ht="15.5" spans="1:5">
      <c r="A2715" s="8" t="s">
        <v>1493</v>
      </c>
      <c r="B2715" s="8" t="s">
        <v>1493</v>
      </c>
      <c r="C2715" s="8" t="s">
        <v>1493</v>
      </c>
      <c r="D2715" s="8" t="s">
        <v>1493</v>
      </c>
      <c r="E2715" s="8" t="s">
        <v>1493</v>
      </c>
    </row>
    <row r="2716" ht="15.5" spans="1:5">
      <c r="A2716" s="8" t="s">
        <v>1493</v>
      </c>
      <c r="B2716" s="8" t="s">
        <v>1493</v>
      </c>
      <c r="C2716" s="8" t="s">
        <v>1493</v>
      </c>
      <c r="D2716" s="8" t="s">
        <v>1493</v>
      </c>
      <c r="E2716" s="8" t="s">
        <v>1493</v>
      </c>
    </row>
    <row r="2717" ht="15.5" spans="1:5">
      <c r="A2717" s="8" t="s">
        <v>1493</v>
      </c>
      <c r="B2717" s="8" t="s">
        <v>1493</v>
      </c>
      <c r="C2717" s="8" t="s">
        <v>1493</v>
      </c>
      <c r="D2717" s="8" t="s">
        <v>1493</v>
      </c>
      <c r="E2717" s="8" t="s">
        <v>1493</v>
      </c>
    </row>
    <row r="2718" ht="15.5" spans="1:5">
      <c r="A2718" s="8" t="s">
        <v>1493</v>
      </c>
      <c r="B2718" s="8" t="s">
        <v>1493</v>
      </c>
      <c r="C2718" s="8" t="s">
        <v>1493</v>
      </c>
      <c r="D2718" s="8" t="s">
        <v>1493</v>
      </c>
      <c r="E2718" s="8" t="s">
        <v>1493</v>
      </c>
    </row>
    <row r="2719" ht="15.5" spans="1:5">
      <c r="A2719" s="8" t="s">
        <v>1493</v>
      </c>
      <c r="B2719" s="8" t="s">
        <v>1493</v>
      </c>
      <c r="C2719" s="8" t="s">
        <v>1493</v>
      </c>
      <c r="D2719" s="8" t="s">
        <v>1493</v>
      </c>
      <c r="E2719" s="8" t="s">
        <v>1493</v>
      </c>
    </row>
    <row r="2720" ht="15.5" spans="1:5">
      <c r="A2720" s="8" t="s">
        <v>1493</v>
      </c>
      <c r="B2720" s="8" t="s">
        <v>1493</v>
      </c>
      <c r="C2720" s="8" t="s">
        <v>1493</v>
      </c>
      <c r="D2720" s="8" t="s">
        <v>1493</v>
      </c>
      <c r="E2720" s="8" t="s">
        <v>1493</v>
      </c>
    </row>
    <row r="2721" ht="15.5" spans="1:5">
      <c r="A2721" s="8" t="s">
        <v>1493</v>
      </c>
      <c r="B2721" s="8" t="s">
        <v>1493</v>
      </c>
      <c r="C2721" s="8" t="s">
        <v>1493</v>
      </c>
      <c r="D2721" s="8" t="s">
        <v>1493</v>
      </c>
      <c r="E2721" s="8" t="s">
        <v>1493</v>
      </c>
    </row>
    <row r="2722" ht="15.5" spans="1:5">
      <c r="A2722" s="8" t="s">
        <v>1493</v>
      </c>
      <c r="B2722" s="8" t="s">
        <v>1493</v>
      </c>
      <c r="C2722" s="8" t="s">
        <v>1493</v>
      </c>
      <c r="D2722" s="8" t="s">
        <v>1493</v>
      </c>
      <c r="E2722" s="8" t="s">
        <v>1493</v>
      </c>
    </row>
    <row r="2723" ht="15.5" spans="1:5">
      <c r="A2723" s="8" t="s">
        <v>1493</v>
      </c>
      <c r="B2723" s="8" t="s">
        <v>1493</v>
      </c>
      <c r="C2723" s="8" t="s">
        <v>1493</v>
      </c>
      <c r="D2723" s="8" t="s">
        <v>1493</v>
      </c>
      <c r="E2723" s="8" t="s">
        <v>1493</v>
      </c>
    </row>
    <row r="2724" ht="15.5" spans="1:5">
      <c r="A2724" s="8" t="s">
        <v>1493</v>
      </c>
      <c r="B2724" s="8" t="s">
        <v>1493</v>
      </c>
      <c r="C2724" s="8" t="s">
        <v>1493</v>
      </c>
      <c r="D2724" s="8" t="s">
        <v>1493</v>
      </c>
      <c r="E2724" s="8" t="s">
        <v>1493</v>
      </c>
    </row>
    <row r="2725" ht="15.5" spans="1:5">
      <c r="A2725" s="8" t="s">
        <v>1493</v>
      </c>
      <c r="B2725" s="8" t="s">
        <v>1493</v>
      </c>
      <c r="C2725" s="8" t="s">
        <v>1493</v>
      </c>
      <c r="D2725" s="8" t="s">
        <v>1493</v>
      </c>
      <c r="E2725" s="8" t="s">
        <v>1493</v>
      </c>
    </row>
    <row r="2726" ht="15.5" spans="1:5">
      <c r="A2726" s="8" t="s">
        <v>1493</v>
      </c>
      <c r="B2726" s="8" t="s">
        <v>1493</v>
      </c>
      <c r="C2726" s="8" t="s">
        <v>1493</v>
      </c>
      <c r="D2726" s="8" t="s">
        <v>1493</v>
      </c>
      <c r="E2726" s="8" t="s">
        <v>1493</v>
      </c>
    </row>
    <row r="2727" ht="15.5" spans="1:5">
      <c r="A2727" s="8" t="s">
        <v>1493</v>
      </c>
      <c r="B2727" s="8" t="s">
        <v>1493</v>
      </c>
      <c r="C2727" s="8" t="s">
        <v>1493</v>
      </c>
      <c r="D2727" s="8" t="s">
        <v>1493</v>
      </c>
      <c r="E2727" s="8" t="s">
        <v>1493</v>
      </c>
    </row>
    <row r="2728" ht="15.5" spans="1:5">
      <c r="A2728" s="8" t="s">
        <v>1493</v>
      </c>
      <c r="B2728" s="8" t="s">
        <v>1493</v>
      </c>
      <c r="C2728" s="8" t="s">
        <v>1493</v>
      </c>
      <c r="D2728" s="8" t="s">
        <v>1493</v>
      </c>
      <c r="E2728" s="8" t="s">
        <v>1493</v>
      </c>
    </row>
    <row r="2729" ht="15.5" spans="1:5">
      <c r="A2729" s="8" t="s">
        <v>1493</v>
      </c>
      <c r="B2729" s="8" t="s">
        <v>1493</v>
      </c>
      <c r="C2729" s="8" t="s">
        <v>1493</v>
      </c>
      <c r="D2729" s="8" t="s">
        <v>1493</v>
      </c>
      <c r="E2729" s="8" t="s">
        <v>1493</v>
      </c>
    </row>
    <row r="2730" ht="15.5" spans="1:5">
      <c r="A2730" s="8" t="s">
        <v>1493</v>
      </c>
      <c r="B2730" s="8" t="s">
        <v>1493</v>
      </c>
      <c r="C2730" s="8" t="s">
        <v>1493</v>
      </c>
      <c r="D2730" s="8" t="s">
        <v>1493</v>
      </c>
      <c r="E2730" s="8" t="s">
        <v>1493</v>
      </c>
    </row>
    <row r="2731" ht="15.5" spans="1:5">
      <c r="A2731" s="8" t="s">
        <v>1493</v>
      </c>
      <c r="B2731" s="8" t="s">
        <v>1493</v>
      </c>
      <c r="C2731" s="8" t="s">
        <v>1493</v>
      </c>
      <c r="D2731" s="8" t="s">
        <v>1493</v>
      </c>
      <c r="E2731" s="8" t="s">
        <v>1493</v>
      </c>
    </row>
    <row r="2732" ht="15.5" spans="1:5">
      <c r="A2732" s="8" t="s">
        <v>1493</v>
      </c>
      <c r="B2732" s="8" t="s">
        <v>1493</v>
      </c>
      <c r="C2732" s="8" t="s">
        <v>1493</v>
      </c>
      <c r="D2732" s="8" t="s">
        <v>1493</v>
      </c>
      <c r="E2732" s="8" t="s">
        <v>1493</v>
      </c>
    </row>
    <row r="2733" ht="15.5" spans="1:5">
      <c r="A2733" s="8" t="s">
        <v>1493</v>
      </c>
      <c r="B2733" s="8" t="s">
        <v>1493</v>
      </c>
      <c r="C2733" s="8" t="s">
        <v>1493</v>
      </c>
      <c r="D2733" s="8" t="s">
        <v>1493</v>
      </c>
      <c r="E2733" s="8" t="s">
        <v>1493</v>
      </c>
    </row>
    <row r="2734" ht="15.5" spans="1:5">
      <c r="A2734" s="8" t="s">
        <v>1493</v>
      </c>
      <c r="B2734" s="8" t="s">
        <v>1493</v>
      </c>
      <c r="C2734" s="8" t="s">
        <v>1493</v>
      </c>
      <c r="D2734" s="8" t="s">
        <v>1493</v>
      </c>
      <c r="E2734" s="8" t="s">
        <v>1493</v>
      </c>
    </row>
    <row r="2735" ht="15.5" spans="1:5">
      <c r="A2735" s="8" t="s">
        <v>1493</v>
      </c>
      <c r="B2735" s="8" t="s">
        <v>1493</v>
      </c>
      <c r="C2735" s="8" t="s">
        <v>1493</v>
      </c>
      <c r="D2735" s="8" t="s">
        <v>1493</v>
      </c>
      <c r="E2735" s="8" t="s">
        <v>1493</v>
      </c>
    </row>
    <row r="2736" ht="15.5" spans="1:5">
      <c r="A2736" s="8" t="s">
        <v>1493</v>
      </c>
      <c r="B2736" s="8" t="s">
        <v>1493</v>
      </c>
      <c r="C2736" s="8" t="s">
        <v>1493</v>
      </c>
      <c r="D2736" s="8" t="s">
        <v>1493</v>
      </c>
      <c r="E2736" s="8" t="s">
        <v>1493</v>
      </c>
    </row>
    <row r="2737" ht="15.5" spans="1:5">
      <c r="A2737" s="8" t="s">
        <v>1493</v>
      </c>
      <c r="B2737" s="8" t="s">
        <v>1493</v>
      </c>
      <c r="C2737" s="8" t="s">
        <v>1493</v>
      </c>
      <c r="D2737" s="8" t="s">
        <v>1493</v>
      </c>
      <c r="E2737" s="8" t="s">
        <v>1493</v>
      </c>
    </row>
    <row r="2738" ht="15.5" spans="1:5">
      <c r="A2738" s="8" t="s">
        <v>1493</v>
      </c>
      <c r="B2738" s="8" t="s">
        <v>1493</v>
      </c>
      <c r="C2738" s="8" t="s">
        <v>1493</v>
      </c>
      <c r="D2738" s="8" t="s">
        <v>1493</v>
      </c>
      <c r="E2738" s="8" t="s">
        <v>1493</v>
      </c>
    </row>
    <row r="2739" ht="15.5" spans="1:5">
      <c r="A2739" s="8" t="s">
        <v>1493</v>
      </c>
      <c r="B2739" s="8" t="s">
        <v>1493</v>
      </c>
      <c r="C2739" s="8" t="s">
        <v>1493</v>
      </c>
      <c r="D2739" s="8" t="s">
        <v>1493</v>
      </c>
      <c r="E2739" s="8" t="s">
        <v>1493</v>
      </c>
    </row>
    <row r="2740" ht="15.5" spans="1:5">
      <c r="A2740" s="8" t="s">
        <v>1493</v>
      </c>
      <c r="B2740" s="8" t="s">
        <v>1493</v>
      </c>
      <c r="C2740" s="8" t="s">
        <v>1493</v>
      </c>
      <c r="D2740" s="8" t="s">
        <v>1493</v>
      </c>
      <c r="E2740" s="8" t="s">
        <v>1493</v>
      </c>
    </row>
    <row r="2741" ht="15.5" spans="1:5">
      <c r="A2741" s="8" t="s">
        <v>1493</v>
      </c>
      <c r="B2741" s="8" t="s">
        <v>1493</v>
      </c>
      <c r="C2741" s="8" t="s">
        <v>1493</v>
      </c>
      <c r="D2741" s="8" t="s">
        <v>1493</v>
      </c>
      <c r="E2741" s="8" t="s">
        <v>1493</v>
      </c>
    </row>
    <row r="2742" ht="15.5" spans="1:5">
      <c r="A2742" s="8" t="s">
        <v>1493</v>
      </c>
      <c r="B2742" s="8" t="s">
        <v>1493</v>
      </c>
      <c r="C2742" s="8" t="s">
        <v>1493</v>
      </c>
      <c r="D2742" s="8" t="s">
        <v>1493</v>
      </c>
      <c r="E2742" s="8" t="s">
        <v>1493</v>
      </c>
    </row>
    <row r="2743" ht="15.5" spans="1:5">
      <c r="A2743" s="8" t="s">
        <v>1493</v>
      </c>
      <c r="B2743" s="8" t="s">
        <v>1493</v>
      </c>
      <c r="C2743" s="8" t="s">
        <v>1493</v>
      </c>
      <c r="D2743" s="8" t="s">
        <v>1493</v>
      </c>
      <c r="E2743" s="8" t="s">
        <v>1493</v>
      </c>
    </row>
    <row r="2744" ht="15.5" spans="1:5">
      <c r="A2744" s="8" t="s">
        <v>1493</v>
      </c>
      <c r="B2744" s="8" t="s">
        <v>1493</v>
      </c>
      <c r="C2744" s="8" t="s">
        <v>1493</v>
      </c>
      <c r="D2744" s="8" t="s">
        <v>1493</v>
      </c>
      <c r="E2744" s="8" t="s">
        <v>1493</v>
      </c>
    </row>
    <row r="2745" ht="15.5" spans="1:5">
      <c r="A2745" s="8" t="s">
        <v>1493</v>
      </c>
      <c r="B2745" s="8" t="s">
        <v>1493</v>
      </c>
      <c r="C2745" s="8" t="s">
        <v>1493</v>
      </c>
      <c r="D2745" s="8" t="s">
        <v>1493</v>
      </c>
      <c r="E2745" s="8" t="s">
        <v>1493</v>
      </c>
    </row>
    <row r="2746" ht="15.5" spans="1:5">
      <c r="A2746" s="8" t="s">
        <v>1493</v>
      </c>
      <c r="B2746" s="8" t="s">
        <v>1493</v>
      </c>
      <c r="C2746" s="8" t="s">
        <v>1493</v>
      </c>
      <c r="D2746" s="8" t="s">
        <v>1493</v>
      </c>
      <c r="E2746" s="8" t="s">
        <v>1493</v>
      </c>
    </row>
    <row r="2747" ht="15.5" spans="1:5">
      <c r="A2747" s="8" t="s">
        <v>1493</v>
      </c>
      <c r="B2747" s="8" t="s">
        <v>1493</v>
      </c>
      <c r="C2747" s="8" t="s">
        <v>1493</v>
      </c>
      <c r="D2747" s="8" t="s">
        <v>1493</v>
      </c>
      <c r="E2747" s="8" t="s">
        <v>1493</v>
      </c>
    </row>
    <row r="2748" ht="15.5" spans="1:5">
      <c r="A2748" s="8" t="s">
        <v>1493</v>
      </c>
      <c r="B2748" s="8" t="s">
        <v>1493</v>
      </c>
      <c r="C2748" s="8" t="s">
        <v>1493</v>
      </c>
      <c r="D2748" s="8" t="s">
        <v>1493</v>
      </c>
      <c r="E2748" s="8" t="s">
        <v>1493</v>
      </c>
    </row>
    <row r="2749" ht="15.5" spans="1:5">
      <c r="A2749" s="8" t="s">
        <v>1493</v>
      </c>
      <c r="B2749" s="8" t="s">
        <v>1493</v>
      </c>
      <c r="C2749" s="8" t="s">
        <v>1493</v>
      </c>
      <c r="D2749" s="8" t="s">
        <v>1493</v>
      </c>
      <c r="E2749" s="8" t="s">
        <v>1493</v>
      </c>
    </row>
    <row r="2750" ht="15.5" spans="1:5">
      <c r="A2750" s="8" t="s">
        <v>1493</v>
      </c>
      <c r="B2750" s="8" t="s">
        <v>1493</v>
      </c>
      <c r="C2750" s="8" t="s">
        <v>1493</v>
      </c>
      <c r="D2750" s="8" t="s">
        <v>1493</v>
      </c>
      <c r="E2750" s="8" t="s">
        <v>1493</v>
      </c>
    </row>
    <row r="2751" ht="15.5" spans="1:5">
      <c r="A2751" s="8" t="s">
        <v>1493</v>
      </c>
      <c r="B2751" s="8" t="s">
        <v>1493</v>
      </c>
      <c r="C2751" s="8" t="s">
        <v>1493</v>
      </c>
      <c r="D2751" s="8" t="s">
        <v>1493</v>
      </c>
      <c r="E2751" s="8" t="s">
        <v>1493</v>
      </c>
    </row>
    <row r="2752" ht="15.5" spans="1:5">
      <c r="A2752" s="8" t="s">
        <v>1493</v>
      </c>
      <c r="B2752" s="8" t="s">
        <v>1493</v>
      </c>
      <c r="C2752" s="8" t="s">
        <v>1493</v>
      </c>
      <c r="D2752" s="8" t="s">
        <v>1493</v>
      </c>
      <c r="E2752" s="8" t="s">
        <v>1493</v>
      </c>
    </row>
    <row r="2753" ht="15.5" spans="1:5">
      <c r="A2753" s="8" t="s">
        <v>1493</v>
      </c>
      <c r="B2753" s="8" t="s">
        <v>1493</v>
      </c>
      <c r="C2753" s="8" t="s">
        <v>1493</v>
      </c>
      <c r="D2753" s="8" t="s">
        <v>1493</v>
      </c>
      <c r="E2753" s="8" t="s">
        <v>1493</v>
      </c>
    </row>
    <row r="2754" ht="15.5" spans="1:5">
      <c r="A2754" s="8" t="s">
        <v>1493</v>
      </c>
      <c r="B2754" s="8" t="s">
        <v>1493</v>
      </c>
      <c r="C2754" s="8" t="s">
        <v>1493</v>
      </c>
      <c r="D2754" s="8" t="s">
        <v>1493</v>
      </c>
      <c r="E2754" s="8" t="s">
        <v>1493</v>
      </c>
    </row>
    <row r="2755" ht="15.5" spans="1:5">
      <c r="A2755" s="8" t="s">
        <v>1493</v>
      </c>
      <c r="B2755" s="8" t="s">
        <v>1493</v>
      </c>
      <c r="C2755" s="8" t="s">
        <v>1493</v>
      </c>
      <c r="D2755" s="8" t="s">
        <v>1493</v>
      </c>
      <c r="E2755" s="8" t="s">
        <v>1493</v>
      </c>
    </row>
  </sheetData>
  <mergeCells count="2">
    <mergeCell ref="A1:E1"/>
    <mergeCell ref="G1:J1"/>
  </mergeCell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V40"/>
  <sheetViews>
    <sheetView topLeftCell="A25" workbookViewId="0">
      <selection activeCell="E32" sqref="E32"/>
    </sheetView>
  </sheetViews>
  <sheetFormatPr defaultColWidth="8.66666666666667" defaultRowHeight="15"/>
  <cols>
    <col min="1" max="1" width="8.66666666666667" style="1"/>
    <col min="2" max="17" width="12.6666666666667" style="1"/>
    <col min="18" max="18" width="9.41666666666667" style="1"/>
    <col min="19" max="49" width="12.6666666666667" style="1"/>
    <col min="50" max="50" width="8.83333333333333" style="1"/>
    <col min="51" max="52" width="12.6666666666667" style="1"/>
    <col min="53" max="16384" width="8.66666666666667" style="1"/>
  </cols>
  <sheetData>
    <row r="1" s="43" customFormat="1" ht="23" customHeight="1" spans="1:48">
      <c r="A1" s="44" t="s">
        <v>1494</v>
      </c>
    </row>
    <row r="2" s="1" customFormat="1" spans="1:48">
      <c r="A2" s="73" t="s">
        <v>1495</v>
      </c>
      <c r="B2" s="74"/>
      <c r="C2" s="74"/>
      <c r="D2" s="74"/>
      <c r="E2" s="74"/>
      <c r="F2" s="74"/>
      <c r="G2" s="74"/>
      <c r="H2" s="74"/>
      <c r="I2" s="74"/>
      <c r="J2" s="74"/>
      <c r="K2" s="74"/>
      <c r="L2" s="74"/>
      <c r="M2" s="74"/>
    </row>
    <row r="3" s="1" customFormat="1" spans="1:48">
      <c r="A3" s="74"/>
      <c r="B3" s="74"/>
      <c r="C3" s="74"/>
      <c r="D3" s="74"/>
      <c r="E3" s="74"/>
      <c r="F3" s="74"/>
      <c r="G3" s="74"/>
      <c r="H3" s="74"/>
      <c r="I3" s="74"/>
      <c r="J3" s="74"/>
      <c r="K3" s="74"/>
      <c r="L3" s="74"/>
      <c r="M3" s="74"/>
    </row>
    <row r="4" s="1" customFormat="1" ht="4.5" customHeight="1" spans="1:48">
      <c r="A4" s="74"/>
      <c r="B4" s="74"/>
      <c r="C4" s="74"/>
      <c r="D4" s="74"/>
      <c r="E4" s="74"/>
      <c r="F4" s="74"/>
      <c r="G4" s="74"/>
      <c r="H4" s="74"/>
      <c r="I4" s="74"/>
      <c r="J4" s="74"/>
      <c r="K4" s="74"/>
      <c r="L4" s="74"/>
      <c r="M4" s="74"/>
    </row>
    <row r="5" s="1" customFormat="1" ht="15.5" spans="1:48">
      <c r="A5" s="74" t="s">
        <v>1496</v>
      </c>
      <c r="B5" s="74"/>
      <c r="C5" s="74"/>
      <c r="D5" s="74"/>
      <c r="E5" s="74"/>
      <c r="F5" s="74"/>
      <c r="G5" s="74"/>
      <c r="H5" s="74"/>
      <c r="I5" s="74"/>
      <c r="J5" s="74"/>
      <c r="K5" s="74"/>
      <c r="L5" s="74"/>
      <c r="M5" s="74"/>
    </row>
    <row r="6" s="1" customFormat="1" ht="16" customHeight="1" spans="1:48">
      <c r="A6" s="74"/>
      <c r="B6" s="74"/>
      <c r="C6" s="74"/>
      <c r="D6" s="74"/>
      <c r="E6" s="74"/>
      <c r="F6" s="74"/>
      <c r="G6" s="74"/>
      <c r="H6" s="74"/>
      <c r="I6" s="74"/>
      <c r="J6" s="74"/>
      <c r="K6" s="74"/>
      <c r="L6" s="74"/>
      <c r="M6" s="74"/>
    </row>
    <row r="7" s="1" customFormat="1" ht="18" customHeight="1" spans="1:48">
      <c r="A7" s="52" t="s">
        <v>5</v>
      </c>
    </row>
    <row r="8" s="72" customFormat="1" spans="1:48">
      <c r="A8" s="75" t="s">
        <v>1497</v>
      </c>
      <c r="B8" s="75" t="s">
        <v>1498</v>
      </c>
      <c r="C8" s="75" t="s">
        <v>1499</v>
      </c>
      <c r="D8" s="75" t="s">
        <v>1500</v>
      </c>
      <c r="E8" s="75" t="s">
        <v>1501</v>
      </c>
      <c r="F8" s="75" t="s">
        <v>1502</v>
      </c>
      <c r="G8" s="75" t="s">
        <v>1503</v>
      </c>
      <c r="H8" s="75" t="s">
        <v>1504</v>
      </c>
      <c r="I8" s="75" t="s">
        <v>1505</v>
      </c>
      <c r="J8" s="75" t="s">
        <v>1506</v>
      </c>
      <c r="K8" s="75" t="s">
        <v>1507</v>
      </c>
      <c r="L8" s="75" t="s">
        <v>1508</v>
      </c>
      <c r="M8" s="75" t="s">
        <v>1509</v>
      </c>
      <c r="N8" s="75" t="s">
        <v>1510</v>
      </c>
      <c r="O8" s="75" t="s">
        <v>1511</v>
      </c>
      <c r="P8" s="75" t="s">
        <v>1512</v>
      </c>
      <c r="Q8" s="75" t="s">
        <v>1513</v>
      </c>
      <c r="R8" s="75" t="s">
        <v>1514</v>
      </c>
      <c r="S8" s="75" t="s">
        <v>1515</v>
      </c>
      <c r="T8" s="75" t="s">
        <v>1516</v>
      </c>
      <c r="U8" s="75" t="s">
        <v>1517</v>
      </c>
      <c r="V8" s="75" t="s">
        <v>1518</v>
      </c>
      <c r="W8" s="75" t="s">
        <v>1519</v>
      </c>
      <c r="X8" s="75" t="s">
        <v>1520</v>
      </c>
      <c r="Y8" s="75" t="s">
        <v>1521</v>
      </c>
      <c r="Z8" s="75" t="s">
        <v>1522</v>
      </c>
      <c r="AA8" s="75" t="s">
        <v>1523</v>
      </c>
      <c r="AB8" s="75" t="s">
        <v>1524</v>
      </c>
      <c r="AC8" s="75" t="s">
        <v>1525</v>
      </c>
      <c r="AD8" s="75" t="s">
        <v>1526</v>
      </c>
      <c r="AE8" s="75" t="s">
        <v>1527</v>
      </c>
      <c r="AF8" s="75" t="s">
        <v>1528</v>
      </c>
      <c r="AG8" s="75" t="s">
        <v>1529</v>
      </c>
      <c r="AH8" s="75" t="s">
        <v>1530</v>
      </c>
      <c r="AI8" s="75" t="s">
        <v>1531</v>
      </c>
      <c r="AJ8" s="75" t="s">
        <v>1532</v>
      </c>
      <c r="AK8" s="75" t="s">
        <v>1533</v>
      </c>
      <c r="AL8" s="75" t="s">
        <v>1534</v>
      </c>
      <c r="AM8" s="75" t="s">
        <v>1535</v>
      </c>
      <c r="AN8" s="75" t="s">
        <v>1536</v>
      </c>
      <c r="AO8" s="75" t="s">
        <v>1537</v>
      </c>
      <c r="AP8" s="75" t="s">
        <v>1538</v>
      </c>
      <c r="AQ8" s="75" t="s">
        <v>1539</v>
      </c>
      <c r="AR8" s="75" t="s">
        <v>1540</v>
      </c>
      <c r="AS8" s="76" t="s">
        <v>1541</v>
      </c>
      <c r="AT8" s="76" t="s">
        <v>1542</v>
      </c>
      <c r="AU8" s="76" t="s">
        <v>1543</v>
      </c>
      <c r="AV8" s="77" t="s">
        <v>1544</v>
      </c>
    </row>
    <row r="9" s="1" customFormat="1" ht="15.5" spans="1:48">
      <c r="A9" s="7" t="s">
        <v>37</v>
      </c>
      <c r="B9" s="78">
        <v>0.1034993767</v>
      </c>
      <c r="C9" s="78">
        <v>0.029512478</v>
      </c>
      <c r="D9" s="78">
        <v>0.0212463247</v>
      </c>
      <c r="E9" s="78">
        <v>0.00949223329999999</v>
      </c>
      <c r="F9" s="78">
        <v>0.0105489012</v>
      </c>
      <c r="G9" s="78">
        <v>0.0304870218999999</v>
      </c>
      <c r="H9" s="78">
        <v>0.0088083521</v>
      </c>
      <c r="I9" s="78">
        <v>0.00910932249999999</v>
      </c>
      <c r="J9" s="78">
        <v>0.0200368302999999</v>
      </c>
      <c r="K9" s="78">
        <v>0.0050941393</v>
      </c>
      <c r="L9" s="78">
        <v>0.0073254862</v>
      </c>
      <c r="M9" s="78">
        <v>0.00878707210000001</v>
      </c>
      <c r="N9" s="78">
        <v>0.0004148577</v>
      </c>
      <c r="O9" s="78">
        <v>0.0127559626999999</v>
      </c>
      <c r="P9" s="78">
        <v>0.0061861526</v>
      </c>
      <c r="Q9" s="78">
        <v>0.00641014739999999</v>
      </c>
      <c r="R9" s="79">
        <v>1.34399999999999e-7</v>
      </c>
      <c r="S9" s="78">
        <v>0.0170774923</v>
      </c>
      <c r="T9" s="78">
        <v>0.0149051147</v>
      </c>
      <c r="U9" s="78">
        <v>0.00187719889999999</v>
      </c>
      <c r="V9" s="78">
        <v>0.0046226974</v>
      </c>
      <c r="W9" s="79">
        <v>5.7045e-6</v>
      </c>
      <c r="X9" s="78">
        <v>0.0143060791</v>
      </c>
      <c r="Y9" s="78">
        <v>0.0038800633</v>
      </c>
      <c r="Z9" s="78">
        <v>0.0004727895</v>
      </c>
      <c r="AA9" s="78">
        <v>0.002635376</v>
      </c>
      <c r="AB9" s="78">
        <v>0.000830042700000002</v>
      </c>
      <c r="AC9" s="78">
        <v>0.000212497999999999</v>
      </c>
      <c r="AD9" s="78">
        <v>0.0006097876</v>
      </c>
      <c r="AE9" s="78">
        <v>0.002551251</v>
      </c>
      <c r="AF9" s="78">
        <v>0.0018979932</v>
      </c>
      <c r="AG9" s="78">
        <v>0.0030087683</v>
      </c>
      <c r="AH9" s="78">
        <v>0.0011260693</v>
      </c>
      <c r="AI9" s="78">
        <v>0.000374292699999999</v>
      </c>
      <c r="AJ9" s="78">
        <v>0.0022472736</v>
      </c>
      <c r="AK9" s="78">
        <v>0.0003249309</v>
      </c>
      <c r="AL9" s="78">
        <v>0.000213649</v>
      </c>
      <c r="AM9" s="78">
        <v>0.0014170955</v>
      </c>
      <c r="AN9" s="78">
        <v>0.000156103699999999</v>
      </c>
      <c r="AO9" s="78">
        <v>0.0030578018</v>
      </c>
      <c r="AP9" s="78">
        <v>0.002315127</v>
      </c>
      <c r="AQ9" s="78">
        <v>0.00371611719999999</v>
      </c>
      <c r="AR9" s="78">
        <v>0.0014546988</v>
      </c>
      <c r="AS9" s="80">
        <v>5.91617390624999e-5</v>
      </c>
      <c r="AT9" s="81">
        <v>6.88749960784312e-5</v>
      </c>
      <c r="AU9" s="81">
        <v>1.476005e-5</v>
      </c>
      <c r="AV9" s="8">
        <v>1.26754428571429e-5</v>
      </c>
    </row>
    <row r="10" s="1" customFormat="1" ht="15.5" spans="1:48">
      <c r="A10" s="7" t="s">
        <v>38</v>
      </c>
      <c r="B10" s="78">
        <v>0.1068224533</v>
      </c>
      <c r="C10" s="78">
        <v>0.0299442312999999</v>
      </c>
      <c r="D10" s="78">
        <v>0.0221345882</v>
      </c>
      <c r="E10" s="78">
        <v>0.0097628131</v>
      </c>
      <c r="F10" s="78">
        <v>0.0109073769</v>
      </c>
      <c r="G10" s="78">
        <v>0.0314704902</v>
      </c>
      <c r="H10" s="78">
        <v>0.0091758035</v>
      </c>
      <c r="I10" s="78">
        <v>0.00925666729999999</v>
      </c>
      <c r="J10" s="78">
        <v>0.0209961158999999</v>
      </c>
      <c r="K10" s="78">
        <v>0.00519262579999999</v>
      </c>
      <c r="L10" s="78">
        <v>0.0074728985</v>
      </c>
      <c r="M10" s="78">
        <v>0.0089450268</v>
      </c>
      <c r="N10" s="78">
        <v>0.0004497652</v>
      </c>
      <c r="O10" s="78">
        <v>0.0132993591999999</v>
      </c>
      <c r="P10" s="78">
        <v>0.00641904319999999</v>
      </c>
      <c r="Q10" s="78">
        <v>0.00674448759999999</v>
      </c>
      <c r="R10" s="79">
        <v>4.59e-8</v>
      </c>
      <c r="S10" s="78">
        <v>0.0178739734</v>
      </c>
      <c r="T10" s="78">
        <v>0.0154777384999999</v>
      </c>
      <c r="U10" s="78">
        <v>0.0019024204</v>
      </c>
      <c r="V10" s="78">
        <v>0.00479384419999999</v>
      </c>
      <c r="W10" s="79">
        <v>7.9264e-6</v>
      </c>
      <c r="X10" s="78">
        <v>0.0149119055</v>
      </c>
      <c r="Y10" s="78">
        <v>0.0040606433</v>
      </c>
      <c r="Z10" s="78">
        <v>0.000479482599999999</v>
      </c>
      <c r="AA10" s="78">
        <v>0.00267889899999999</v>
      </c>
      <c r="AB10" s="78">
        <v>0.000869730599999999</v>
      </c>
      <c r="AC10" s="78">
        <v>0.0002087406</v>
      </c>
      <c r="AD10" s="78">
        <v>0.0006024494</v>
      </c>
      <c r="AE10" s="78">
        <v>0.0026987965</v>
      </c>
      <c r="AF10" s="78">
        <v>0.0019957008</v>
      </c>
      <c r="AG10" s="78">
        <v>0.0032809907</v>
      </c>
      <c r="AH10" s="78">
        <v>0.0012856872</v>
      </c>
      <c r="AI10" s="78">
        <v>0.000430585099999999</v>
      </c>
      <c r="AJ10" s="78">
        <v>0.00228567669999999</v>
      </c>
      <c r="AK10" s="78">
        <v>0.000347625299999999</v>
      </c>
      <c r="AL10" s="78">
        <v>0.000214985799999999</v>
      </c>
      <c r="AM10" s="78">
        <v>0.00151464559999999</v>
      </c>
      <c r="AN10" s="78">
        <v>0.0001536645</v>
      </c>
      <c r="AO10" s="78">
        <v>0.0032949634</v>
      </c>
      <c r="AP10" s="78">
        <v>0.00246302749999999</v>
      </c>
      <c r="AQ10" s="78">
        <v>0.00388214339999999</v>
      </c>
      <c r="AR10" s="78">
        <v>0.0016562186</v>
      </c>
      <c r="AS10" s="80">
        <v>5.95193984374999e-5</v>
      </c>
      <c r="AT10" s="81">
        <v>7.30604156862743e-5</v>
      </c>
      <c r="AU10" s="81">
        <v>1.4876325e-5</v>
      </c>
      <c r="AV10" s="8">
        <v>1.30212714285714e-5</v>
      </c>
    </row>
    <row r="11" s="1" customFormat="1" ht="15.5" spans="1:48">
      <c r="A11" s="7" t="s">
        <v>39</v>
      </c>
      <c r="B11" s="78">
        <v>0.1039879775</v>
      </c>
      <c r="C11" s="78">
        <v>0.0298081328999999</v>
      </c>
      <c r="D11" s="78">
        <v>0.0213083117999999</v>
      </c>
      <c r="E11" s="78">
        <v>0.0094945059</v>
      </c>
      <c r="F11" s="78">
        <v>0.0104736308</v>
      </c>
      <c r="G11" s="78">
        <v>0.0304974808</v>
      </c>
      <c r="H11" s="78">
        <v>0.00890370599999999</v>
      </c>
      <c r="I11" s="78">
        <v>0.0091357591</v>
      </c>
      <c r="J11" s="78">
        <v>0.0199913535</v>
      </c>
      <c r="K11" s="78">
        <v>0.00510228709999999</v>
      </c>
      <c r="L11" s="78">
        <v>0.00736602469999999</v>
      </c>
      <c r="M11" s="78">
        <v>0.00901897159999999</v>
      </c>
      <c r="N11" s="78">
        <v>0.000402541199999999</v>
      </c>
      <c r="O11" s="78">
        <v>0.0127647655999999</v>
      </c>
      <c r="P11" s="78">
        <v>0.006209278</v>
      </c>
      <c r="Q11" s="78">
        <v>0.00633806159999999</v>
      </c>
      <c r="R11" s="79">
        <v>1.01999999999999e-7</v>
      </c>
      <c r="S11" s="78">
        <v>0.0171070461</v>
      </c>
      <c r="T11" s="78">
        <v>0.0149908562999999</v>
      </c>
      <c r="U11" s="78">
        <v>0.00187929139999999</v>
      </c>
      <c r="V11" s="78">
        <v>0.004640582</v>
      </c>
      <c r="W11" s="79">
        <v>4.2602e-6</v>
      </c>
      <c r="X11" s="78">
        <v>0.0145099941999999</v>
      </c>
      <c r="Y11" s="78">
        <v>0.0036777641</v>
      </c>
      <c r="Z11" s="78">
        <v>0.0004281444</v>
      </c>
      <c r="AA11" s="78">
        <v>0.0026414218</v>
      </c>
      <c r="AB11" s="78">
        <v>0.0007911364</v>
      </c>
      <c r="AC11" s="78">
        <v>0.0002140705</v>
      </c>
      <c r="AD11" s="78">
        <v>0.000610906899999999</v>
      </c>
      <c r="AE11" s="78">
        <v>0.00257320099999999</v>
      </c>
      <c r="AF11" s="78">
        <v>0.0018659195</v>
      </c>
      <c r="AG11" s="78">
        <v>0.00297365259999999</v>
      </c>
      <c r="AH11" s="78">
        <v>0.00112225099999999</v>
      </c>
      <c r="AI11" s="78">
        <v>0.0003599915</v>
      </c>
      <c r="AJ11" s="78">
        <v>0.0021914363</v>
      </c>
      <c r="AK11" s="78">
        <v>0.0003214433</v>
      </c>
      <c r="AL11" s="78">
        <v>0.0002038931</v>
      </c>
      <c r="AM11" s="78">
        <v>0.00137588689999999</v>
      </c>
      <c r="AN11" s="78">
        <v>0.000156822099999999</v>
      </c>
      <c r="AO11" s="78">
        <v>0.00303217839999999</v>
      </c>
      <c r="AP11" s="78">
        <v>0.0023117424</v>
      </c>
      <c r="AQ11" s="78">
        <v>0.0037212731</v>
      </c>
      <c r="AR11" s="78">
        <v>0.00145096599999999</v>
      </c>
      <c r="AS11" s="80">
        <v>6.05775984374999e-5</v>
      </c>
      <c r="AT11" s="81">
        <v>6.91304058823528e-5</v>
      </c>
      <c r="AU11" s="81">
        <v>1.373514e-5</v>
      </c>
      <c r="AV11" s="8">
        <v>1.40264428571429e-5</v>
      </c>
    </row>
    <row r="12" s="1" customFormat="1" ht="15.5" spans="1:48">
      <c r="A12" s="7" t="s">
        <v>40</v>
      </c>
      <c r="B12" s="78">
        <v>0.102344839799999</v>
      </c>
      <c r="C12" s="78">
        <v>0.0293790973999999</v>
      </c>
      <c r="D12" s="78">
        <v>0.0209410689999999</v>
      </c>
      <c r="E12" s="78">
        <v>0.0093625854</v>
      </c>
      <c r="F12" s="78">
        <v>0.0104225371</v>
      </c>
      <c r="G12" s="78">
        <v>0.0299984172999999</v>
      </c>
      <c r="H12" s="78">
        <v>0.00877806399999999</v>
      </c>
      <c r="I12" s="78">
        <v>0.0089155268</v>
      </c>
      <c r="J12" s="78">
        <v>0.0199914196999999</v>
      </c>
      <c r="K12" s="78">
        <v>0.00520232649999999</v>
      </c>
      <c r="L12" s="78">
        <v>0.0072910354</v>
      </c>
      <c r="M12" s="78">
        <v>0.0086248221</v>
      </c>
      <c r="N12" s="78">
        <v>0.000452217799999999</v>
      </c>
      <c r="O12" s="78">
        <v>0.0128801412999999</v>
      </c>
      <c r="P12" s="78">
        <v>0.0061086676</v>
      </c>
      <c r="Q12" s="78">
        <v>0.00684573159999999</v>
      </c>
      <c r="R12" s="79">
        <v>7.17e-8</v>
      </c>
      <c r="S12" s="78">
        <v>0.0170231974</v>
      </c>
      <c r="T12" s="78">
        <v>0.0136385874999999</v>
      </c>
      <c r="U12" s="78">
        <v>0.00175151959999999</v>
      </c>
      <c r="V12" s="78">
        <v>0.0044671602</v>
      </c>
      <c r="W12" s="79">
        <v>6.781e-6</v>
      </c>
      <c r="X12" s="78">
        <v>0.0139527229</v>
      </c>
      <c r="Y12" s="78">
        <v>0.0034829452</v>
      </c>
      <c r="Z12" s="78">
        <v>0.000419972199999999</v>
      </c>
      <c r="AA12" s="78">
        <v>0.00244369119999999</v>
      </c>
      <c r="AB12" s="78">
        <v>0.000828011399999998</v>
      </c>
      <c r="AC12" s="78">
        <v>0.0001987344</v>
      </c>
      <c r="AD12" s="78">
        <v>0.000594267699999999</v>
      </c>
      <c r="AE12" s="78">
        <v>0.0023609435</v>
      </c>
      <c r="AF12" s="78">
        <v>0.00181005029999999</v>
      </c>
      <c r="AG12" s="78">
        <v>0.00306063489999999</v>
      </c>
      <c r="AH12" s="78">
        <v>0.001158799</v>
      </c>
      <c r="AI12" s="78">
        <v>0.0003837799</v>
      </c>
      <c r="AJ12" s="78">
        <v>0.00214935599999999</v>
      </c>
      <c r="AK12" s="78">
        <v>0.000303984299999999</v>
      </c>
      <c r="AL12" s="78">
        <v>0.000220804899999999</v>
      </c>
      <c r="AM12" s="78">
        <v>0.00142109419999999</v>
      </c>
      <c r="AN12" s="78">
        <v>0.0001560459</v>
      </c>
      <c r="AO12" s="78">
        <v>0.00301123429999999</v>
      </c>
      <c r="AP12" s="78">
        <v>0.0023466248</v>
      </c>
      <c r="AQ12" s="78">
        <v>0.00351807829999999</v>
      </c>
      <c r="AR12" s="78">
        <v>0.0015497201</v>
      </c>
      <c r="AS12" s="80">
        <v>5.94367171874999e-5</v>
      </c>
      <c r="AT12" s="81">
        <v>6.53566313725488e-5</v>
      </c>
      <c r="AU12" s="81">
        <v>1.382758e-5</v>
      </c>
      <c r="AV12" s="8">
        <v>1.38330857142857e-5</v>
      </c>
    </row>
    <row r="13" s="1" customFormat="1" ht="15.5" spans="1:48">
      <c r="A13" s="7" t="s">
        <v>41</v>
      </c>
      <c r="B13" s="78">
        <v>0.1040821295</v>
      </c>
      <c r="C13" s="78">
        <v>0.0296520837</v>
      </c>
      <c r="D13" s="78">
        <v>0.0214050386</v>
      </c>
      <c r="E13" s="78">
        <v>0.0095539115</v>
      </c>
      <c r="F13" s="78">
        <v>0.0105375704</v>
      </c>
      <c r="G13" s="78">
        <v>0.0306468346</v>
      </c>
      <c r="H13" s="78">
        <v>0.0089687402</v>
      </c>
      <c r="I13" s="78">
        <v>0.00899758319999999</v>
      </c>
      <c r="J13" s="78">
        <v>0.0203392205999999</v>
      </c>
      <c r="K13" s="78">
        <v>0.00520514</v>
      </c>
      <c r="L13" s="78">
        <v>0.0073954323</v>
      </c>
      <c r="M13" s="78">
        <v>0.00878913869999999</v>
      </c>
      <c r="N13" s="78">
        <v>0.0004521659</v>
      </c>
      <c r="O13" s="78">
        <v>0.0132350745</v>
      </c>
      <c r="P13" s="78">
        <v>0.00619551</v>
      </c>
      <c r="Q13" s="78">
        <v>0.0069848237</v>
      </c>
      <c r="R13" s="79">
        <v>1.771e-7</v>
      </c>
      <c r="S13" s="78">
        <v>0.0174138721</v>
      </c>
      <c r="T13" s="78">
        <v>0.0142244270999999</v>
      </c>
      <c r="U13" s="78">
        <v>0.00181051409999999</v>
      </c>
      <c r="V13" s="78">
        <v>0.004534453</v>
      </c>
      <c r="W13" s="79">
        <v>1.07551e-5</v>
      </c>
      <c r="X13" s="78">
        <v>0.0145093866</v>
      </c>
      <c r="Y13" s="78">
        <v>0.0037363453</v>
      </c>
      <c r="Z13" s="78">
        <v>0.0004531179</v>
      </c>
      <c r="AA13" s="78">
        <v>0.00251988829999999</v>
      </c>
      <c r="AB13" s="78">
        <v>0.0008509019</v>
      </c>
      <c r="AC13" s="78">
        <v>0.0002020913</v>
      </c>
      <c r="AD13" s="78">
        <v>0.0005971276</v>
      </c>
      <c r="AE13" s="78">
        <v>0.00245973639999999</v>
      </c>
      <c r="AF13" s="78">
        <v>0.00187081059999999</v>
      </c>
      <c r="AG13" s="78">
        <v>0.00321544129999999</v>
      </c>
      <c r="AH13" s="78">
        <v>0.00124328229999999</v>
      </c>
      <c r="AI13" s="78">
        <v>0.0004108398</v>
      </c>
      <c r="AJ13" s="78">
        <v>0.0022197404</v>
      </c>
      <c r="AK13" s="78">
        <v>0.0003240892</v>
      </c>
      <c r="AL13" s="78">
        <v>0.000223012199999999</v>
      </c>
      <c r="AM13" s="78">
        <v>0.0015157907</v>
      </c>
      <c r="AN13" s="78">
        <v>0.0001535968</v>
      </c>
      <c r="AO13" s="78">
        <v>0.00312812429999999</v>
      </c>
      <c r="AP13" s="78">
        <v>0.00241271059999999</v>
      </c>
      <c r="AQ13" s="78">
        <v>0.0035719555</v>
      </c>
      <c r="AR13" s="78">
        <v>0.00161793619999999</v>
      </c>
      <c r="AS13" s="80">
        <v>5.92973328124999e-5</v>
      </c>
      <c r="AT13" s="81">
        <v>6.71379372549019e-5</v>
      </c>
      <c r="AU13" s="81">
        <v>1.5592395e-5</v>
      </c>
      <c r="AV13" s="8">
        <v>1.51594428571429e-5</v>
      </c>
    </row>
    <row r="14" s="1" customFormat="1" ht="15.5" spans="1:48">
      <c r="A14" s="7" t="s">
        <v>42</v>
      </c>
      <c r="B14" s="78">
        <v>0.103789037799999</v>
      </c>
      <c r="C14" s="78">
        <v>0.029981976</v>
      </c>
      <c r="D14" s="78">
        <v>0.0213570744</v>
      </c>
      <c r="E14" s="78">
        <v>0.0095782929</v>
      </c>
      <c r="F14" s="78">
        <v>0.010590943</v>
      </c>
      <c r="G14" s="78">
        <v>0.0308461045</v>
      </c>
      <c r="H14" s="78">
        <v>0.0089237952</v>
      </c>
      <c r="I14" s="78">
        <v>0.0087972967</v>
      </c>
      <c r="J14" s="78">
        <v>0.0201530672999999</v>
      </c>
      <c r="K14" s="78">
        <v>0.00533550459999999</v>
      </c>
      <c r="L14" s="78">
        <v>0.00738636059999999</v>
      </c>
      <c r="M14" s="78">
        <v>0.00900790199999999</v>
      </c>
      <c r="N14" s="78">
        <v>0.0004408594</v>
      </c>
      <c r="O14" s="78">
        <v>0.0127828836999999</v>
      </c>
      <c r="P14" s="78">
        <v>0.0061469888</v>
      </c>
      <c r="Q14" s="78">
        <v>0.0067027685</v>
      </c>
      <c r="R14" s="79">
        <v>1.561e-7</v>
      </c>
      <c r="S14" s="78">
        <v>0.0175328116999999</v>
      </c>
      <c r="T14" s="78">
        <v>0.0136627541999999</v>
      </c>
      <c r="U14" s="78">
        <v>0.0017513744</v>
      </c>
      <c r="V14" s="78">
        <v>0.0045176811</v>
      </c>
      <c r="W14" s="79">
        <v>5.2537e-6</v>
      </c>
      <c r="X14" s="78">
        <v>0.0142176656</v>
      </c>
      <c r="Y14" s="78">
        <v>0.003481209</v>
      </c>
      <c r="Z14" s="78">
        <v>0.0004085822</v>
      </c>
      <c r="AA14" s="78">
        <v>0.0025284336</v>
      </c>
      <c r="AB14" s="78">
        <v>0.000863386299999999</v>
      </c>
      <c r="AC14" s="78">
        <v>0.000206844499999999</v>
      </c>
      <c r="AD14" s="78">
        <v>0.0006279662</v>
      </c>
      <c r="AE14" s="78">
        <v>0.0023669019</v>
      </c>
      <c r="AF14" s="78">
        <v>0.0018090789</v>
      </c>
      <c r="AG14" s="78">
        <v>0.00298976999999999</v>
      </c>
      <c r="AH14" s="78">
        <v>0.0011183129</v>
      </c>
      <c r="AI14" s="78">
        <v>0.000366880699999999</v>
      </c>
      <c r="AJ14" s="78">
        <v>0.0021216221</v>
      </c>
      <c r="AK14" s="78">
        <v>0.000289123899999999</v>
      </c>
      <c r="AL14" s="78">
        <v>0.0002147049</v>
      </c>
      <c r="AM14" s="78">
        <v>0.0013861271</v>
      </c>
      <c r="AN14" s="78">
        <v>0.0001549977</v>
      </c>
      <c r="AO14" s="78">
        <v>0.0029766531</v>
      </c>
      <c r="AP14" s="78">
        <v>0.0023931722</v>
      </c>
      <c r="AQ14" s="78">
        <v>0.0034511129</v>
      </c>
      <c r="AR14" s="78">
        <v>0.0014843249</v>
      </c>
      <c r="AS14" s="80">
        <v>6.17235234374999e-5</v>
      </c>
      <c r="AT14" s="81">
        <v>6.67213313725488e-5</v>
      </c>
      <c r="AU14" s="81">
        <v>1.2671135e-5</v>
      </c>
      <c r="AV14" s="8">
        <v>1.40969e-5</v>
      </c>
    </row>
    <row r="15" s="1" customFormat="1" ht="15.5" spans="1:48">
      <c r="A15" s="7" t="s">
        <v>43</v>
      </c>
      <c r="B15" s="78">
        <v>0.1039427445</v>
      </c>
      <c r="C15" s="78">
        <v>0.0296270394</v>
      </c>
      <c r="D15" s="78">
        <v>0.0213840993</v>
      </c>
      <c r="E15" s="78">
        <v>0.0096326745</v>
      </c>
      <c r="F15" s="78">
        <v>0.0105729713999999</v>
      </c>
      <c r="G15" s="78">
        <v>0.0306514272999999</v>
      </c>
      <c r="H15" s="78">
        <v>0.00878609379999999</v>
      </c>
      <c r="I15" s="78">
        <v>0.00918382299999999</v>
      </c>
      <c r="J15" s="78">
        <v>0.0201044942</v>
      </c>
      <c r="K15" s="78">
        <v>0.00516659799999999</v>
      </c>
      <c r="L15" s="78">
        <v>0.00731316349999999</v>
      </c>
      <c r="M15" s="78">
        <v>0.0087836237</v>
      </c>
      <c r="N15" s="78">
        <v>0.0004129341</v>
      </c>
      <c r="O15" s="78">
        <v>0.0126461516</v>
      </c>
      <c r="P15" s="78">
        <v>0.0061967453</v>
      </c>
      <c r="Q15" s="78">
        <v>0.006449317</v>
      </c>
      <c r="R15" s="79">
        <v>1.9309e-6</v>
      </c>
      <c r="S15" s="78">
        <v>0.0172806155999999</v>
      </c>
      <c r="T15" s="78">
        <v>0.0149146819999999</v>
      </c>
      <c r="U15" s="78">
        <v>0.00181465659999999</v>
      </c>
      <c r="V15" s="78">
        <v>0.0045921846</v>
      </c>
      <c r="W15" s="79">
        <v>5.3366e-6</v>
      </c>
      <c r="X15" s="78">
        <v>0.0141312224999999</v>
      </c>
      <c r="Y15" s="78">
        <v>0.0039152161</v>
      </c>
      <c r="Z15" s="78">
        <v>0.0004382322</v>
      </c>
      <c r="AA15" s="78">
        <v>0.00265524129999999</v>
      </c>
      <c r="AB15" s="78">
        <v>0.000828979200000001</v>
      </c>
      <c r="AC15" s="78">
        <v>0.0002201324</v>
      </c>
      <c r="AD15" s="78">
        <v>0.0005903908</v>
      </c>
      <c r="AE15" s="78">
        <v>0.00245662669999999</v>
      </c>
      <c r="AF15" s="78">
        <v>0.0018722613</v>
      </c>
      <c r="AG15" s="78">
        <v>0.00299109899999999</v>
      </c>
      <c r="AH15" s="78">
        <v>0.00111173339999999</v>
      </c>
      <c r="AI15" s="78">
        <v>0.0003711773</v>
      </c>
      <c r="AJ15" s="78">
        <v>0.00219569899999999</v>
      </c>
      <c r="AK15" s="78">
        <v>0.0003140847</v>
      </c>
      <c r="AL15" s="78">
        <v>0.000222543</v>
      </c>
      <c r="AM15" s="78">
        <v>0.00138045449999999</v>
      </c>
      <c r="AN15" s="78">
        <v>0.0001544944</v>
      </c>
      <c r="AO15" s="78">
        <v>0.00302341649999999</v>
      </c>
      <c r="AP15" s="78">
        <v>0.00232279559999999</v>
      </c>
      <c r="AQ15" s="78">
        <v>0.0037339798</v>
      </c>
      <c r="AR15" s="78">
        <v>0.00147142419999999</v>
      </c>
      <c r="AS15" s="80">
        <v>5.87788093749999e-5</v>
      </c>
      <c r="AT15" s="81">
        <v>7.01111607843136e-5</v>
      </c>
      <c r="AU15" s="81">
        <v>1.5240355e-5</v>
      </c>
      <c r="AV15" s="8">
        <v>1.41935e-5</v>
      </c>
    </row>
    <row r="16" s="1" customFormat="1" ht="15.5" spans="1:48">
      <c r="A16" s="7" t="s">
        <v>44</v>
      </c>
      <c r="B16" s="78">
        <v>0.1040716787</v>
      </c>
      <c r="C16" s="78">
        <v>0.0297300835</v>
      </c>
      <c r="D16" s="78">
        <v>0.0213880766</v>
      </c>
      <c r="E16" s="78">
        <v>0.009500493</v>
      </c>
      <c r="F16" s="78">
        <v>0.0103911155</v>
      </c>
      <c r="G16" s="78">
        <v>0.0306356537999999</v>
      </c>
      <c r="H16" s="78">
        <v>0.0089686217</v>
      </c>
      <c r="I16" s="78">
        <v>0.0090896479</v>
      </c>
      <c r="J16" s="78">
        <v>0.0200392307</v>
      </c>
      <c r="K16" s="78">
        <v>0.0051302613</v>
      </c>
      <c r="L16" s="78">
        <v>0.0073523225</v>
      </c>
      <c r="M16" s="78">
        <v>0.009122068</v>
      </c>
      <c r="N16" s="78">
        <v>0.000392967699999999</v>
      </c>
      <c r="O16" s="78">
        <v>0.0124552153999999</v>
      </c>
      <c r="P16" s="78">
        <v>0.0061758912</v>
      </c>
      <c r="Q16" s="78">
        <v>0.00631028359999999</v>
      </c>
      <c r="R16" s="79">
        <v>1.49e-7</v>
      </c>
      <c r="S16" s="78">
        <v>0.017265059</v>
      </c>
      <c r="T16" s="78">
        <v>0.0148834833</v>
      </c>
      <c r="U16" s="78">
        <v>0.001827825</v>
      </c>
      <c r="V16" s="78">
        <v>0.0045971336</v>
      </c>
      <c r="W16" s="79">
        <v>3.5432e-6</v>
      </c>
      <c r="X16" s="78">
        <v>0.0147114129</v>
      </c>
      <c r="Y16" s="78">
        <v>0.0036237663</v>
      </c>
      <c r="Z16" s="78">
        <v>0.0004136402</v>
      </c>
      <c r="AA16" s="78">
        <v>0.0025978851</v>
      </c>
      <c r="AB16" s="78">
        <v>0.000807736299999998</v>
      </c>
      <c r="AC16" s="78">
        <v>0.000214162199999999</v>
      </c>
      <c r="AD16" s="78">
        <v>0.0006039136</v>
      </c>
      <c r="AE16" s="78">
        <v>0.002552784</v>
      </c>
      <c r="AF16" s="78">
        <v>0.0018493647</v>
      </c>
      <c r="AG16" s="78">
        <v>0.0029777167</v>
      </c>
      <c r="AH16" s="78">
        <v>0.0011518465</v>
      </c>
      <c r="AI16" s="78">
        <v>0.000375584399999999</v>
      </c>
      <c r="AJ16" s="78">
        <v>0.0021699313</v>
      </c>
      <c r="AK16" s="78">
        <v>0.0003336067</v>
      </c>
      <c r="AL16" s="78">
        <v>0.0001829121</v>
      </c>
      <c r="AM16" s="78">
        <v>0.0013803574</v>
      </c>
      <c r="AN16" s="78">
        <v>0.0001496106</v>
      </c>
      <c r="AO16" s="78">
        <v>0.00303625169999999</v>
      </c>
      <c r="AP16" s="78">
        <v>0.002327298</v>
      </c>
      <c r="AQ16" s="78">
        <v>0.0036891653</v>
      </c>
      <c r="AR16" s="78">
        <v>0.00149512469999999</v>
      </c>
      <c r="AS16" s="80">
        <v>6.08033203124999e-5</v>
      </c>
      <c r="AT16" s="81">
        <v>6.87890862745097e-5</v>
      </c>
      <c r="AU16" s="81">
        <v>1.403592e-5</v>
      </c>
      <c r="AV16" s="8">
        <v>1.42437285714286e-5</v>
      </c>
    </row>
    <row r="17" s="1" customFormat="1" ht="15.5" spans="1:48">
      <c r="A17" s="7" t="s">
        <v>45</v>
      </c>
      <c r="B17" s="78">
        <v>0.1012544428</v>
      </c>
      <c r="C17" s="78">
        <v>0.0286974436</v>
      </c>
      <c r="D17" s="78">
        <v>0.0209558001</v>
      </c>
      <c r="E17" s="78">
        <v>0.0091900892</v>
      </c>
      <c r="F17" s="78">
        <v>0.0102722307</v>
      </c>
      <c r="G17" s="78">
        <v>0.0296874908</v>
      </c>
      <c r="H17" s="78">
        <v>0.0086334825</v>
      </c>
      <c r="I17" s="78">
        <v>0.0089126327</v>
      </c>
      <c r="J17" s="78">
        <v>0.0196429353</v>
      </c>
      <c r="K17" s="78">
        <v>0.0049724402</v>
      </c>
      <c r="L17" s="78">
        <v>0.0071545196</v>
      </c>
      <c r="M17" s="78">
        <v>0.00865527200000001</v>
      </c>
      <c r="N17" s="78">
        <v>0.000405683699999999</v>
      </c>
      <c r="O17" s="78">
        <v>0.0124863264</v>
      </c>
      <c r="P17" s="78">
        <v>0.00609322679999999</v>
      </c>
      <c r="Q17" s="78">
        <v>0.0063272165</v>
      </c>
      <c r="R17" s="79">
        <v>7.392e-7</v>
      </c>
      <c r="S17" s="78">
        <v>0.0169307023</v>
      </c>
      <c r="T17" s="78">
        <v>0.0146923691</v>
      </c>
      <c r="U17" s="78">
        <v>0.0018258469</v>
      </c>
      <c r="V17" s="78">
        <v>0.0044991472</v>
      </c>
      <c r="W17" s="79">
        <v>7.0039e-6</v>
      </c>
      <c r="X17" s="78">
        <v>0.0140860441</v>
      </c>
      <c r="Y17" s="78">
        <v>0.00371776679999999</v>
      </c>
      <c r="Z17" s="78">
        <v>0.000449859799999999</v>
      </c>
      <c r="AA17" s="78">
        <v>0.0025333552</v>
      </c>
      <c r="AB17" s="78">
        <v>0.000794804200000001</v>
      </c>
      <c r="AC17" s="78">
        <v>0.000210817099999999</v>
      </c>
      <c r="AD17" s="78">
        <v>0.000585100200000001</v>
      </c>
      <c r="AE17" s="78">
        <v>0.0025335059</v>
      </c>
      <c r="AF17" s="78">
        <v>0.0018314561</v>
      </c>
      <c r="AG17" s="78">
        <v>0.0029911641</v>
      </c>
      <c r="AH17" s="78">
        <v>0.00113303049999999</v>
      </c>
      <c r="AI17" s="78">
        <v>0.000381442699999999</v>
      </c>
      <c r="AJ17" s="78">
        <v>0.00219110949999999</v>
      </c>
      <c r="AK17" s="78">
        <v>0.000321780499999999</v>
      </c>
      <c r="AL17" s="78">
        <v>0.000200329999999999</v>
      </c>
      <c r="AM17" s="78">
        <v>0.0014169185</v>
      </c>
      <c r="AN17" s="78">
        <v>0.000148770199999999</v>
      </c>
      <c r="AO17" s="78">
        <v>0.0030294417</v>
      </c>
      <c r="AP17" s="78">
        <v>0.0022601936</v>
      </c>
      <c r="AQ17" s="78">
        <v>0.0036430273</v>
      </c>
      <c r="AR17" s="78">
        <v>0.00147565649999999</v>
      </c>
      <c r="AS17" s="80">
        <v>5.76354718749999e-5</v>
      </c>
      <c r="AT17" s="81">
        <v>6.85889058823529e-5</v>
      </c>
      <c r="AU17" s="81">
        <v>1.446056e-5</v>
      </c>
      <c r="AV17" s="8">
        <v>1.32652857142857e-5</v>
      </c>
    </row>
    <row r="18" s="1" customFormat="1" ht="15.5" spans="1:48">
      <c r="A18" s="7" t="s">
        <v>46</v>
      </c>
      <c r="B18" s="78">
        <v>0.0889637326000002</v>
      </c>
      <c r="C18" s="78">
        <v>0.0248420058</v>
      </c>
      <c r="D18" s="78">
        <v>0.0178499974</v>
      </c>
      <c r="E18" s="78">
        <v>0.00812040109999999</v>
      </c>
      <c r="F18" s="78">
        <v>0.00968237709999999</v>
      </c>
      <c r="G18" s="78">
        <v>0.0257874352</v>
      </c>
      <c r="H18" s="78">
        <v>0.0076327106</v>
      </c>
      <c r="I18" s="78">
        <v>0.00783076219999999</v>
      </c>
      <c r="J18" s="78">
        <v>0.0176386742</v>
      </c>
      <c r="K18" s="78">
        <v>0.0043286062</v>
      </c>
      <c r="L18" s="78">
        <v>0.0062398317</v>
      </c>
      <c r="M18" s="78">
        <v>0.0072502149</v>
      </c>
      <c r="N18" s="78">
        <v>0.0004527055</v>
      </c>
      <c r="O18" s="78">
        <v>0.0115288829999999</v>
      </c>
      <c r="P18" s="78">
        <v>0.00530299469999999</v>
      </c>
      <c r="Q18" s="78">
        <v>0.0069115003</v>
      </c>
      <c r="R18" s="79">
        <v>1.87099999999999e-7</v>
      </c>
      <c r="S18" s="78">
        <v>0.0149385584</v>
      </c>
      <c r="T18" s="78">
        <v>0.0122560669</v>
      </c>
      <c r="U18" s="78">
        <v>0.0015879908</v>
      </c>
      <c r="V18" s="78">
        <v>0.0040284419</v>
      </c>
      <c r="W18" s="79">
        <v>3.13608e-5</v>
      </c>
      <c r="X18" s="78">
        <v>0.0122524605</v>
      </c>
      <c r="Y18" s="78">
        <v>0.00348638259999999</v>
      </c>
      <c r="Z18" s="78">
        <v>0.0004852026</v>
      </c>
      <c r="AA18" s="78">
        <v>0.0021397009</v>
      </c>
      <c r="AB18" s="78">
        <v>0.000726971200000001</v>
      </c>
      <c r="AC18" s="78">
        <v>0.0001498457</v>
      </c>
      <c r="AD18" s="78">
        <v>0.0005046638</v>
      </c>
      <c r="AE18" s="78">
        <v>0.0021466557</v>
      </c>
      <c r="AF18" s="78">
        <v>0.0017106335</v>
      </c>
      <c r="AG18" s="78">
        <v>0.0031042267</v>
      </c>
      <c r="AH18" s="78">
        <v>0.0011355231</v>
      </c>
      <c r="AI18" s="78">
        <v>0.0004034555</v>
      </c>
      <c r="AJ18" s="78">
        <v>0.00201073119999999</v>
      </c>
      <c r="AK18" s="78">
        <v>0.000287365499999999</v>
      </c>
      <c r="AL18" s="78">
        <v>0.0002353579</v>
      </c>
      <c r="AM18" s="78">
        <v>0.0014819369</v>
      </c>
      <c r="AN18" s="78">
        <v>0.0001521131</v>
      </c>
      <c r="AO18" s="78">
        <v>0.00282936269999999</v>
      </c>
      <c r="AP18" s="78">
        <v>0.0020782089</v>
      </c>
      <c r="AQ18" s="78">
        <v>0.0031741946</v>
      </c>
      <c r="AR18" s="78">
        <v>0.0016683562</v>
      </c>
      <c r="AS18" s="80">
        <v>4.75984937499999e-5</v>
      </c>
      <c r="AT18" s="81">
        <v>5.79622117647058e-5</v>
      </c>
      <c r="AU18" s="81">
        <v>1.481934e-5</v>
      </c>
      <c r="AV18" s="8">
        <v>1.42127857142857e-5</v>
      </c>
    </row>
    <row r="19" s="1" customFormat="1" ht="15.5" spans="1:48">
      <c r="A19" s="7" t="s">
        <v>47</v>
      </c>
      <c r="B19" s="78">
        <v>0.0970601273999998</v>
      </c>
      <c r="C19" s="78">
        <v>0.0271550135999999</v>
      </c>
      <c r="D19" s="78">
        <v>0.0192607315999999</v>
      </c>
      <c r="E19" s="78">
        <v>0.00899415999999999</v>
      </c>
      <c r="F19" s="78">
        <v>0.0101092395999999</v>
      </c>
      <c r="G19" s="78">
        <v>0.0284446154</v>
      </c>
      <c r="H19" s="78">
        <v>0.00835113389999999</v>
      </c>
      <c r="I19" s="78">
        <v>0.0086033454</v>
      </c>
      <c r="J19" s="78">
        <v>0.0191765975</v>
      </c>
      <c r="K19" s="78">
        <v>0.00490009409999999</v>
      </c>
      <c r="L19" s="78">
        <v>0.0069411982</v>
      </c>
      <c r="M19" s="78">
        <v>0.00803630839999999</v>
      </c>
      <c r="N19" s="78">
        <v>0.000397712199999999</v>
      </c>
      <c r="O19" s="78">
        <v>0.0118347441</v>
      </c>
      <c r="P19" s="78">
        <v>0.00563016449999999</v>
      </c>
      <c r="Q19" s="78">
        <v>0.00709687459999999</v>
      </c>
      <c r="R19" s="79">
        <v>9.87e-8</v>
      </c>
      <c r="S19" s="78">
        <v>0.0159418054</v>
      </c>
      <c r="T19" s="78">
        <v>0.0133380803</v>
      </c>
      <c r="U19" s="78">
        <v>0.0016467866</v>
      </c>
      <c r="V19" s="78">
        <v>0.00410523</v>
      </c>
      <c r="W19" s="79">
        <v>6.6688e-6</v>
      </c>
      <c r="X19" s="78">
        <v>0.0133277458</v>
      </c>
      <c r="Y19" s="78">
        <v>0.0039972118</v>
      </c>
      <c r="Z19" s="78">
        <v>0.000441182899999999</v>
      </c>
      <c r="AA19" s="78">
        <v>0.0023084173</v>
      </c>
      <c r="AB19" s="78">
        <v>0.000804397299999997</v>
      </c>
      <c r="AC19" s="78">
        <v>0.0001649808</v>
      </c>
      <c r="AD19" s="78">
        <v>0.0005044659</v>
      </c>
      <c r="AE19" s="78">
        <v>0.00230886109999999</v>
      </c>
      <c r="AF19" s="78">
        <v>0.0017796555</v>
      </c>
      <c r="AG19" s="78">
        <v>0.00313570339999999</v>
      </c>
      <c r="AH19" s="78">
        <v>0.00121526039999999</v>
      </c>
      <c r="AI19" s="78">
        <v>0.0003466701</v>
      </c>
      <c r="AJ19" s="78">
        <v>0.0020883334</v>
      </c>
      <c r="AK19" s="78">
        <v>0.0002708065</v>
      </c>
      <c r="AL19" s="78">
        <v>0.0002007132</v>
      </c>
      <c r="AM19" s="78">
        <v>0.0013622246</v>
      </c>
      <c r="AN19" s="78">
        <v>0.000118352699999999</v>
      </c>
      <c r="AO19" s="78">
        <v>0.00290377789999999</v>
      </c>
      <c r="AP19" s="78">
        <v>0.0021941121</v>
      </c>
      <c r="AQ19" s="78">
        <v>0.0034191472</v>
      </c>
      <c r="AR19" s="78">
        <v>0.00166775729999999</v>
      </c>
      <c r="AS19" s="80">
        <v>5.33153796874998e-5</v>
      </c>
      <c r="AT19" s="81">
        <v>6.2244450980392e-5</v>
      </c>
      <c r="AU19" s="81">
        <v>1.71752e-5</v>
      </c>
      <c r="AV19" s="8">
        <v>1.5318e-5</v>
      </c>
    </row>
    <row r="20" s="1" customFormat="1" ht="15.5" spans="1:48">
      <c r="A20" s="7" t="s">
        <v>48</v>
      </c>
      <c r="B20" s="78">
        <v>0.0961104599999998</v>
      </c>
      <c r="C20" s="78">
        <v>0.0269021512999999</v>
      </c>
      <c r="D20" s="78">
        <v>0.0193137969</v>
      </c>
      <c r="E20" s="78">
        <v>0.0088751074</v>
      </c>
      <c r="F20" s="78">
        <v>0.0100285618</v>
      </c>
      <c r="G20" s="78">
        <v>0.0278305219999999</v>
      </c>
      <c r="H20" s="78">
        <v>0.00831145109999999</v>
      </c>
      <c r="I20" s="78">
        <v>0.008494739</v>
      </c>
      <c r="J20" s="78">
        <v>0.0190424892</v>
      </c>
      <c r="K20" s="78">
        <v>0.0046646616</v>
      </c>
      <c r="L20" s="78">
        <v>0.00672956609999999</v>
      </c>
      <c r="M20" s="78">
        <v>0.0079991642</v>
      </c>
      <c r="N20" s="78">
        <v>0.0004184822</v>
      </c>
      <c r="O20" s="78">
        <v>0.0121467618</v>
      </c>
      <c r="P20" s="78">
        <v>0.00566945</v>
      </c>
      <c r="Q20" s="78">
        <v>0.0069591838</v>
      </c>
      <c r="R20" s="79">
        <v>4.796e-7</v>
      </c>
      <c r="S20" s="78">
        <v>0.0165094178</v>
      </c>
      <c r="T20" s="78">
        <v>0.0136463592</v>
      </c>
      <c r="U20" s="78">
        <v>0.0016835101</v>
      </c>
      <c r="V20" s="78">
        <v>0.0042477655</v>
      </c>
      <c r="W20" s="79">
        <v>8.6288e-6</v>
      </c>
      <c r="X20" s="78">
        <v>0.0136733283999999</v>
      </c>
      <c r="Y20" s="78">
        <v>0.0038563648</v>
      </c>
      <c r="Z20" s="78">
        <v>0.000477716599999999</v>
      </c>
      <c r="AA20" s="78">
        <v>0.00232253489999999</v>
      </c>
      <c r="AB20" s="78">
        <v>0.0007825153</v>
      </c>
      <c r="AC20" s="78">
        <v>0.0001665281</v>
      </c>
      <c r="AD20" s="78">
        <v>0.0005096742</v>
      </c>
      <c r="AE20" s="78">
        <v>0.00235305829999999</v>
      </c>
      <c r="AF20" s="78">
        <v>0.0018152272</v>
      </c>
      <c r="AG20" s="78">
        <v>0.00319733179999999</v>
      </c>
      <c r="AH20" s="78">
        <v>0.00128495419999999</v>
      </c>
      <c r="AI20" s="78">
        <v>0.0003928099</v>
      </c>
      <c r="AJ20" s="78">
        <v>0.00213052649999999</v>
      </c>
      <c r="AK20" s="78">
        <v>0.0003075846</v>
      </c>
      <c r="AL20" s="78">
        <v>0.0002005039</v>
      </c>
      <c r="AM20" s="78">
        <v>0.00150078529999999</v>
      </c>
      <c r="AN20" s="78">
        <v>0.0001303784</v>
      </c>
      <c r="AO20" s="78">
        <v>0.00303366499999999</v>
      </c>
      <c r="AP20" s="78">
        <v>0.00221812029999999</v>
      </c>
      <c r="AQ20" s="78">
        <v>0.0034842661</v>
      </c>
      <c r="AR20" s="78">
        <v>0.00171338769999999</v>
      </c>
      <c r="AS20" s="80">
        <v>5.20213453124999e-5</v>
      </c>
      <c r="AT20" s="81">
        <v>6.31518980392157e-5</v>
      </c>
      <c r="AU20" s="81">
        <v>1.6544795e-5</v>
      </c>
      <c r="AV20" s="8">
        <v>1.77352e-5</v>
      </c>
    </row>
    <row r="21" s="8" customFormat="1" ht="18" customHeight="1" spans="1:48">
      <c r="A21" s="52" t="s">
        <v>6</v>
      </c>
    </row>
    <row r="22" s="52" customFormat="1" ht="19" customHeight="1" spans="1:48">
      <c r="A22" s="82" t="s">
        <v>1497</v>
      </c>
      <c r="B22" s="82" t="s">
        <v>1498</v>
      </c>
      <c r="C22" s="82" t="s">
        <v>1499</v>
      </c>
      <c r="D22" s="82" t="s">
        <v>1500</v>
      </c>
      <c r="E22" s="82" t="s">
        <v>1501</v>
      </c>
      <c r="F22" s="82" t="s">
        <v>1502</v>
      </c>
      <c r="G22" s="82" t="s">
        <v>1503</v>
      </c>
      <c r="H22" s="82" t="s">
        <v>1504</v>
      </c>
      <c r="I22" s="82" t="s">
        <v>1505</v>
      </c>
      <c r="J22" s="82" t="s">
        <v>1506</v>
      </c>
      <c r="K22" s="82" t="s">
        <v>1507</v>
      </c>
      <c r="L22" s="82" t="s">
        <v>1508</v>
      </c>
      <c r="M22" s="82" t="s">
        <v>1509</v>
      </c>
      <c r="N22" s="82" t="s">
        <v>1510</v>
      </c>
      <c r="O22" s="82" t="s">
        <v>1511</v>
      </c>
      <c r="P22" s="82" t="s">
        <v>1512</v>
      </c>
      <c r="Q22" s="82" t="s">
        <v>1513</v>
      </c>
      <c r="R22" s="82" t="s">
        <v>1514</v>
      </c>
      <c r="S22" s="82" t="s">
        <v>1515</v>
      </c>
      <c r="T22" s="82" t="s">
        <v>1516</v>
      </c>
      <c r="U22" s="82" t="s">
        <v>1517</v>
      </c>
      <c r="V22" s="82" t="s">
        <v>1518</v>
      </c>
      <c r="W22" s="82" t="s">
        <v>1519</v>
      </c>
      <c r="X22" s="82" t="s">
        <v>1520</v>
      </c>
      <c r="Y22" s="82" t="s">
        <v>1521</v>
      </c>
      <c r="Z22" s="82" t="s">
        <v>1522</v>
      </c>
      <c r="AA22" s="82" t="s">
        <v>1523</v>
      </c>
      <c r="AB22" s="82" t="s">
        <v>1524</v>
      </c>
      <c r="AC22" s="82" t="s">
        <v>1525</v>
      </c>
      <c r="AD22" s="82" t="s">
        <v>1526</v>
      </c>
      <c r="AE22" s="82" t="s">
        <v>1527</v>
      </c>
      <c r="AF22" s="82" t="s">
        <v>1528</v>
      </c>
      <c r="AG22" s="82" t="s">
        <v>1529</v>
      </c>
      <c r="AH22" s="82" t="s">
        <v>1530</v>
      </c>
      <c r="AI22" s="82" t="s">
        <v>1531</v>
      </c>
      <c r="AJ22" s="82" t="s">
        <v>1532</v>
      </c>
      <c r="AK22" s="82" t="s">
        <v>1533</v>
      </c>
      <c r="AL22" s="82" t="s">
        <v>1534</v>
      </c>
      <c r="AM22" s="82" t="s">
        <v>1535</v>
      </c>
      <c r="AN22" s="82" t="s">
        <v>1536</v>
      </c>
      <c r="AO22" s="82" t="s">
        <v>1537</v>
      </c>
      <c r="AP22" s="82" t="s">
        <v>1538</v>
      </c>
      <c r="AQ22" s="82" t="s">
        <v>1539</v>
      </c>
      <c r="AR22" s="82" t="s">
        <v>1540</v>
      </c>
      <c r="AS22" s="76" t="s">
        <v>1542</v>
      </c>
      <c r="AT22" s="76" t="s">
        <v>1541</v>
      </c>
    </row>
    <row r="23" s="8" customFormat="1" ht="15.5" spans="1:48">
      <c r="A23" s="7" t="s">
        <v>37</v>
      </c>
      <c r="B23" s="83">
        <v>7304.85089999999</v>
      </c>
      <c r="C23" s="83">
        <v>1232.11489999999</v>
      </c>
      <c r="D23" s="83">
        <v>638.2995</v>
      </c>
      <c r="E23" s="83">
        <v>428.1008</v>
      </c>
      <c r="F23" s="83">
        <v>2262.9898</v>
      </c>
      <c r="G23" s="83">
        <v>1027.77879999999</v>
      </c>
      <c r="H23" s="83">
        <v>218.0189</v>
      </c>
      <c r="I23" s="83">
        <v>732.6354</v>
      </c>
      <c r="J23" s="83">
        <v>2615.3531</v>
      </c>
      <c r="K23" s="83">
        <v>460.4405</v>
      </c>
      <c r="L23" s="83">
        <v>142.0221</v>
      </c>
      <c r="M23" s="83">
        <v>515.234499999999</v>
      </c>
      <c r="N23" s="83">
        <v>21.3108</v>
      </c>
      <c r="O23" s="83">
        <v>344.763399999999</v>
      </c>
      <c r="P23" s="83">
        <v>534.288799999999</v>
      </c>
      <c r="Q23" s="83">
        <v>6197.16189999999</v>
      </c>
      <c r="R23" s="83">
        <v>70.1154</v>
      </c>
      <c r="S23" s="83">
        <v>3280.1547</v>
      </c>
      <c r="T23" s="83">
        <v>1055.7678</v>
      </c>
      <c r="U23" s="83">
        <v>25.5751</v>
      </c>
      <c r="V23" s="83">
        <v>1048.5367</v>
      </c>
      <c r="W23" s="83">
        <v>0</v>
      </c>
      <c r="X23" s="83">
        <v>302.670499999999</v>
      </c>
      <c r="Y23" s="83">
        <v>356.6001</v>
      </c>
      <c r="Z23" s="83">
        <v>636.3945</v>
      </c>
      <c r="AA23" s="83">
        <v>76.7408</v>
      </c>
      <c r="AB23" s="83">
        <v>72.3101</v>
      </c>
      <c r="AC23" s="83">
        <v>5.2481</v>
      </c>
      <c r="AD23" s="83">
        <v>12.6813</v>
      </c>
      <c r="AE23" s="83">
        <v>523.0536</v>
      </c>
      <c r="AF23" s="83">
        <v>2310.4492</v>
      </c>
      <c r="AG23" s="83">
        <v>366.0856</v>
      </c>
      <c r="AH23" s="83">
        <v>171.2729</v>
      </c>
      <c r="AI23" s="83">
        <v>31.5407999999999</v>
      </c>
      <c r="AJ23" s="83">
        <v>2309.8112</v>
      </c>
      <c r="AK23" s="83">
        <v>0.1981</v>
      </c>
      <c r="AL23" s="83">
        <v>0.8848</v>
      </c>
      <c r="AM23" s="83">
        <v>626.1238</v>
      </c>
      <c r="AN23" s="83">
        <v>0.0634</v>
      </c>
      <c r="AO23" s="83">
        <v>755.189</v>
      </c>
      <c r="AP23" s="83">
        <v>170.621999999999</v>
      </c>
      <c r="AQ23" s="83">
        <v>126.5786</v>
      </c>
      <c r="AR23" s="83">
        <v>317.5367</v>
      </c>
      <c r="AS23" s="83">
        <v>277.029918181818</v>
      </c>
      <c r="AT23" s="83">
        <v>11.94866</v>
      </c>
    </row>
    <row r="24" s="8" customFormat="1" ht="15.5" spans="1:48">
      <c r="A24" s="7" t="s">
        <v>38</v>
      </c>
      <c r="B24" s="83">
        <v>7760.8677</v>
      </c>
      <c r="C24" s="83">
        <v>789.4516</v>
      </c>
      <c r="D24" s="83">
        <v>421.0032</v>
      </c>
      <c r="E24" s="83">
        <v>415.241499999999</v>
      </c>
      <c r="F24" s="83">
        <v>1918.87049999999</v>
      </c>
      <c r="G24" s="83">
        <v>1297.7267</v>
      </c>
      <c r="H24" s="83">
        <v>88.1922999999999</v>
      </c>
      <c r="I24" s="83">
        <v>425.563799999999</v>
      </c>
      <c r="J24" s="83">
        <v>3686.6957</v>
      </c>
      <c r="K24" s="83">
        <v>363.870899999999</v>
      </c>
      <c r="L24" s="83">
        <v>484.562199999999</v>
      </c>
      <c r="M24" s="83">
        <v>342.465099999999</v>
      </c>
      <c r="N24" s="83">
        <v>18.2802</v>
      </c>
      <c r="O24" s="83">
        <v>382.944</v>
      </c>
      <c r="P24" s="83">
        <v>593.7698</v>
      </c>
      <c r="Q24" s="83">
        <v>6335.7193</v>
      </c>
      <c r="R24" s="83">
        <v>30.5109</v>
      </c>
      <c r="S24" s="83">
        <v>3491.4852</v>
      </c>
      <c r="T24" s="83">
        <v>1480.6222</v>
      </c>
      <c r="U24" s="83">
        <v>26.6710999999999</v>
      </c>
      <c r="V24" s="83">
        <v>1329.3235</v>
      </c>
      <c r="W24" s="83">
        <v>0</v>
      </c>
      <c r="X24" s="83">
        <v>573.8261</v>
      </c>
      <c r="Y24" s="83">
        <v>326.4497</v>
      </c>
      <c r="Z24" s="83">
        <v>917.9392</v>
      </c>
      <c r="AA24" s="83">
        <v>76.2897</v>
      </c>
      <c r="AB24" s="83">
        <v>42.3542</v>
      </c>
      <c r="AC24" s="83">
        <v>13.295</v>
      </c>
      <c r="AD24" s="83">
        <v>2.39379999999999</v>
      </c>
      <c r="AE24" s="83">
        <v>399.4698</v>
      </c>
      <c r="AF24" s="83">
        <v>1517.61149999999</v>
      </c>
      <c r="AG24" s="83">
        <v>525.9385</v>
      </c>
      <c r="AH24" s="83">
        <v>51.2448</v>
      </c>
      <c r="AI24" s="83">
        <v>171.5629</v>
      </c>
      <c r="AJ24" s="83">
        <v>2708.85369999999</v>
      </c>
      <c r="AK24" s="83">
        <v>0.0079</v>
      </c>
      <c r="AL24" s="83">
        <v>48.8948</v>
      </c>
      <c r="AM24" s="83">
        <v>838.8648</v>
      </c>
      <c r="AN24" s="83">
        <v>43.9954</v>
      </c>
      <c r="AO24" s="83">
        <v>919.8977</v>
      </c>
      <c r="AP24" s="83">
        <v>129.344299999999</v>
      </c>
      <c r="AQ24" s="83">
        <v>122.469599999999</v>
      </c>
      <c r="AR24" s="83">
        <v>159.3642</v>
      </c>
      <c r="AS24" s="83">
        <v>355.395381818182</v>
      </c>
      <c r="AT24" s="83">
        <v>5.96642</v>
      </c>
    </row>
    <row r="25" s="8" customFormat="1" ht="15.5" spans="1:48">
      <c r="A25" s="7" t="s">
        <v>39</v>
      </c>
      <c r="B25" s="83">
        <v>6661.9762</v>
      </c>
      <c r="C25" s="83">
        <v>733.430099999999</v>
      </c>
      <c r="D25" s="83">
        <v>480.0619</v>
      </c>
      <c r="E25" s="83">
        <v>403.6524</v>
      </c>
      <c r="F25" s="83">
        <v>1725.5052</v>
      </c>
      <c r="G25" s="83">
        <v>1190.18829999999</v>
      </c>
      <c r="H25" s="83">
        <v>212.5664</v>
      </c>
      <c r="I25" s="83">
        <v>287.7078</v>
      </c>
      <c r="J25" s="83">
        <v>2877.1167</v>
      </c>
      <c r="K25" s="83">
        <v>351.7975</v>
      </c>
      <c r="L25" s="83">
        <v>199.9318</v>
      </c>
      <c r="M25" s="83">
        <v>525.9263</v>
      </c>
      <c r="N25" s="83">
        <v>301.772</v>
      </c>
      <c r="O25" s="83">
        <v>272.2911</v>
      </c>
      <c r="P25" s="83">
        <v>553.7616</v>
      </c>
      <c r="Q25" s="83">
        <v>5583.44899999999</v>
      </c>
      <c r="R25" s="83">
        <v>34.7026</v>
      </c>
      <c r="S25" s="83">
        <v>3191.70129999999</v>
      </c>
      <c r="T25" s="83">
        <v>4113.39229999999</v>
      </c>
      <c r="U25" s="83">
        <v>25.0585</v>
      </c>
      <c r="V25" s="83">
        <v>4126.27179999999</v>
      </c>
      <c r="W25" s="83">
        <v>0</v>
      </c>
      <c r="X25" s="83">
        <v>3378.4573</v>
      </c>
      <c r="Y25" s="83">
        <v>260.75</v>
      </c>
      <c r="Z25" s="83">
        <v>563.0978</v>
      </c>
      <c r="AA25" s="83">
        <v>79.5547</v>
      </c>
      <c r="AB25" s="83">
        <v>52.7911999999999</v>
      </c>
      <c r="AC25" s="83">
        <v>7.9854</v>
      </c>
      <c r="AD25" s="83">
        <v>6.1604</v>
      </c>
      <c r="AE25" s="83">
        <v>457.0511</v>
      </c>
      <c r="AF25" s="83">
        <v>1223.49979999999</v>
      </c>
      <c r="AG25" s="83">
        <v>696.9609</v>
      </c>
      <c r="AH25" s="83">
        <v>151.9316</v>
      </c>
      <c r="AI25" s="83">
        <v>48.3683</v>
      </c>
      <c r="AJ25" s="83">
        <v>1183.7437</v>
      </c>
      <c r="AK25" s="83">
        <v>77.8724999999999</v>
      </c>
      <c r="AL25" s="83">
        <v>1.26</v>
      </c>
      <c r="AM25" s="83">
        <v>643.9347</v>
      </c>
      <c r="AN25" s="83">
        <v>0.0432</v>
      </c>
      <c r="AO25" s="83">
        <v>720.5235</v>
      </c>
      <c r="AP25" s="83">
        <v>151.6463</v>
      </c>
      <c r="AQ25" s="83">
        <v>71.4359</v>
      </c>
      <c r="AR25" s="83">
        <v>382.2199</v>
      </c>
      <c r="AS25" s="83">
        <v>283.114690909091</v>
      </c>
      <c r="AT25" s="83">
        <v>19.38118</v>
      </c>
    </row>
    <row r="26" s="8" customFormat="1" ht="15.5" spans="1:48">
      <c r="A26" s="7" t="s">
        <v>40</v>
      </c>
      <c r="B26" s="83">
        <v>8604.6483</v>
      </c>
      <c r="C26" s="83">
        <v>674.3878</v>
      </c>
      <c r="D26" s="83">
        <v>558.3962</v>
      </c>
      <c r="E26" s="83">
        <v>238.990899999999</v>
      </c>
      <c r="F26" s="83">
        <v>5311.9567</v>
      </c>
      <c r="G26" s="83">
        <v>749.9589</v>
      </c>
      <c r="H26" s="83">
        <v>199.3762</v>
      </c>
      <c r="I26" s="83">
        <v>191.9012</v>
      </c>
      <c r="J26" s="83">
        <v>1814.8262</v>
      </c>
      <c r="K26" s="83">
        <v>257.601699999999</v>
      </c>
      <c r="L26" s="83">
        <v>116.319699999999</v>
      </c>
      <c r="M26" s="83">
        <v>322.125199999999</v>
      </c>
      <c r="N26" s="83">
        <v>12.7878</v>
      </c>
      <c r="O26" s="83">
        <v>432.7083</v>
      </c>
      <c r="P26" s="83">
        <v>7022.71939999999</v>
      </c>
      <c r="Q26" s="83">
        <v>9272.7192</v>
      </c>
      <c r="R26" s="83">
        <v>54.6333</v>
      </c>
      <c r="S26" s="83">
        <v>8475.022</v>
      </c>
      <c r="T26" s="83">
        <v>1007.30599999999</v>
      </c>
      <c r="U26" s="83">
        <v>12.0912999999999</v>
      </c>
      <c r="V26" s="83">
        <v>1426.7765</v>
      </c>
      <c r="W26" s="83">
        <v>0</v>
      </c>
      <c r="X26" s="83">
        <v>11300.0271</v>
      </c>
      <c r="Y26" s="83">
        <v>324.7419</v>
      </c>
      <c r="Z26" s="83">
        <v>385.2893</v>
      </c>
      <c r="AA26" s="83">
        <v>63.6571999999999</v>
      </c>
      <c r="AB26" s="83">
        <v>65.1744</v>
      </c>
      <c r="AC26" s="83">
        <v>5.626</v>
      </c>
      <c r="AD26" s="83">
        <v>7.1682</v>
      </c>
      <c r="AE26" s="83">
        <v>309.1981</v>
      </c>
      <c r="AF26" s="83">
        <v>1213.4348</v>
      </c>
      <c r="AG26" s="83">
        <v>255.6972</v>
      </c>
      <c r="AH26" s="83">
        <v>72.688</v>
      </c>
      <c r="AI26" s="83">
        <v>25.6034</v>
      </c>
      <c r="AJ26" s="83">
        <v>1254.5112</v>
      </c>
      <c r="AK26" s="83">
        <v>0</v>
      </c>
      <c r="AL26" s="83">
        <v>22.3886</v>
      </c>
      <c r="AM26" s="83">
        <v>402.4591</v>
      </c>
      <c r="AN26" s="83">
        <v>0</v>
      </c>
      <c r="AO26" s="83">
        <v>423.0928</v>
      </c>
      <c r="AP26" s="83">
        <v>119.9639</v>
      </c>
      <c r="AQ26" s="83">
        <v>115.540799999999</v>
      </c>
      <c r="AR26" s="83">
        <v>222.9011</v>
      </c>
      <c r="AS26" s="83">
        <v>143.279172727273</v>
      </c>
      <c r="AT26" s="83">
        <v>6.51348</v>
      </c>
    </row>
    <row r="27" s="8" customFormat="1" ht="15.5" spans="1:48">
      <c r="A27" s="7" t="s">
        <v>41</v>
      </c>
      <c r="B27" s="83">
        <v>9250.4087</v>
      </c>
      <c r="C27" s="83">
        <v>704.309399999999</v>
      </c>
      <c r="D27" s="83">
        <v>451.1989</v>
      </c>
      <c r="E27" s="83">
        <v>572.2336</v>
      </c>
      <c r="F27" s="83">
        <v>3479.53719999999</v>
      </c>
      <c r="G27" s="83">
        <v>987.1925</v>
      </c>
      <c r="H27" s="83">
        <v>100.589199999999</v>
      </c>
      <c r="I27" s="83">
        <v>313.604</v>
      </c>
      <c r="J27" s="83">
        <v>4055.9957</v>
      </c>
      <c r="K27" s="83">
        <v>569.7256</v>
      </c>
      <c r="L27" s="83">
        <v>182.892499999999</v>
      </c>
      <c r="M27" s="83">
        <v>499.223199999999</v>
      </c>
      <c r="N27" s="83">
        <v>29.1882999999999</v>
      </c>
      <c r="O27" s="83">
        <v>228.209799999999</v>
      </c>
      <c r="P27" s="83">
        <v>3223.216</v>
      </c>
      <c r="Q27" s="83">
        <v>14354.2383999999</v>
      </c>
      <c r="R27" s="83">
        <v>43.8078</v>
      </c>
      <c r="S27" s="83">
        <v>6217.7384</v>
      </c>
      <c r="T27" s="83">
        <v>1365.42639999999</v>
      </c>
      <c r="U27" s="83">
        <v>35.8433</v>
      </c>
      <c r="V27" s="83">
        <v>5173.97749999999</v>
      </c>
      <c r="W27" s="83">
        <v>0</v>
      </c>
      <c r="X27" s="83">
        <v>4725.5492</v>
      </c>
      <c r="Y27" s="83">
        <v>227.0389</v>
      </c>
      <c r="Z27" s="83">
        <v>971.481299999999</v>
      </c>
      <c r="AA27" s="83">
        <v>112.208</v>
      </c>
      <c r="AB27" s="83">
        <v>72.4317</v>
      </c>
      <c r="AC27" s="83">
        <v>15.1657</v>
      </c>
      <c r="AD27" s="83">
        <v>4.3345</v>
      </c>
      <c r="AE27" s="83">
        <v>462.0618</v>
      </c>
      <c r="AF27" s="83">
        <v>983.6127</v>
      </c>
      <c r="AG27" s="83">
        <v>263.8327</v>
      </c>
      <c r="AH27" s="83">
        <v>29.1462</v>
      </c>
      <c r="AI27" s="83">
        <v>51.4953</v>
      </c>
      <c r="AJ27" s="83">
        <v>1850.65419999999</v>
      </c>
      <c r="AK27" s="83">
        <v>0</v>
      </c>
      <c r="AL27" s="83">
        <v>3.2466</v>
      </c>
      <c r="AM27" s="83">
        <v>1240.3647</v>
      </c>
      <c r="AN27" s="83">
        <v>0</v>
      </c>
      <c r="AO27" s="83">
        <v>1025.4826</v>
      </c>
      <c r="AP27" s="83">
        <v>171.105199999999</v>
      </c>
      <c r="AQ27" s="83">
        <v>103.4135</v>
      </c>
      <c r="AR27" s="83">
        <v>158.2362</v>
      </c>
      <c r="AS27" s="83">
        <v>364.209227272727</v>
      </c>
      <c r="AT27" s="83">
        <v>4.47602</v>
      </c>
    </row>
    <row r="28" s="8" customFormat="1" ht="15.5" spans="1:48">
      <c r="A28" s="7" t="s">
        <v>42</v>
      </c>
      <c r="B28" s="83">
        <v>8676.3612</v>
      </c>
      <c r="C28" s="83">
        <v>810.7886</v>
      </c>
      <c r="D28" s="83">
        <v>504.686</v>
      </c>
      <c r="E28" s="83">
        <v>256.8308</v>
      </c>
      <c r="F28" s="83">
        <v>4750.35309999999</v>
      </c>
      <c r="G28" s="83">
        <v>795.5004</v>
      </c>
      <c r="H28" s="83">
        <v>343.143599999999</v>
      </c>
      <c r="I28" s="83">
        <v>234.621599999999</v>
      </c>
      <c r="J28" s="83">
        <v>2310.953</v>
      </c>
      <c r="K28" s="83">
        <v>237.6258</v>
      </c>
      <c r="L28" s="83">
        <v>121.3692</v>
      </c>
      <c r="M28" s="83">
        <v>497.6904</v>
      </c>
      <c r="N28" s="83">
        <v>40.2018</v>
      </c>
      <c r="O28" s="83">
        <v>272.7348</v>
      </c>
      <c r="P28" s="83">
        <v>5682.796</v>
      </c>
      <c r="Q28" s="83">
        <v>7914.9375</v>
      </c>
      <c r="R28" s="83">
        <v>49.6091</v>
      </c>
      <c r="S28" s="83">
        <v>6676.6568</v>
      </c>
      <c r="T28" s="83">
        <v>859.3244</v>
      </c>
      <c r="U28" s="83">
        <v>32.1477</v>
      </c>
      <c r="V28" s="83">
        <v>970.7442</v>
      </c>
      <c r="W28" s="83">
        <v>5.5012</v>
      </c>
      <c r="X28" s="83">
        <v>9004.7507</v>
      </c>
      <c r="Y28" s="83">
        <v>254.6965</v>
      </c>
      <c r="Z28" s="83">
        <v>629.2862</v>
      </c>
      <c r="AA28" s="83">
        <v>73.6935</v>
      </c>
      <c r="AB28" s="83">
        <v>63.6975</v>
      </c>
      <c r="AC28" s="83">
        <v>8.296</v>
      </c>
      <c r="AD28" s="83">
        <v>17.2886</v>
      </c>
      <c r="AE28" s="83">
        <v>687.3067</v>
      </c>
      <c r="AF28" s="83">
        <v>926.3155</v>
      </c>
      <c r="AG28" s="83">
        <v>490.9366</v>
      </c>
      <c r="AH28" s="83">
        <v>330.9919</v>
      </c>
      <c r="AI28" s="83">
        <v>59.6738999999999</v>
      </c>
      <c r="AJ28" s="83">
        <v>2659.9913</v>
      </c>
      <c r="AK28" s="83">
        <v>0</v>
      </c>
      <c r="AL28" s="83">
        <v>1.4266</v>
      </c>
      <c r="AM28" s="83">
        <v>634.1829</v>
      </c>
      <c r="AN28" s="83">
        <v>0</v>
      </c>
      <c r="AO28" s="83">
        <v>941.771</v>
      </c>
      <c r="AP28" s="83">
        <v>164.3573</v>
      </c>
      <c r="AQ28" s="83">
        <v>91.1965999999999</v>
      </c>
      <c r="AR28" s="83">
        <v>460.9775</v>
      </c>
      <c r="AS28" s="83">
        <v>136.609481818182</v>
      </c>
      <c r="AT28" s="83">
        <v>31.12972</v>
      </c>
    </row>
    <row r="29" s="8" customFormat="1" ht="15.5" spans="1:48">
      <c r="A29" s="7" t="s">
        <v>43</v>
      </c>
      <c r="B29" s="83">
        <v>12116.2727999999</v>
      </c>
      <c r="C29" s="83">
        <v>1691.26879999999</v>
      </c>
      <c r="D29" s="83">
        <v>897.9601</v>
      </c>
      <c r="E29" s="83">
        <v>563.8321</v>
      </c>
      <c r="F29" s="83">
        <v>4457.4573</v>
      </c>
      <c r="G29" s="83">
        <v>1760.5797</v>
      </c>
      <c r="H29" s="83">
        <v>507.4325</v>
      </c>
      <c r="I29" s="83">
        <v>536.7578</v>
      </c>
      <c r="J29" s="83">
        <v>4347.50319999999</v>
      </c>
      <c r="K29" s="83">
        <v>545.672</v>
      </c>
      <c r="L29" s="83">
        <v>385.2297</v>
      </c>
      <c r="M29" s="83">
        <v>841.6614</v>
      </c>
      <c r="N29" s="83">
        <v>191.4279</v>
      </c>
      <c r="O29" s="83">
        <v>519.567399999999</v>
      </c>
      <c r="P29" s="83">
        <v>4016.5867</v>
      </c>
      <c r="Q29" s="83">
        <v>12399.2274</v>
      </c>
      <c r="R29" s="83">
        <v>121.1612</v>
      </c>
      <c r="S29" s="83">
        <v>7648.9964</v>
      </c>
      <c r="T29" s="83">
        <v>1667.0821</v>
      </c>
      <c r="U29" s="83">
        <v>27.2211</v>
      </c>
      <c r="V29" s="83">
        <v>3814.1774</v>
      </c>
      <c r="W29" s="83">
        <v>0</v>
      </c>
      <c r="X29" s="83">
        <v>6046.9145</v>
      </c>
      <c r="Y29" s="83">
        <v>403.2616</v>
      </c>
      <c r="Z29" s="83">
        <v>935.5156</v>
      </c>
      <c r="AA29" s="83">
        <v>138.1898</v>
      </c>
      <c r="AB29" s="83">
        <v>133.8636</v>
      </c>
      <c r="AC29" s="83">
        <v>23.4006</v>
      </c>
      <c r="AD29" s="83">
        <v>40.4233</v>
      </c>
      <c r="AE29" s="83">
        <v>760.8115</v>
      </c>
      <c r="AF29" s="83">
        <v>2054.8592</v>
      </c>
      <c r="AG29" s="83">
        <v>680.5256</v>
      </c>
      <c r="AH29" s="83">
        <v>328.2095</v>
      </c>
      <c r="AI29" s="83">
        <v>48.6919</v>
      </c>
      <c r="AJ29" s="83">
        <v>1872.4001</v>
      </c>
      <c r="AK29" s="83">
        <v>0</v>
      </c>
      <c r="AL29" s="83">
        <v>106.344099999999</v>
      </c>
      <c r="AM29" s="83">
        <v>956.2568</v>
      </c>
      <c r="AN29" s="83">
        <v>103.670499999999</v>
      </c>
      <c r="AO29" s="83">
        <v>1144.5275</v>
      </c>
      <c r="AP29" s="83">
        <v>367.8305</v>
      </c>
      <c r="AQ29" s="83">
        <v>344.6858</v>
      </c>
      <c r="AR29" s="83">
        <v>673.6877</v>
      </c>
      <c r="AS29" s="83">
        <v>286.779290909091</v>
      </c>
      <c r="AT29" s="83">
        <v>25.67976</v>
      </c>
    </row>
    <row r="30" s="8" customFormat="1" ht="15.5" spans="1:48">
      <c r="A30" s="7" t="s">
        <v>44</v>
      </c>
      <c r="B30" s="83">
        <v>8510.08839999999</v>
      </c>
      <c r="C30" s="83">
        <v>658.923399999999</v>
      </c>
      <c r="D30" s="83">
        <v>394.885499999999</v>
      </c>
      <c r="E30" s="83">
        <v>386.1748</v>
      </c>
      <c r="F30" s="83">
        <v>3252.18449999999</v>
      </c>
      <c r="G30" s="83">
        <v>692.268199999999</v>
      </c>
      <c r="H30" s="83">
        <v>126.5359</v>
      </c>
      <c r="I30" s="83">
        <v>310.9026</v>
      </c>
      <c r="J30" s="83">
        <v>3827.1648</v>
      </c>
      <c r="K30" s="83">
        <v>412.034099999999</v>
      </c>
      <c r="L30" s="83">
        <v>229.9513</v>
      </c>
      <c r="M30" s="83">
        <v>393.2938</v>
      </c>
      <c r="N30" s="83">
        <v>73.1305</v>
      </c>
      <c r="O30" s="83">
        <v>202.551399999999</v>
      </c>
      <c r="P30" s="83">
        <v>2981.5797</v>
      </c>
      <c r="Q30" s="83">
        <v>11738.0676</v>
      </c>
      <c r="R30" s="83">
        <v>89.2289999999999</v>
      </c>
      <c r="S30" s="83">
        <v>6128.45349999999</v>
      </c>
      <c r="T30" s="83">
        <v>1032.6795</v>
      </c>
      <c r="U30" s="83">
        <v>154.2183</v>
      </c>
      <c r="V30" s="83">
        <v>4238.63589999999</v>
      </c>
      <c r="W30" s="83">
        <v>5.7383</v>
      </c>
      <c r="X30" s="83">
        <v>4464.24069999999</v>
      </c>
      <c r="Y30" s="83">
        <v>169.5352</v>
      </c>
      <c r="Z30" s="83">
        <v>902.172299999999</v>
      </c>
      <c r="AA30" s="83">
        <v>113.211199999999</v>
      </c>
      <c r="AB30" s="83">
        <v>20.2989</v>
      </c>
      <c r="AC30" s="83">
        <v>27.8143</v>
      </c>
      <c r="AD30" s="83">
        <v>6.709</v>
      </c>
      <c r="AE30" s="83">
        <v>437.26</v>
      </c>
      <c r="AF30" s="83">
        <v>653.9503</v>
      </c>
      <c r="AG30" s="83">
        <v>279.0593</v>
      </c>
      <c r="AH30" s="83">
        <v>141.994399999999</v>
      </c>
      <c r="AI30" s="83">
        <v>48.1525</v>
      </c>
      <c r="AJ30" s="83">
        <v>1417.9747</v>
      </c>
      <c r="AK30" s="83">
        <v>12.7941</v>
      </c>
      <c r="AL30" s="83">
        <v>26.6508</v>
      </c>
      <c r="AM30" s="83">
        <v>1092.2983</v>
      </c>
      <c r="AN30" s="83">
        <v>0</v>
      </c>
      <c r="AO30" s="83">
        <v>1032.70009999999</v>
      </c>
      <c r="AP30" s="83">
        <v>172.3774</v>
      </c>
      <c r="AQ30" s="83">
        <v>31.3543</v>
      </c>
      <c r="AR30" s="83">
        <v>199.1559</v>
      </c>
      <c r="AS30" s="83">
        <v>360.1495</v>
      </c>
      <c r="AT30" s="83">
        <v>10.83696</v>
      </c>
    </row>
    <row r="31" s="8" customFormat="1" ht="15.5" spans="1:48">
      <c r="A31" s="7" t="s">
        <v>45</v>
      </c>
      <c r="B31" s="83">
        <v>4427.39029999999</v>
      </c>
      <c r="C31" s="83">
        <v>329.0271</v>
      </c>
      <c r="D31" s="83">
        <v>256.1001</v>
      </c>
      <c r="E31" s="83">
        <v>134.594599999999</v>
      </c>
      <c r="F31" s="83">
        <v>2753.0894</v>
      </c>
      <c r="G31" s="83">
        <v>430.6635</v>
      </c>
      <c r="H31" s="83">
        <v>116.1232</v>
      </c>
      <c r="I31" s="83">
        <v>150.8712</v>
      </c>
      <c r="J31" s="83">
        <v>598.5233</v>
      </c>
      <c r="K31" s="83">
        <v>155.885299999999</v>
      </c>
      <c r="L31" s="83">
        <v>304.6267</v>
      </c>
      <c r="M31" s="83">
        <v>179.499499999999</v>
      </c>
      <c r="N31" s="83">
        <v>6.6153</v>
      </c>
      <c r="O31" s="83">
        <v>115.0531</v>
      </c>
      <c r="P31" s="83">
        <v>3760.85649999999</v>
      </c>
      <c r="Q31" s="83">
        <v>11225.9952999999</v>
      </c>
      <c r="R31" s="83">
        <v>37.4759999999999</v>
      </c>
      <c r="S31" s="83">
        <v>4038.3561</v>
      </c>
      <c r="T31" s="83">
        <v>672.2123</v>
      </c>
      <c r="U31" s="83">
        <v>9.6613</v>
      </c>
      <c r="V31" s="83">
        <v>4790.9284</v>
      </c>
      <c r="W31" s="83">
        <v>0</v>
      </c>
      <c r="X31" s="83">
        <v>6093.44769999999</v>
      </c>
      <c r="Y31" s="83">
        <v>155.7625</v>
      </c>
      <c r="Z31" s="83">
        <v>181.983</v>
      </c>
      <c r="AA31" s="83">
        <v>30.9291999999999</v>
      </c>
      <c r="AB31" s="83">
        <v>41.2878</v>
      </c>
      <c r="AC31" s="83">
        <v>0.6168</v>
      </c>
      <c r="AD31" s="83">
        <v>3.7976</v>
      </c>
      <c r="AE31" s="83">
        <v>190.1196</v>
      </c>
      <c r="AF31" s="83">
        <v>640.5</v>
      </c>
      <c r="AG31" s="83">
        <v>212.588599999999</v>
      </c>
      <c r="AH31" s="83">
        <v>69.6701</v>
      </c>
      <c r="AI31" s="83">
        <v>6.77029999999999</v>
      </c>
      <c r="AJ31" s="83">
        <v>618.9122</v>
      </c>
      <c r="AK31" s="83">
        <v>0</v>
      </c>
      <c r="AL31" s="83">
        <v>6.2721</v>
      </c>
      <c r="AM31" s="83">
        <v>1040.3132</v>
      </c>
      <c r="AN31" s="83">
        <v>6.0164</v>
      </c>
      <c r="AO31" s="83">
        <v>230.8648</v>
      </c>
      <c r="AP31" s="83">
        <v>72.6908</v>
      </c>
      <c r="AQ31" s="83">
        <v>61.6099999999999</v>
      </c>
      <c r="AR31" s="83">
        <v>163.992499999999</v>
      </c>
      <c r="AS31" s="83">
        <v>25.9673</v>
      </c>
      <c r="AT31" s="83">
        <v>5.83594</v>
      </c>
    </row>
    <row r="32" s="8" customFormat="1" ht="15.5" spans="1:48">
      <c r="A32" s="7" t="s">
        <v>46</v>
      </c>
      <c r="B32" s="83">
        <v>11846.8812</v>
      </c>
      <c r="C32" s="83">
        <v>1550.08969999999</v>
      </c>
      <c r="D32" s="83">
        <v>1158.1456</v>
      </c>
      <c r="E32" s="83">
        <v>903.1786</v>
      </c>
      <c r="F32" s="83">
        <v>2326.5887</v>
      </c>
      <c r="G32" s="83">
        <v>2167.8602</v>
      </c>
      <c r="H32" s="83">
        <v>455.425499999999</v>
      </c>
      <c r="I32" s="83">
        <v>840.266</v>
      </c>
      <c r="J32" s="83">
        <v>5448.8508</v>
      </c>
      <c r="K32" s="83">
        <v>854.161</v>
      </c>
      <c r="L32" s="83">
        <v>393.1664</v>
      </c>
      <c r="M32" s="83">
        <v>945.6632</v>
      </c>
      <c r="N32" s="83">
        <v>267.8227</v>
      </c>
      <c r="O32" s="83">
        <v>882.9014</v>
      </c>
      <c r="P32" s="83">
        <v>1487.3528</v>
      </c>
      <c r="Q32" s="83">
        <v>8381.2331</v>
      </c>
      <c r="R32" s="83">
        <v>93.2841</v>
      </c>
      <c r="S32" s="83">
        <v>3403.5239</v>
      </c>
      <c r="T32" s="83">
        <v>2129.4308</v>
      </c>
      <c r="U32" s="83">
        <v>527.6931</v>
      </c>
      <c r="V32" s="83">
        <v>2054.56369999999</v>
      </c>
      <c r="W32" s="83">
        <v>0</v>
      </c>
      <c r="X32" s="83">
        <v>738.8204</v>
      </c>
      <c r="Y32" s="83">
        <v>515.5142</v>
      </c>
      <c r="Z32" s="83">
        <v>960.8422</v>
      </c>
      <c r="AA32" s="83">
        <v>164.31</v>
      </c>
      <c r="AB32" s="83">
        <v>134.8048</v>
      </c>
      <c r="AC32" s="83">
        <v>18.7902</v>
      </c>
      <c r="AD32" s="83">
        <v>24.0688</v>
      </c>
      <c r="AE32" s="83">
        <v>923.3742</v>
      </c>
      <c r="AF32" s="83">
        <v>2243.5236</v>
      </c>
      <c r="AG32" s="83">
        <v>875.358999999999</v>
      </c>
      <c r="AH32" s="83">
        <v>366.0076</v>
      </c>
      <c r="AI32" s="83">
        <v>398.7709</v>
      </c>
      <c r="AJ32" s="83">
        <v>2494.0957</v>
      </c>
      <c r="AK32" s="83">
        <v>0</v>
      </c>
      <c r="AL32" s="83">
        <v>1.6403</v>
      </c>
      <c r="AM32" s="83">
        <v>1057.1727</v>
      </c>
      <c r="AN32" s="83">
        <v>0</v>
      </c>
      <c r="AO32" s="83">
        <v>1304.185</v>
      </c>
      <c r="AP32" s="83">
        <v>573.022</v>
      </c>
      <c r="AQ32" s="83">
        <v>186.1828</v>
      </c>
      <c r="AR32" s="83">
        <v>513.012</v>
      </c>
      <c r="AS32" s="83">
        <v>312.076254545455</v>
      </c>
      <c r="AT32" s="83">
        <v>20.492</v>
      </c>
    </row>
    <row r="33" s="8" customFormat="1" ht="15.5" spans="1:46">
      <c r="A33" s="7" t="s">
        <v>47</v>
      </c>
      <c r="B33" s="83">
        <v>8609.4328</v>
      </c>
      <c r="C33" s="83">
        <v>1496.0134</v>
      </c>
      <c r="D33" s="83">
        <v>1081.7622</v>
      </c>
      <c r="E33" s="83">
        <v>599.2733</v>
      </c>
      <c r="F33" s="83">
        <v>1937.77079999999</v>
      </c>
      <c r="G33" s="83">
        <v>1794.46429999999</v>
      </c>
      <c r="H33" s="83">
        <v>466.9902</v>
      </c>
      <c r="I33" s="83">
        <v>618.788399999999</v>
      </c>
      <c r="J33" s="83">
        <v>3095.5922</v>
      </c>
      <c r="K33" s="83">
        <v>604.5897</v>
      </c>
      <c r="L33" s="83">
        <v>223.5855</v>
      </c>
      <c r="M33" s="83">
        <v>851.854999999999</v>
      </c>
      <c r="N33" s="83">
        <v>86.5732</v>
      </c>
      <c r="O33" s="83">
        <v>538.5697</v>
      </c>
      <c r="P33" s="83">
        <v>972.2871</v>
      </c>
      <c r="Q33" s="83">
        <v>6684.1424</v>
      </c>
      <c r="R33" s="83">
        <v>138.1963</v>
      </c>
      <c r="S33" s="83">
        <v>3512.23509999999</v>
      </c>
      <c r="T33" s="83">
        <v>1307.13699999999</v>
      </c>
      <c r="U33" s="83">
        <v>75.5551</v>
      </c>
      <c r="V33" s="83">
        <v>1776.22299999999</v>
      </c>
      <c r="W33" s="83">
        <v>0</v>
      </c>
      <c r="X33" s="83">
        <v>587.203899999999</v>
      </c>
      <c r="Y33" s="83">
        <v>539.8545</v>
      </c>
      <c r="Z33" s="83">
        <v>790.938799999999</v>
      </c>
      <c r="AA33" s="83">
        <v>126.7591</v>
      </c>
      <c r="AB33" s="83">
        <v>157.5609</v>
      </c>
      <c r="AC33" s="83">
        <v>54.1337</v>
      </c>
      <c r="AD33" s="83">
        <v>94.6983999999999</v>
      </c>
      <c r="AE33" s="83">
        <v>791.6133</v>
      </c>
      <c r="AF33" s="83">
        <v>2080.3778</v>
      </c>
      <c r="AG33" s="83">
        <v>921.2525</v>
      </c>
      <c r="AH33" s="83">
        <v>364.099299999999</v>
      </c>
      <c r="AI33" s="83">
        <v>236.685</v>
      </c>
      <c r="AJ33" s="83">
        <v>3360.46359999999</v>
      </c>
      <c r="AK33" s="83">
        <v>0</v>
      </c>
      <c r="AL33" s="83">
        <v>4.2418</v>
      </c>
      <c r="AM33" s="83">
        <v>820.3147</v>
      </c>
      <c r="AN33" s="83">
        <v>0</v>
      </c>
      <c r="AO33" s="83">
        <v>1031.2769</v>
      </c>
      <c r="AP33" s="83">
        <v>371.8982</v>
      </c>
      <c r="AQ33" s="83">
        <v>250.6181</v>
      </c>
      <c r="AR33" s="83">
        <v>672.1002</v>
      </c>
      <c r="AS33" s="83">
        <v>219.586572727273</v>
      </c>
      <c r="AT33" s="83">
        <v>29.35134</v>
      </c>
    </row>
    <row r="34" s="8" customFormat="1" ht="15.5" spans="1:46">
      <c r="A34" s="7" t="s">
        <v>48</v>
      </c>
      <c r="B34" s="83">
        <v>11801.6384</v>
      </c>
      <c r="C34" s="83">
        <v>1785.4292</v>
      </c>
      <c r="D34" s="83">
        <v>1222.86139999999</v>
      </c>
      <c r="E34" s="83">
        <v>658.4125</v>
      </c>
      <c r="F34" s="83">
        <v>2963.5629</v>
      </c>
      <c r="G34" s="83">
        <v>1637.59779999999</v>
      </c>
      <c r="H34" s="83">
        <v>435.8815</v>
      </c>
      <c r="I34" s="83">
        <v>773.706399999999</v>
      </c>
      <c r="J34" s="83">
        <v>5331.41819999999</v>
      </c>
      <c r="K34" s="83">
        <v>655.0331</v>
      </c>
      <c r="L34" s="83">
        <v>316.273999999999</v>
      </c>
      <c r="M34" s="83">
        <v>922.5302</v>
      </c>
      <c r="N34" s="83">
        <v>293.2583</v>
      </c>
      <c r="O34" s="83">
        <v>717.2338</v>
      </c>
      <c r="P34" s="83">
        <v>1178.8497</v>
      </c>
      <c r="Q34" s="83">
        <v>8767.9428</v>
      </c>
      <c r="R34" s="83">
        <v>127.8468</v>
      </c>
      <c r="S34" s="83">
        <v>6702.8652</v>
      </c>
      <c r="T34" s="83">
        <v>2330.9203</v>
      </c>
      <c r="U34" s="83">
        <v>69.2323</v>
      </c>
      <c r="V34" s="83">
        <v>2165.4904</v>
      </c>
      <c r="W34" s="83">
        <v>0</v>
      </c>
      <c r="X34" s="83">
        <v>569.877299999999</v>
      </c>
      <c r="Y34" s="83">
        <v>539.9431</v>
      </c>
      <c r="Z34" s="83">
        <v>1786.8811</v>
      </c>
      <c r="AA34" s="83">
        <v>258.071</v>
      </c>
      <c r="AB34" s="83">
        <v>126.203499999999</v>
      </c>
      <c r="AC34" s="83">
        <v>13.3014</v>
      </c>
      <c r="AD34" s="83">
        <v>13.7911</v>
      </c>
      <c r="AE34" s="83">
        <v>1062.1036</v>
      </c>
      <c r="AF34" s="83">
        <v>2111.4566</v>
      </c>
      <c r="AG34" s="83">
        <v>1252.2937</v>
      </c>
      <c r="AH34" s="83">
        <v>308.6305</v>
      </c>
      <c r="AI34" s="83">
        <v>178.8032</v>
      </c>
      <c r="AJ34" s="83">
        <v>2949.96229999999</v>
      </c>
      <c r="AK34" s="83">
        <v>28.4215999999999</v>
      </c>
      <c r="AL34" s="83">
        <v>608.5566</v>
      </c>
      <c r="AM34" s="83">
        <v>1311.1949</v>
      </c>
      <c r="AN34" s="83">
        <v>606.7924</v>
      </c>
      <c r="AO34" s="83">
        <v>1610.791</v>
      </c>
      <c r="AP34" s="83">
        <v>381.8184</v>
      </c>
      <c r="AQ34" s="83">
        <v>209.1848</v>
      </c>
      <c r="AR34" s="83">
        <v>587.2718</v>
      </c>
      <c r="AS34" s="83">
        <v>590.7449</v>
      </c>
      <c r="AT34" s="83">
        <v>39.38306</v>
      </c>
    </row>
    <row r="36" s="1" customFormat="1" ht="23" customHeight="1" spans="1:46">
      <c r="A36" s="44" t="s">
        <v>1545</v>
      </c>
      <c r="B36" s="43"/>
      <c r="C36" s="43"/>
      <c r="D36" s="43"/>
    </row>
    <row r="37" s="1" customFormat="1" spans="1:46">
      <c r="A37" s="43"/>
      <c r="B37" s="76" t="s">
        <v>1541</v>
      </c>
      <c r="C37" s="76" t="s">
        <v>1542</v>
      </c>
      <c r="D37" s="76" t="s">
        <v>1543</v>
      </c>
    </row>
    <row r="38" s="1" customFormat="1" ht="15.5" spans="1:46">
      <c r="A38" s="83" t="s">
        <v>5</v>
      </c>
      <c r="B38" s="53">
        <v>64</v>
      </c>
      <c r="C38" s="53">
        <v>51</v>
      </c>
      <c r="D38" s="53">
        <v>20</v>
      </c>
    </row>
    <row r="39" s="1" customFormat="1" ht="15.5" spans="1:46">
      <c r="A39" s="83" t="s">
        <v>6</v>
      </c>
      <c r="B39" s="53">
        <v>6</v>
      </c>
      <c r="C39" s="53">
        <v>11</v>
      </c>
      <c r="D39" s="53"/>
    </row>
    <row r="40" s="1" customFormat="1" ht="15.5" spans="1:46">
      <c r="A40" s="83"/>
      <c r="B40" s="43"/>
      <c r="C40" s="43"/>
      <c r="D40" s="43"/>
    </row>
  </sheetData>
  <mergeCells count="2">
    <mergeCell ref="A2:M4"/>
    <mergeCell ref="A5:J6"/>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96"/>
  <sheetViews>
    <sheetView topLeftCell="A37" workbookViewId="0">
      <selection activeCell="C51" sqref="C51"/>
    </sheetView>
  </sheetViews>
  <sheetFormatPr defaultColWidth="8.66666666666667" defaultRowHeight="15.5"/>
  <cols>
    <col min="1" max="1" width="17.5" style="8" customWidth="1"/>
    <col min="2" max="5" width="8.66666666666667" style="8"/>
    <col min="6" max="6" width="17.6666666666667" style="8" customWidth="1"/>
    <col min="7" max="7" width="14.3333333333333" style="8" customWidth="1"/>
    <col min="8" max="8" width="20.4166666666667" style="8" customWidth="1"/>
    <col min="9" max="9" width="8.66666666666667" style="8"/>
    <col min="10" max="10" width="18.6666666666667" style="8" customWidth="1"/>
    <col min="11" max="16384" width="8.66666666666667" style="8"/>
  </cols>
  <sheetData>
    <row r="1" s="53" customFormat="1" ht="22.5" customHeight="1" spans="1:18">
      <c r="A1" s="44" t="s">
        <v>1546</v>
      </c>
      <c r="B1" s="47"/>
      <c r="C1" s="47"/>
      <c r="D1" s="47"/>
      <c r="F1" s="44" t="s">
        <v>1547</v>
      </c>
      <c r="G1" s="47"/>
      <c r="H1" s="47"/>
      <c r="I1" s="47"/>
    </row>
    <row r="2" ht="30" spans="1:18">
      <c r="A2" s="47" t="s">
        <v>1548</v>
      </c>
      <c r="B2" s="47" t="s">
        <v>1549</v>
      </c>
      <c r="C2" s="47" t="s">
        <v>1550</v>
      </c>
      <c r="D2" s="53"/>
      <c r="E2" s="53"/>
      <c r="F2" s="4" t="s">
        <v>1551</v>
      </c>
      <c r="G2" s="9" t="s">
        <v>1552</v>
      </c>
      <c r="H2" s="4" t="s">
        <v>1553</v>
      </c>
      <c r="I2" s="4" t="s">
        <v>1554</v>
      </c>
      <c r="J2" s="57"/>
      <c r="K2" s="57"/>
      <c r="L2" s="57"/>
      <c r="M2" s="57"/>
      <c r="N2" s="57"/>
      <c r="O2" s="57"/>
      <c r="P2" s="57"/>
      <c r="Q2" s="57"/>
      <c r="R2" s="57"/>
    </row>
    <row r="3" spans="1:18">
      <c r="A3" s="8" t="s">
        <v>1555</v>
      </c>
      <c r="B3" s="8">
        <v>93</v>
      </c>
      <c r="C3" s="58">
        <f>B3/868</f>
        <v>0.107142857142857</v>
      </c>
      <c r="F3" s="7" t="s">
        <v>37</v>
      </c>
      <c r="G3" s="7">
        <v>9</v>
      </c>
      <c r="H3" s="7">
        <v>1</v>
      </c>
      <c r="I3" s="7">
        <v>1</v>
      </c>
      <c r="J3" s="57"/>
      <c r="K3" s="57"/>
      <c r="L3" s="57"/>
      <c r="M3" s="57"/>
      <c r="N3" s="57"/>
      <c r="O3" s="57"/>
      <c r="P3" s="57"/>
      <c r="Q3" s="57"/>
      <c r="R3" s="57"/>
    </row>
    <row r="4" spans="1:18">
      <c r="A4" s="8" t="s">
        <v>1556</v>
      </c>
      <c r="B4" s="8">
        <v>333</v>
      </c>
      <c r="C4" s="58">
        <f t="shared" ref="C4:C10" si="0">B4/868</f>
        <v>0.383640552995392</v>
      </c>
      <c r="F4" s="7" t="s">
        <v>38</v>
      </c>
      <c r="G4" s="7">
        <v>9</v>
      </c>
      <c r="H4" s="7">
        <v>0</v>
      </c>
      <c r="I4" s="7">
        <v>0</v>
      </c>
      <c r="J4" s="57"/>
      <c r="K4" s="57"/>
      <c r="L4" s="57"/>
      <c r="M4" s="57"/>
      <c r="N4" s="57"/>
      <c r="O4" s="57"/>
      <c r="P4" s="57"/>
      <c r="Q4" s="57"/>
      <c r="R4" s="57"/>
    </row>
    <row r="5" spans="1:18">
      <c r="A5" s="8" t="s">
        <v>1557</v>
      </c>
      <c r="B5" s="8">
        <v>64</v>
      </c>
      <c r="C5" s="58">
        <f t="shared" si="0"/>
        <v>0.0737327188940092</v>
      </c>
      <c r="F5" s="7" t="s">
        <v>39</v>
      </c>
      <c r="G5" s="7">
        <v>21</v>
      </c>
      <c r="H5" s="7">
        <v>2</v>
      </c>
      <c r="I5" s="7">
        <v>0</v>
      </c>
      <c r="J5" s="57"/>
      <c r="K5" s="57"/>
      <c r="L5" s="57"/>
      <c r="M5" s="57"/>
      <c r="N5" s="57"/>
      <c r="O5" s="57"/>
      <c r="P5" s="57"/>
      <c r="Q5" s="57"/>
      <c r="R5" s="57"/>
    </row>
    <row r="6" spans="1:18">
      <c r="A6" s="8" t="s">
        <v>1558</v>
      </c>
      <c r="B6" s="8">
        <v>86</v>
      </c>
      <c r="C6" s="58">
        <f t="shared" si="0"/>
        <v>0.0990783410138249</v>
      </c>
      <c r="F6" s="7" t="s">
        <v>40</v>
      </c>
      <c r="G6" s="7">
        <v>1</v>
      </c>
      <c r="H6" s="7">
        <v>0</v>
      </c>
      <c r="I6" s="7">
        <v>0</v>
      </c>
      <c r="J6" s="1"/>
      <c r="K6" s="1"/>
      <c r="L6" s="1"/>
      <c r="M6" s="1"/>
      <c r="N6" s="1"/>
      <c r="O6" s="1"/>
      <c r="P6" s="1"/>
      <c r="Q6" s="1"/>
    </row>
    <row r="7" spans="1:18">
      <c r="A7" s="8" t="s">
        <v>1559</v>
      </c>
      <c r="B7" s="8">
        <v>15</v>
      </c>
      <c r="C7" s="58">
        <f t="shared" si="0"/>
        <v>0.0172811059907834</v>
      </c>
      <c r="F7" s="7" t="s">
        <v>41</v>
      </c>
      <c r="G7" s="7">
        <v>3</v>
      </c>
      <c r="H7" s="7">
        <v>1</v>
      </c>
      <c r="I7" s="7">
        <v>0</v>
      </c>
      <c r="J7" s="1"/>
      <c r="K7" s="1"/>
      <c r="L7" s="1"/>
      <c r="M7" s="1"/>
      <c r="N7" s="1"/>
      <c r="O7" s="1"/>
      <c r="P7" s="1"/>
      <c r="Q7" s="1"/>
    </row>
    <row r="8" spans="1:18">
      <c r="A8" s="8" t="s">
        <v>1560</v>
      </c>
      <c r="B8" s="8">
        <v>194</v>
      </c>
      <c r="C8" s="58">
        <f t="shared" si="0"/>
        <v>0.223502304147465</v>
      </c>
      <c r="F8" s="7" t="s">
        <v>42</v>
      </c>
      <c r="G8" s="7">
        <v>7</v>
      </c>
      <c r="H8" s="7">
        <v>0</v>
      </c>
      <c r="I8" s="7">
        <v>0</v>
      </c>
      <c r="J8" s="1"/>
      <c r="K8" s="1"/>
      <c r="L8" s="1"/>
      <c r="M8" s="1"/>
      <c r="N8" s="1"/>
      <c r="O8" s="1"/>
      <c r="P8" s="1"/>
      <c r="Q8" s="1"/>
    </row>
    <row r="9" spans="1:18">
      <c r="A9" s="8" t="s">
        <v>1561</v>
      </c>
      <c r="B9" s="8">
        <v>34</v>
      </c>
      <c r="C9" s="58">
        <f t="shared" si="0"/>
        <v>0.0391705069124424</v>
      </c>
      <c r="F9" s="7" t="s">
        <v>43</v>
      </c>
      <c r="G9" s="7">
        <v>6</v>
      </c>
      <c r="H9" s="7">
        <v>1</v>
      </c>
      <c r="I9" s="7">
        <v>0</v>
      </c>
      <c r="J9" s="1"/>
      <c r="K9" s="1"/>
      <c r="L9" s="1"/>
      <c r="M9" s="1"/>
      <c r="N9" s="1"/>
      <c r="O9" s="1"/>
      <c r="P9" s="1"/>
      <c r="Q9" s="1"/>
    </row>
    <row r="10" spans="1:18">
      <c r="A10" s="8" t="s">
        <v>1562</v>
      </c>
      <c r="B10" s="8">
        <v>49</v>
      </c>
      <c r="C10" s="58">
        <f t="shared" si="0"/>
        <v>0.0564516129032258</v>
      </c>
      <c r="F10" s="7" t="s">
        <v>44</v>
      </c>
      <c r="G10" s="7">
        <v>10</v>
      </c>
      <c r="H10" s="7">
        <v>1</v>
      </c>
      <c r="I10" s="7">
        <v>1</v>
      </c>
      <c r="J10" s="1"/>
      <c r="K10" s="1"/>
      <c r="L10" s="1"/>
      <c r="M10" s="1"/>
      <c r="N10" s="1"/>
      <c r="O10" s="1"/>
      <c r="P10" s="1"/>
      <c r="Q10" s="1"/>
    </row>
    <row r="11" spans="1:18">
      <c r="C11" s="59"/>
      <c r="F11" s="7" t="s">
        <v>45</v>
      </c>
      <c r="G11" s="7">
        <v>8</v>
      </c>
      <c r="H11" s="7">
        <v>0</v>
      </c>
      <c r="I11" s="7">
        <v>0</v>
      </c>
      <c r="J11" s="1"/>
      <c r="K11" s="1"/>
      <c r="L11" s="1"/>
      <c r="M11" s="1"/>
      <c r="N11" s="1"/>
      <c r="O11" s="1"/>
      <c r="P11" s="1"/>
      <c r="Q11" s="1"/>
    </row>
    <row r="12" spans="1:18">
      <c r="F12" s="7" t="s">
        <v>46</v>
      </c>
      <c r="G12" s="7">
        <v>8</v>
      </c>
      <c r="H12" s="7">
        <v>0</v>
      </c>
      <c r="I12" s="7">
        <v>0</v>
      </c>
      <c r="J12" s="1"/>
      <c r="K12" s="1"/>
      <c r="L12" s="1"/>
      <c r="M12" s="1"/>
      <c r="N12" s="1"/>
      <c r="O12" s="1"/>
      <c r="P12" s="1"/>
      <c r="Q12" s="1"/>
    </row>
    <row r="13" spans="1:18">
      <c r="F13" s="7" t="s">
        <v>47</v>
      </c>
      <c r="G13" s="7">
        <v>9</v>
      </c>
      <c r="H13" s="7">
        <v>0</v>
      </c>
      <c r="I13" s="7">
        <v>0</v>
      </c>
      <c r="J13" s="1"/>
      <c r="K13" s="1"/>
      <c r="L13" s="1"/>
      <c r="M13" s="1"/>
      <c r="N13" s="1"/>
      <c r="O13" s="1"/>
      <c r="P13" s="1"/>
      <c r="Q13" s="1"/>
    </row>
    <row r="14" spans="1:18">
      <c r="F14" s="7" t="s">
        <v>48</v>
      </c>
      <c r="G14" s="7">
        <v>4</v>
      </c>
      <c r="H14" s="7">
        <v>1</v>
      </c>
      <c r="I14" s="7">
        <v>0</v>
      </c>
      <c r="J14" s="1"/>
      <c r="K14" s="1"/>
      <c r="L14" s="1"/>
      <c r="M14" s="1"/>
      <c r="N14" s="1"/>
      <c r="O14" s="1"/>
      <c r="P14" s="1"/>
      <c r="Q14" s="1"/>
    </row>
    <row r="15" s="53" customFormat="1" ht="22" customHeight="1" spans="1:18">
      <c r="A15" s="60" t="s">
        <v>1563</v>
      </c>
      <c r="B15" s="61"/>
      <c r="C15" s="61"/>
      <c r="D15" s="61"/>
      <c r="E15" s="61"/>
      <c r="F15" s="61"/>
      <c r="J15" s="43"/>
      <c r="K15" s="43"/>
      <c r="L15" s="43"/>
      <c r="M15" s="43"/>
      <c r="N15" s="43"/>
      <c r="O15" s="43"/>
      <c r="P15" s="43"/>
      <c r="Q15" s="43"/>
    </row>
    <row r="16" s="53" customFormat="1" ht="22" customHeight="1" spans="1:18">
      <c r="A16" s="9" t="s">
        <v>1552</v>
      </c>
      <c r="B16" s="4" t="s">
        <v>1564</v>
      </c>
      <c r="C16" s="4" t="s">
        <v>1565</v>
      </c>
      <c r="D16" s="4" t="s">
        <v>1566</v>
      </c>
      <c r="E16" s="4" t="s">
        <v>1567</v>
      </c>
      <c r="F16" s="4" t="s">
        <v>1568</v>
      </c>
      <c r="L16" s="61"/>
      <c r="M16" s="43"/>
      <c r="N16" s="43"/>
      <c r="O16" s="43"/>
      <c r="P16" s="43"/>
      <c r="Q16" s="43"/>
    </row>
    <row r="17" spans="1:17">
      <c r="A17" s="7" t="s">
        <v>37</v>
      </c>
      <c r="B17" s="7">
        <v>9</v>
      </c>
      <c r="C17" s="7">
        <v>0</v>
      </c>
      <c r="D17" s="7">
        <v>0</v>
      </c>
      <c r="E17" s="7">
        <v>0</v>
      </c>
      <c r="F17" s="7">
        <v>0</v>
      </c>
      <c r="L17" s="62"/>
      <c r="M17" s="1"/>
      <c r="N17" s="1"/>
      <c r="O17" s="1"/>
      <c r="P17" s="1"/>
      <c r="Q17" s="1"/>
    </row>
    <row r="18" spans="1:17">
      <c r="A18" s="7" t="s">
        <v>38</v>
      </c>
      <c r="B18" s="7">
        <v>7</v>
      </c>
      <c r="C18" s="7">
        <v>1</v>
      </c>
      <c r="D18" s="7">
        <v>1</v>
      </c>
      <c r="E18" s="7">
        <v>0</v>
      </c>
      <c r="F18" s="7">
        <v>0</v>
      </c>
      <c r="L18" s="1"/>
      <c r="M18" s="1"/>
      <c r="N18" s="1"/>
      <c r="O18" s="1"/>
      <c r="P18" s="1"/>
      <c r="Q18" s="1"/>
    </row>
    <row r="19" spans="1:17">
      <c r="A19" s="7" t="s">
        <v>39</v>
      </c>
      <c r="B19" s="7">
        <v>16</v>
      </c>
      <c r="C19" s="7">
        <v>4</v>
      </c>
      <c r="D19" s="7">
        <v>0</v>
      </c>
      <c r="E19" s="7">
        <v>1</v>
      </c>
      <c r="F19" s="7">
        <v>0</v>
      </c>
      <c r="L19" s="1"/>
      <c r="M19" s="1"/>
      <c r="N19" s="1"/>
      <c r="O19" s="1"/>
      <c r="P19" s="1"/>
      <c r="Q19" s="1"/>
    </row>
    <row r="20" spans="1:17">
      <c r="A20" s="7" t="s">
        <v>40</v>
      </c>
      <c r="B20" s="7">
        <v>1</v>
      </c>
      <c r="C20" s="7">
        <v>0</v>
      </c>
      <c r="D20" s="7">
        <v>0</v>
      </c>
      <c r="E20" s="7">
        <v>0</v>
      </c>
      <c r="F20" s="7">
        <v>0</v>
      </c>
      <c r="L20" s="1"/>
      <c r="M20" s="1"/>
      <c r="N20" s="1"/>
      <c r="O20" s="1"/>
      <c r="P20" s="1"/>
      <c r="Q20" s="1"/>
    </row>
    <row r="21" spans="1:17">
      <c r="A21" s="7" t="s">
        <v>41</v>
      </c>
      <c r="B21" s="7">
        <v>1</v>
      </c>
      <c r="C21" s="7">
        <v>2</v>
      </c>
      <c r="D21" s="7">
        <v>0</v>
      </c>
      <c r="E21" s="7">
        <v>0</v>
      </c>
      <c r="F21" s="7">
        <v>0</v>
      </c>
      <c r="L21" s="1"/>
      <c r="M21" s="1"/>
      <c r="N21" s="1"/>
      <c r="O21" s="1"/>
      <c r="P21" s="1"/>
      <c r="Q21" s="1"/>
    </row>
    <row r="22" spans="1:17">
      <c r="A22" s="7" t="s">
        <v>42</v>
      </c>
      <c r="B22" s="7">
        <v>2</v>
      </c>
      <c r="C22" s="7">
        <v>2</v>
      </c>
      <c r="D22" s="7">
        <v>1</v>
      </c>
      <c r="E22" s="7">
        <v>2</v>
      </c>
      <c r="F22" s="7">
        <v>0</v>
      </c>
      <c r="L22" s="1"/>
      <c r="M22" s="1"/>
      <c r="N22" s="1"/>
      <c r="O22" s="1"/>
      <c r="P22" s="1"/>
      <c r="Q22" s="1"/>
    </row>
    <row r="23" spans="1:17">
      <c r="A23" s="7" t="s">
        <v>43</v>
      </c>
      <c r="B23" s="7">
        <v>6</v>
      </c>
      <c r="C23" s="7">
        <v>0</v>
      </c>
      <c r="D23" s="7">
        <v>0</v>
      </c>
      <c r="E23" s="7">
        <v>0</v>
      </c>
      <c r="F23" s="7">
        <v>0</v>
      </c>
      <c r="L23" s="1"/>
      <c r="M23" s="1"/>
      <c r="N23" s="1"/>
      <c r="O23" s="1"/>
      <c r="P23" s="1"/>
      <c r="Q23" s="1"/>
    </row>
    <row r="24" spans="1:17">
      <c r="A24" s="7" t="s">
        <v>44</v>
      </c>
      <c r="B24" s="7">
        <v>8</v>
      </c>
      <c r="C24" s="7">
        <v>1</v>
      </c>
      <c r="D24" s="7">
        <v>1</v>
      </c>
      <c r="E24" s="7">
        <v>0</v>
      </c>
      <c r="F24" s="7">
        <v>0</v>
      </c>
      <c r="L24" s="1"/>
      <c r="M24" s="1"/>
      <c r="N24" s="1"/>
      <c r="O24" s="1"/>
      <c r="P24" s="1"/>
      <c r="Q24" s="1"/>
    </row>
    <row r="25" spans="1:17">
      <c r="A25" s="7" t="s">
        <v>45</v>
      </c>
      <c r="B25" s="7">
        <v>7</v>
      </c>
      <c r="C25" s="7">
        <v>0</v>
      </c>
      <c r="D25" s="7">
        <v>1</v>
      </c>
      <c r="E25" s="7">
        <v>0</v>
      </c>
      <c r="F25" s="7">
        <v>0</v>
      </c>
      <c r="L25" s="1"/>
      <c r="M25" s="1"/>
      <c r="N25" s="1"/>
      <c r="O25" s="1"/>
      <c r="P25" s="1"/>
      <c r="Q25" s="1"/>
    </row>
    <row r="26" spans="1:17">
      <c r="A26" s="7" t="s">
        <v>46</v>
      </c>
      <c r="B26" s="7">
        <v>3</v>
      </c>
      <c r="C26" s="7">
        <v>3</v>
      </c>
      <c r="D26" s="7">
        <v>1</v>
      </c>
      <c r="E26" s="7">
        <v>0</v>
      </c>
      <c r="F26" s="7">
        <v>1</v>
      </c>
      <c r="L26" s="1"/>
      <c r="M26" s="1"/>
      <c r="N26" s="1"/>
      <c r="O26" s="1"/>
      <c r="P26" s="1"/>
      <c r="Q26" s="1"/>
    </row>
    <row r="27" spans="1:17">
      <c r="A27" s="7" t="s">
        <v>47</v>
      </c>
      <c r="B27" s="7">
        <v>4</v>
      </c>
      <c r="C27" s="7">
        <v>4</v>
      </c>
      <c r="D27" s="7">
        <v>1</v>
      </c>
      <c r="E27" s="7">
        <v>0</v>
      </c>
      <c r="F27" s="7">
        <v>0</v>
      </c>
      <c r="L27" s="1"/>
      <c r="M27" s="1"/>
      <c r="N27" s="1"/>
      <c r="O27" s="1"/>
      <c r="P27" s="1"/>
      <c r="Q27" s="1"/>
    </row>
    <row r="28" spans="1:17">
      <c r="A28" s="7" t="s">
        <v>48</v>
      </c>
      <c r="B28" s="7">
        <v>0</v>
      </c>
      <c r="C28" s="7">
        <v>3</v>
      </c>
      <c r="D28" s="7">
        <v>1</v>
      </c>
      <c r="E28" s="7">
        <v>0</v>
      </c>
      <c r="F28" s="7">
        <v>0</v>
      </c>
      <c r="L28" s="1"/>
      <c r="M28" s="1"/>
      <c r="N28" s="1"/>
      <c r="O28" s="1"/>
      <c r="P28" s="1"/>
      <c r="Q28" s="1"/>
    </row>
    <row r="29" spans="1:17">
      <c r="L29" s="1"/>
      <c r="M29" s="1"/>
      <c r="N29" s="1"/>
      <c r="O29" s="1"/>
      <c r="P29" s="1"/>
      <c r="Q29" s="1"/>
    </row>
    <row r="30" s="53" customFormat="1" ht="23" customHeight="1" spans="1:17">
      <c r="A30" s="4" t="s">
        <v>1553</v>
      </c>
      <c r="B30" s="63" t="s">
        <v>1569</v>
      </c>
      <c r="C30" s="63" t="s">
        <v>1570</v>
      </c>
      <c r="D30" s="63" t="s">
        <v>1571</v>
      </c>
      <c r="E30" s="64"/>
      <c r="F30" s="64"/>
      <c r="G30" s="65"/>
      <c r="H30" s="43"/>
      <c r="I30" s="43"/>
      <c r="J30" s="43"/>
      <c r="K30" s="43"/>
      <c r="L30" s="43"/>
      <c r="M30" s="43"/>
      <c r="N30" s="43"/>
      <c r="O30" s="43"/>
      <c r="P30" s="43"/>
      <c r="Q30" s="43"/>
    </row>
    <row r="31" spans="1:17">
      <c r="A31" s="66" t="s">
        <v>37</v>
      </c>
      <c r="B31" s="8">
        <v>0</v>
      </c>
      <c r="C31" s="8">
        <v>0</v>
      </c>
      <c r="D31" s="8">
        <v>1</v>
      </c>
      <c r="G31" s="67"/>
      <c r="N31" s="1"/>
    </row>
    <row r="32" spans="1:17">
      <c r="A32" s="68" t="s">
        <v>39</v>
      </c>
      <c r="B32" s="68">
        <v>1</v>
      </c>
      <c r="C32" s="68">
        <v>1</v>
      </c>
      <c r="D32" s="8">
        <v>0</v>
      </c>
      <c r="G32" s="57"/>
      <c r="N32" s="1"/>
    </row>
    <row r="33" spans="1:18">
      <c r="A33" s="68" t="s">
        <v>41</v>
      </c>
      <c r="B33" s="68">
        <v>0</v>
      </c>
      <c r="C33" s="68">
        <v>1</v>
      </c>
      <c r="D33" s="8">
        <v>0</v>
      </c>
      <c r="G33" s="1"/>
      <c r="N33" s="1"/>
    </row>
    <row r="34" spans="1:18">
      <c r="A34" s="68" t="s">
        <v>43</v>
      </c>
      <c r="B34" s="68">
        <v>0</v>
      </c>
      <c r="C34" s="68">
        <v>1</v>
      </c>
      <c r="D34" s="8">
        <v>0</v>
      </c>
      <c r="G34" s="1"/>
      <c r="N34" s="1"/>
      <c r="O34" s="1"/>
      <c r="P34" s="1"/>
      <c r="Q34" s="1"/>
      <c r="R34" s="1"/>
    </row>
    <row r="35" spans="1:18">
      <c r="A35" s="68" t="s">
        <v>44</v>
      </c>
      <c r="B35" s="68">
        <v>0</v>
      </c>
      <c r="C35" s="68">
        <v>1</v>
      </c>
      <c r="D35" s="8">
        <v>0</v>
      </c>
      <c r="G35" s="1"/>
      <c r="N35" s="1"/>
      <c r="O35" s="1"/>
      <c r="P35" s="1"/>
      <c r="Q35" s="1"/>
      <c r="R35" s="1"/>
    </row>
    <row r="36" spans="1:18">
      <c r="A36" s="68" t="s">
        <v>1572</v>
      </c>
      <c r="B36" s="69">
        <v>0</v>
      </c>
      <c r="C36" s="68">
        <v>1</v>
      </c>
      <c r="D36" s="8">
        <v>0</v>
      </c>
      <c r="G36" s="1"/>
      <c r="N36" s="1"/>
      <c r="O36" s="1"/>
      <c r="P36" s="1"/>
      <c r="Q36" s="1"/>
      <c r="R36" s="1"/>
    </row>
    <row r="37" spans="1:18">
      <c r="N37" s="1"/>
      <c r="O37" s="1"/>
      <c r="P37" s="1"/>
      <c r="Q37" s="1"/>
      <c r="R37" s="1"/>
    </row>
    <row r="38" s="53" customFormat="1" ht="19.5" customHeight="1" spans="1:18">
      <c r="A38" s="4" t="s">
        <v>1554</v>
      </c>
      <c r="B38" s="70" t="s">
        <v>1573</v>
      </c>
      <c r="C38" s="70" t="s">
        <v>1574</v>
      </c>
      <c r="D38" s="53"/>
      <c r="M38" s="43"/>
      <c r="N38" s="43"/>
      <c r="O38" s="43"/>
      <c r="P38" s="43"/>
      <c r="Q38" s="43"/>
      <c r="R38" s="43"/>
    </row>
    <row r="39" spans="1:18">
      <c r="A39" s="66" t="s">
        <v>37</v>
      </c>
      <c r="B39" s="55">
        <v>1</v>
      </c>
      <c r="C39" s="55">
        <v>0</v>
      </c>
      <c r="E39" s="1"/>
      <c r="F39" s="1"/>
      <c r="G39" s="1"/>
      <c r="M39" s="1"/>
      <c r="N39" s="1"/>
      <c r="O39" s="1"/>
      <c r="P39" s="1"/>
      <c r="Q39" s="1"/>
    </row>
    <row r="40" spans="1:18">
      <c r="A40" s="68" t="s">
        <v>44</v>
      </c>
      <c r="B40" s="55">
        <v>0</v>
      </c>
      <c r="C40" s="55">
        <v>1</v>
      </c>
      <c r="E40" s="1"/>
      <c r="F40" s="1"/>
      <c r="G40" s="1"/>
      <c r="M40" s="1"/>
      <c r="N40" s="1"/>
      <c r="O40" s="1"/>
      <c r="P40" s="1"/>
      <c r="Q40" s="1"/>
    </row>
    <row r="41" spans="1:18">
      <c r="M41" s="1"/>
      <c r="N41" s="1"/>
      <c r="O41" s="1"/>
      <c r="P41" s="1"/>
      <c r="Q41" s="1"/>
    </row>
    <row r="42" spans="1:18">
      <c r="A42" s="52" t="s">
        <v>1575</v>
      </c>
      <c r="M42" s="1"/>
      <c r="N42" s="1"/>
      <c r="O42" s="1"/>
      <c r="P42" s="1"/>
      <c r="Q42" s="1"/>
    </row>
    <row r="43" s="47" customFormat="1" ht="19" customHeight="1" spans="1:18">
      <c r="A43" s="47" t="s">
        <v>83</v>
      </c>
      <c r="B43" s="47" t="s">
        <v>1576</v>
      </c>
      <c r="C43" s="47" t="s">
        <v>1577</v>
      </c>
      <c r="D43" s="47" t="s">
        <v>1578</v>
      </c>
      <c r="E43" s="47" t="s">
        <v>1551</v>
      </c>
      <c r="F43" s="47" t="s">
        <v>1579</v>
      </c>
      <c r="G43" s="47" t="s">
        <v>1580</v>
      </c>
      <c r="H43" s="47" t="s">
        <v>1581</v>
      </c>
      <c r="I43" s="47" t="s">
        <v>1582</v>
      </c>
      <c r="J43" s="47" t="s">
        <v>1583</v>
      </c>
      <c r="L43" s="71"/>
      <c r="M43" s="71"/>
      <c r="N43" s="71"/>
      <c r="O43" s="71"/>
      <c r="P43" s="71"/>
      <c r="Q43" s="71"/>
    </row>
    <row r="44" spans="1:18">
      <c r="A44" s="8" t="s">
        <v>1584</v>
      </c>
      <c r="B44" s="8" t="s">
        <v>1585</v>
      </c>
      <c r="I44" s="8">
        <v>3</v>
      </c>
      <c r="J44" s="8" t="s">
        <v>1586</v>
      </c>
      <c r="L44" s="1"/>
      <c r="M44" s="1"/>
      <c r="N44" s="1"/>
      <c r="O44" s="1"/>
      <c r="P44" s="1"/>
      <c r="Q44" s="1"/>
    </row>
    <row r="45" spans="1:18">
      <c r="A45" s="8" t="s">
        <v>1587</v>
      </c>
      <c r="B45" s="8" t="s">
        <v>1588</v>
      </c>
      <c r="C45" s="8" t="s">
        <v>1589</v>
      </c>
      <c r="D45" s="8" t="s">
        <v>1590</v>
      </c>
      <c r="E45" s="8" t="s">
        <v>1554</v>
      </c>
      <c r="F45" s="8" t="s">
        <v>1591</v>
      </c>
      <c r="H45" s="8" t="s">
        <v>1592</v>
      </c>
      <c r="I45" s="8">
        <v>2</v>
      </c>
      <c r="J45" s="8" t="s">
        <v>1593</v>
      </c>
      <c r="L45" s="1"/>
      <c r="M45" s="1"/>
      <c r="N45" s="1"/>
      <c r="O45" s="1"/>
      <c r="P45" s="1"/>
      <c r="Q45" s="1"/>
    </row>
    <row r="46" spans="1:18">
      <c r="A46" s="8" t="s">
        <v>1594</v>
      </c>
      <c r="B46" s="8" t="s">
        <v>1588</v>
      </c>
      <c r="I46" s="8">
        <v>2</v>
      </c>
      <c r="J46" s="8" t="s">
        <v>1593</v>
      </c>
      <c r="L46" s="1"/>
      <c r="M46" s="1"/>
      <c r="N46" s="1"/>
      <c r="O46" s="1"/>
      <c r="P46" s="1"/>
      <c r="Q46" s="1"/>
    </row>
    <row r="47" spans="1:18">
      <c r="A47" s="8" t="s">
        <v>1595</v>
      </c>
      <c r="B47" s="8" t="s">
        <v>1596</v>
      </c>
      <c r="C47" s="8" t="s">
        <v>1597</v>
      </c>
      <c r="D47" s="8" t="s">
        <v>1598</v>
      </c>
      <c r="E47" s="8" t="s">
        <v>1599</v>
      </c>
      <c r="F47" s="8" t="s">
        <v>1600</v>
      </c>
      <c r="H47" s="8" t="s">
        <v>1601</v>
      </c>
      <c r="I47" s="8">
        <v>3</v>
      </c>
      <c r="J47" s="8" t="s">
        <v>1602</v>
      </c>
      <c r="L47" s="1"/>
      <c r="M47" s="1"/>
      <c r="N47" s="1"/>
      <c r="O47" s="1"/>
      <c r="P47" s="1"/>
      <c r="Q47" s="1"/>
    </row>
    <row r="48" spans="1:18">
      <c r="A48" s="8" t="s">
        <v>1603</v>
      </c>
      <c r="B48" s="8" t="s">
        <v>1604</v>
      </c>
      <c r="I48" s="8">
        <v>2</v>
      </c>
      <c r="J48" s="8" t="s">
        <v>1586</v>
      </c>
      <c r="L48" s="1"/>
      <c r="M48" s="1"/>
      <c r="N48" s="1"/>
      <c r="O48" s="1"/>
      <c r="P48" s="1"/>
      <c r="Q48" s="1"/>
    </row>
    <row r="49" spans="1:17">
      <c r="A49" s="8" t="s">
        <v>1605</v>
      </c>
      <c r="B49" s="8" t="s">
        <v>1606</v>
      </c>
      <c r="C49" s="8" t="s">
        <v>1607</v>
      </c>
      <c r="D49" s="8" t="s">
        <v>1608</v>
      </c>
      <c r="E49" s="8" t="s">
        <v>1599</v>
      </c>
      <c r="F49" s="8" t="s">
        <v>1600</v>
      </c>
      <c r="H49" s="8" t="s">
        <v>1601</v>
      </c>
      <c r="I49" s="8">
        <v>1</v>
      </c>
      <c r="J49" s="8" t="s">
        <v>1609</v>
      </c>
      <c r="L49" s="1"/>
      <c r="M49" s="1"/>
      <c r="N49" s="1"/>
      <c r="O49" s="1"/>
      <c r="P49" s="1"/>
      <c r="Q49" s="1"/>
    </row>
    <row r="50" spans="1:17">
      <c r="A50" s="8" t="s">
        <v>1610</v>
      </c>
      <c r="B50" s="8" t="s">
        <v>1611</v>
      </c>
      <c r="C50" s="8" t="s">
        <v>1612</v>
      </c>
      <c r="D50" s="8" t="s">
        <v>1613</v>
      </c>
      <c r="E50" s="8" t="s">
        <v>1553</v>
      </c>
      <c r="F50" s="8" t="s">
        <v>1614</v>
      </c>
      <c r="H50" s="8" t="s">
        <v>1571</v>
      </c>
      <c r="I50" s="8">
        <v>2</v>
      </c>
      <c r="J50" s="8" t="s">
        <v>1602</v>
      </c>
      <c r="L50" s="1"/>
      <c r="M50" s="1"/>
      <c r="N50" s="1"/>
      <c r="O50" s="1"/>
      <c r="P50" s="1"/>
      <c r="Q50" s="1"/>
    </row>
    <row r="51" spans="1:17">
      <c r="A51" s="8" t="s">
        <v>1615</v>
      </c>
      <c r="B51" s="8" t="s">
        <v>1616</v>
      </c>
      <c r="I51" s="8">
        <v>3</v>
      </c>
      <c r="J51" s="8" t="s">
        <v>1586</v>
      </c>
      <c r="L51" s="1"/>
      <c r="M51" s="1"/>
      <c r="N51" s="1"/>
      <c r="O51" s="1"/>
      <c r="P51" s="1"/>
      <c r="Q51" s="1"/>
    </row>
    <row r="52" spans="1:17">
      <c r="A52" s="8" t="s">
        <v>1617</v>
      </c>
      <c r="B52" s="8" t="s">
        <v>1616</v>
      </c>
      <c r="C52" s="8" t="s">
        <v>1618</v>
      </c>
      <c r="D52" s="8" t="s">
        <v>1619</v>
      </c>
      <c r="E52" s="8" t="s">
        <v>1599</v>
      </c>
      <c r="F52" s="8" t="s">
        <v>1600</v>
      </c>
      <c r="H52" s="8" t="s">
        <v>1601</v>
      </c>
      <c r="I52" s="8">
        <v>3</v>
      </c>
      <c r="J52" s="8" t="s">
        <v>1602</v>
      </c>
      <c r="L52" s="1"/>
      <c r="M52" s="1"/>
      <c r="N52" s="1"/>
      <c r="O52" s="1"/>
      <c r="P52" s="1"/>
      <c r="Q52" s="1"/>
    </row>
    <row r="53" spans="1:17">
      <c r="A53" s="8" t="s">
        <v>1620</v>
      </c>
      <c r="B53" s="8" t="s">
        <v>1621</v>
      </c>
      <c r="I53" s="8">
        <v>1</v>
      </c>
      <c r="J53" s="8" t="s">
        <v>1593</v>
      </c>
      <c r="L53" s="1"/>
      <c r="M53" s="1"/>
      <c r="N53" s="1"/>
      <c r="O53" s="1"/>
      <c r="P53" s="1"/>
      <c r="Q53" s="1"/>
    </row>
    <row r="54" spans="1:17">
      <c r="A54" s="8" t="s">
        <v>1622</v>
      </c>
      <c r="B54" s="8" t="s">
        <v>1621</v>
      </c>
      <c r="I54" s="8">
        <v>1</v>
      </c>
      <c r="J54" s="8" t="s">
        <v>1593</v>
      </c>
      <c r="L54" s="1"/>
      <c r="M54" s="1"/>
      <c r="N54" s="1"/>
      <c r="O54" s="1"/>
      <c r="P54" s="1"/>
      <c r="Q54" s="1"/>
    </row>
    <row r="55" spans="1:17">
      <c r="A55" s="8" t="s">
        <v>1623</v>
      </c>
      <c r="B55" s="8" t="s">
        <v>1624</v>
      </c>
      <c r="C55" s="8" t="s">
        <v>1597</v>
      </c>
      <c r="D55" s="8" t="s">
        <v>1598</v>
      </c>
      <c r="E55" s="8" t="s">
        <v>1599</v>
      </c>
      <c r="F55" s="8" t="s">
        <v>1600</v>
      </c>
      <c r="H55" s="8" t="s">
        <v>1601</v>
      </c>
      <c r="I55" s="8">
        <v>3</v>
      </c>
      <c r="J55" s="8" t="s">
        <v>1609</v>
      </c>
      <c r="L55" s="1"/>
      <c r="M55" s="1"/>
      <c r="N55" s="1"/>
      <c r="O55" s="1"/>
      <c r="P55" s="1"/>
      <c r="Q55" s="1"/>
    </row>
    <row r="56" spans="1:17">
      <c r="A56" s="8" t="s">
        <v>1625</v>
      </c>
      <c r="B56" s="8" t="s">
        <v>1624</v>
      </c>
      <c r="I56" s="8">
        <v>3</v>
      </c>
      <c r="J56" s="8" t="s">
        <v>1593</v>
      </c>
      <c r="L56" s="1"/>
      <c r="M56" s="1"/>
      <c r="N56" s="1"/>
      <c r="O56" s="1"/>
      <c r="P56" s="1"/>
      <c r="Q56" s="1"/>
    </row>
    <row r="57" spans="1:17">
      <c r="A57" s="8" t="s">
        <v>1626</v>
      </c>
      <c r="B57" s="8" t="s">
        <v>1624</v>
      </c>
      <c r="I57" s="8">
        <v>3</v>
      </c>
      <c r="J57" s="8" t="s">
        <v>1593</v>
      </c>
      <c r="L57" s="1"/>
      <c r="M57" s="1"/>
      <c r="N57" s="1"/>
      <c r="O57" s="1"/>
      <c r="P57" s="1"/>
      <c r="Q57" s="1"/>
    </row>
    <row r="58" spans="1:17">
      <c r="A58" s="8" t="s">
        <v>1627</v>
      </c>
      <c r="B58" s="8" t="s">
        <v>1628</v>
      </c>
      <c r="I58" s="8">
        <v>1</v>
      </c>
      <c r="J58" s="8" t="s">
        <v>1593</v>
      </c>
      <c r="L58" s="1"/>
      <c r="M58" s="1"/>
      <c r="N58" s="1"/>
      <c r="O58" s="1"/>
      <c r="P58" s="1"/>
      <c r="Q58" s="1"/>
    </row>
    <row r="59" spans="1:17">
      <c r="A59" s="8" t="s">
        <v>1629</v>
      </c>
      <c r="B59" s="8" t="s">
        <v>1630</v>
      </c>
      <c r="I59" s="8">
        <v>2</v>
      </c>
      <c r="J59" s="8" t="s">
        <v>1586</v>
      </c>
      <c r="L59" s="1"/>
      <c r="M59" s="1"/>
      <c r="N59" s="1"/>
      <c r="O59" s="1"/>
      <c r="P59" s="1"/>
      <c r="Q59" s="1"/>
    </row>
    <row r="60" spans="1:17">
      <c r="A60" s="8" t="s">
        <v>1631</v>
      </c>
      <c r="B60" s="8" t="s">
        <v>1630</v>
      </c>
      <c r="C60" s="8" t="s">
        <v>1632</v>
      </c>
      <c r="D60" s="8" t="s">
        <v>1633</v>
      </c>
      <c r="E60" s="8" t="s">
        <v>1599</v>
      </c>
      <c r="F60" s="8" t="s">
        <v>1600</v>
      </c>
      <c r="H60" s="8" t="s">
        <v>1601</v>
      </c>
      <c r="I60" s="8">
        <v>2</v>
      </c>
      <c r="J60" s="8" t="s">
        <v>1602</v>
      </c>
      <c r="L60" s="1"/>
      <c r="M60" s="1"/>
      <c r="N60" s="1"/>
      <c r="O60" s="1"/>
      <c r="P60" s="1"/>
      <c r="Q60" s="1"/>
    </row>
    <row r="61" spans="1:17">
      <c r="A61" s="8" t="s">
        <v>1634</v>
      </c>
      <c r="B61" s="8" t="s">
        <v>1635</v>
      </c>
      <c r="C61" s="8" t="s">
        <v>1632</v>
      </c>
      <c r="D61" s="8" t="s">
        <v>1633</v>
      </c>
      <c r="E61" s="8" t="s">
        <v>1599</v>
      </c>
      <c r="F61" s="8" t="s">
        <v>1600</v>
      </c>
      <c r="H61" s="8" t="s">
        <v>1601</v>
      </c>
      <c r="I61" s="8">
        <v>1</v>
      </c>
      <c r="J61" s="8" t="s">
        <v>1609</v>
      </c>
      <c r="L61" s="1"/>
      <c r="M61" s="1"/>
      <c r="N61" s="1"/>
      <c r="O61" s="1"/>
      <c r="P61" s="1"/>
      <c r="Q61" s="1"/>
    </row>
    <row r="62" spans="1:17">
      <c r="A62" s="8" t="s">
        <v>1636</v>
      </c>
      <c r="B62" s="8" t="s">
        <v>1635</v>
      </c>
      <c r="C62" s="8" t="s">
        <v>1637</v>
      </c>
      <c r="D62" s="8" t="s">
        <v>1638</v>
      </c>
      <c r="E62" s="8" t="s">
        <v>1599</v>
      </c>
      <c r="F62" s="8" t="s">
        <v>1600</v>
      </c>
      <c r="H62" s="8" t="s">
        <v>1601</v>
      </c>
      <c r="I62" s="8">
        <v>1</v>
      </c>
      <c r="J62" s="8" t="s">
        <v>1593</v>
      </c>
      <c r="L62" s="1"/>
      <c r="M62" s="1"/>
      <c r="N62" s="1"/>
      <c r="O62" s="1"/>
      <c r="P62" s="1"/>
      <c r="Q62" s="1"/>
    </row>
    <row r="63" spans="1:17">
      <c r="A63" s="8" t="s">
        <v>1639</v>
      </c>
      <c r="B63" s="8" t="s">
        <v>1635</v>
      </c>
      <c r="C63" s="8" t="s">
        <v>1640</v>
      </c>
      <c r="D63" s="8" t="s">
        <v>1641</v>
      </c>
      <c r="E63" s="8" t="s">
        <v>1599</v>
      </c>
      <c r="F63" s="8" t="s">
        <v>1600</v>
      </c>
      <c r="H63" s="8" t="s">
        <v>1601</v>
      </c>
      <c r="I63" s="8">
        <v>1</v>
      </c>
      <c r="J63" s="8" t="s">
        <v>1609</v>
      </c>
      <c r="L63" s="1"/>
      <c r="M63" s="1"/>
      <c r="N63" s="1"/>
      <c r="O63" s="1"/>
      <c r="P63" s="1"/>
      <c r="Q63" s="1"/>
    </row>
    <row r="64" spans="1:17">
      <c r="A64" s="8" t="s">
        <v>1642</v>
      </c>
      <c r="B64" s="8" t="s">
        <v>1635</v>
      </c>
      <c r="C64" s="8" t="s">
        <v>1597</v>
      </c>
      <c r="D64" s="8" t="s">
        <v>1598</v>
      </c>
      <c r="E64" s="8" t="s">
        <v>1599</v>
      </c>
      <c r="F64" s="8" t="s">
        <v>1600</v>
      </c>
      <c r="H64" s="8" t="s">
        <v>1601</v>
      </c>
      <c r="I64" s="8">
        <v>1</v>
      </c>
      <c r="J64" s="8" t="s">
        <v>1609</v>
      </c>
      <c r="L64" s="1"/>
      <c r="M64" s="1"/>
      <c r="N64" s="1"/>
      <c r="O64" s="1"/>
      <c r="P64" s="1"/>
      <c r="Q64" s="1"/>
    </row>
    <row r="65" spans="1:17">
      <c r="A65" s="8" t="s">
        <v>1643</v>
      </c>
      <c r="B65" s="8" t="s">
        <v>1644</v>
      </c>
      <c r="C65" s="8" t="s">
        <v>1632</v>
      </c>
      <c r="D65" s="8" t="s">
        <v>1633</v>
      </c>
      <c r="E65" s="8" t="s">
        <v>1599</v>
      </c>
      <c r="F65" s="8" t="s">
        <v>1600</v>
      </c>
      <c r="H65" s="8" t="s">
        <v>1601</v>
      </c>
      <c r="I65" s="8">
        <v>3</v>
      </c>
      <c r="J65" s="8" t="s">
        <v>1602</v>
      </c>
      <c r="L65" s="1"/>
      <c r="M65" s="1"/>
      <c r="N65" s="1"/>
      <c r="O65" s="1"/>
      <c r="P65" s="1"/>
      <c r="Q65" s="1"/>
    </row>
    <row r="66" spans="1:17">
      <c r="A66" s="8" t="s">
        <v>1645</v>
      </c>
      <c r="B66" s="8" t="s">
        <v>1646</v>
      </c>
      <c r="I66" s="8">
        <v>2</v>
      </c>
      <c r="J66" s="8" t="s">
        <v>1586</v>
      </c>
      <c r="L66" s="1"/>
      <c r="M66" s="1"/>
      <c r="N66" s="1"/>
      <c r="O66" s="1"/>
      <c r="P66" s="1"/>
      <c r="Q66" s="1"/>
    </row>
    <row r="67" spans="1:17">
      <c r="A67" s="8" t="s">
        <v>1647</v>
      </c>
      <c r="B67" s="8" t="s">
        <v>1648</v>
      </c>
      <c r="I67" s="8">
        <v>3</v>
      </c>
      <c r="J67" s="8" t="s">
        <v>1593</v>
      </c>
      <c r="L67" s="1"/>
      <c r="M67" s="1"/>
      <c r="N67" s="1"/>
      <c r="O67" s="1"/>
      <c r="P67" s="1"/>
      <c r="Q67" s="1"/>
    </row>
    <row r="68" spans="1:17">
      <c r="A68" s="8" t="s">
        <v>1649</v>
      </c>
      <c r="B68" s="8" t="s">
        <v>1650</v>
      </c>
      <c r="C68" s="8" t="s">
        <v>1632</v>
      </c>
      <c r="D68" s="8" t="s">
        <v>1633</v>
      </c>
      <c r="E68" s="8" t="s">
        <v>1599</v>
      </c>
      <c r="F68" s="8" t="s">
        <v>1600</v>
      </c>
      <c r="H68" s="8" t="s">
        <v>1601</v>
      </c>
      <c r="I68" s="8">
        <v>2</v>
      </c>
      <c r="J68" s="8" t="s">
        <v>1602</v>
      </c>
      <c r="L68" s="1"/>
      <c r="M68" s="1"/>
      <c r="N68" s="1"/>
      <c r="O68" s="1"/>
      <c r="P68" s="1"/>
      <c r="Q68" s="1"/>
    </row>
    <row r="69" spans="1:17">
      <c r="A69" s="8" t="s">
        <v>1651</v>
      </c>
      <c r="B69" s="8" t="s">
        <v>1652</v>
      </c>
      <c r="I69" s="8">
        <v>3</v>
      </c>
      <c r="J69" s="8" t="s">
        <v>1593</v>
      </c>
      <c r="L69" s="1"/>
      <c r="M69" s="1"/>
      <c r="N69" s="1"/>
      <c r="O69" s="1"/>
      <c r="P69" s="1"/>
      <c r="Q69" s="1"/>
    </row>
    <row r="70" spans="1:17">
      <c r="A70" s="8" t="s">
        <v>1653</v>
      </c>
      <c r="B70" s="8" t="s">
        <v>1652</v>
      </c>
      <c r="I70" s="8">
        <v>3</v>
      </c>
      <c r="J70" s="8" t="s">
        <v>1593</v>
      </c>
      <c r="L70" s="1"/>
      <c r="M70" s="1"/>
      <c r="N70" s="1"/>
      <c r="O70" s="1"/>
      <c r="P70" s="1"/>
      <c r="Q70" s="1"/>
    </row>
    <row r="71" spans="1:17">
      <c r="A71" s="8" t="s">
        <v>1654</v>
      </c>
      <c r="B71" s="8" t="s">
        <v>1655</v>
      </c>
      <c r="C71" s="8" t="s">
        <v>1656</v>
      </c>
      <c r="D71" s="8" t="s">
        <v>1657</v>
      </c>
      <c r="E71" s="8" t="s">
        <v>1599</v>
      </c>
      <c r="F71" s="8" t="s">
        <v>1600</v>
      </c>
      <c r="H71" s="8" t="s">
        <v>1565</v>
      </c>
      <c r="I71" s="8">
        <v>3</v>
      </c>
      <c r="J71" s="8" t="s">
        <v>1658</v>
      </c>
      <c r="L71" s="1"/>
      <c r="M71" s="1"/>
      <c r="N71" s="1"/>
      <c r="O71" s="1"/>
      <c r="P71" s="1"/>
      <c r="Q71" s="1"/>
    </row>
    <row r="72" spans="1:17">
      <c r="A72" s="8" t="s">
        <v>1659</v>
      </c>
      <c r="B72" s="8" t="s">
        <v>1660</v>
      </c>
      <c r="C72" s="8" t="s">
        <v>1661</v>
      </c>
      <c r="D72" s="8" t="s">
        <v>1662</v>
      </c>
      <c r="E72" s="8" t="s">
        <v>1599</v>
      </c>
      <c r="F72" s="8" t="s">
        <v>1600</v>
      </c>
      <c r="H72" s="8" t="s">
        <v>1566</v>
      </c>
      <c r="I72" s="8">
        <v>1</v>
      </c>
      <c r="J72" s="8" t="s">
        <v>1602</v>
      </c>
      <c r="L72" s="1"/>
      <c r="M72" s="1"/>
      <c r="N72" s="1"/>
      <c r="O72" s="1"/>
      <c r="P72" s="1"/>
      <c r="Q72" s="1"/>
    </row>
    <row r="73" spans="1:17">
      <c r="A73" s="8" t="s">
        <v>1663</v>
      </c>
      <c r="B73" s="8" t="s">
        <v>1660</v>
      </c>
      <c r="C73" s="8" t="s">
        <v>1597</v>
      </c>
      <c r="D73" s="8" t="s">
        <v>1598</v>
      </c>
      <c r="E73" s="8" t="s">
        <v>1599</v>
      </c>
      <c r="F73" s="8" t="s">
        <v>1600</v>
      </c>
      <c r="H73" s="8" t="s">
        <v>1601</v>
      </c>
      <c r="I73" s="8">
        <v>1</v>
      </c>
      <c r="J73" s="8" t="s">
        <v>1609</v>
      </c>
      <c r="L73" s="1"/>
      <c r="M73" s="1"/>
      <c r="N73" s="1"/>
      <c r="O73" s="1"/>
      <c r="P73" s="1"/>
      <c r="Q73" s="1"/>
    </row>
    <row r="74" spans="1:17">
      <c r="A74" s="8" t="s">
        <v>1664</v>
      </c>
      <c r="B74" s="8" t="s">
        <v>1660</v>
      </c>
      <c r="C74" s="8" t="s">
        <v>1640</v>
      </c>
      <c r="D74" s="8" t="s">
        <v>1641</v>
      </c>
      <c r="E74" s="8" t="s">
        <v>1599</v>
      </c>
      <c r="F74" s="8" t="s">
        <v>1600</v>
      </c>
      <c r="H74" s="8" t="s">
        <v>1601</v>
      </c>
      <c r="I74" s="8">
        <v>1</v>
      </c>
      <c r="J74" s="8" t="s">
        <v>1609</v>
      </c>
      <c r="L74" s="1"/>
      <c r="M74" s="1"/>
      <c r="N74" s="1"/>
      <c r="O74" s="1"/>
      <c r="P74" s="1"/>
      <c r="Q74" s="1"/>
    </row>
    <row r="75" spans="1:17">
      <c r="A75" s="8" t="s">
        <v>1665</v>
      </c>
      <c r="B75" s="8" t="s">
        <v>1660</v>
      </c>
      <c r="C75" s="8" t="s">
        <v>1637</v>
      </c>
      <c r="D75" s="8" t="s">
        <v>1638</v>
      </c>
      <c r="E75" s="8" t="s">
        <v>1599</v>
      </c>
      <c r="F75" s="8" t="s">
        <v>1600</v>
      </c>
      <c r="H75" s="8" t="s">
        <v>1601</v>
      </c>
      <c r="I75" s="8">
        <v>1</v>
      </c>
      <c r="J75" s="8" t="s">
        <v>1593</v>
      </c>
      <c r="L75" s="1"/>
      <c r="M75" s="1"/>
      <c r="N75" s="1"/>
      <c r="O75" s="1"/>
      <c r="P75" s="1"/>
      <c r="Q75" s="1"/>
    </row>
    <row r="76" spans="1:17">
      <c r="A76" s="8" t="s">
        <v>1666</v>
      </c>
      <c r="B76" s="8" t="s">
        <v>1667</v>
      </c>
      <c r="I76" s="8">
        <v>3</v>
      </c>
      <c r="J76" s="8" t="s">
        <v>1593</v>
      </c>
      <c r="L76" s="1"/>
      <c r="M76" s="1"/>
      <c r="N76" s="1"/>
      <c r="O76" s="1"/>
      <c r="P76" s="1"/>
      <c r="Q76" s="1"/>
    </row>
    <row r="77" spans="1:17">
      <c r="A77" s="8" t="s">
        <v>1668</v>
      </c>
      <c r="B77" s="8" t="s">
        <v>1669</v>
      </c>
      <c r="C77" s="8" t="s">
        <v>1632</v>
      </c>
      <c r="D77" s="8" t="s">
        <v>1633</v>
      </c>
      <c r="E77" s="8" t="s">
        <v>1599</v>
      </c>
      <c r="F77" s="8" t="s">
        <v>1600</v>
      </c>
      <c r="H77" s="8" t="s">
        <v>1601</v>
      </c>
      <c r="I77" s="8">
        <v>3</v>
      </c>
      <c r="J77" s="8" t="s">
        <v>1602</v>
      </c>
      <c r="L77" s="1"/>
      <c r="M77" s="1"/>
      <c r="N77" s="1"/>
      <c r="O77" s="1"/>
      <c r="P77" s="1"/>
      <c r="Q77" s="1"/>
    </row>
    <row r="78" spans="1:17">
      <c r="A78" s="8" t="s">
        <v>1670</v>
      </c>
      <c r="B78" s="8" t="s">
        <v>1671</v>
      </c>
      <c r="I78" s="8">
        <v>3</v>
      </c>
      <c r="J78" s="8" t="s">
        <v>1586</v>
      </c>
      <c r="L78" s="1"/>
      <c r="M78" s="1"/>
      <c r="N78" s="1"/>
      <c r="O78" s="1"/>
      <c r="P78" s="1"/>
      <c r="Q78" s="1"/>
    </row>
    <row r="79" spans="1:17">
      <c r="A79" s="8" t="s">
        <v>1672</v>
      </c>
      <c r="B79" s="8" t="s">
        <v>1671</v>
      </c>
      <c r="C79" s="8" t="s">
        <v>1632</v>
      </c>
      <c r="D79" s="8" t="s">
        <v>1633</v>
      </c>
      <c r="E79" s="8" t="s">
        <v>1599</v>
      </c>
      <c r="F79" s="8" t="s">
        <v>1600</v>
      </c>
      <c r="H79" s="8" t="s">
        <v>1601</v>
      </c>
      <c r="I79" s="8">
        <v>3</v>
      </c>
      <c r="J79" s="8" t="s">
        <v>1602</v>
      </c>
      <c r="L79" s="1"/>
      <c r="M79" s="1"/>
      <c r="N79" s="1"/>
      <c r="O79" s="1"/>
      <c r="P79" s="1"/>
      <c r="Q79" s="1"/>
    </row>
    <row r="80" spans="1:17">
      <c r="A80" s="8" t="s">
        <v>1673</v>
      </c>
      <c r="B80" s="8" t="s">
        <v>1674</v>
      </c>
      <c r="C80" s="8" t="s">
        <v>1597</v>
      </c>
      <c r="D80" s="8" t="s">
        <v>1598</v>
      </c>
      <c r="E80" s="8" t="s">
        <v>1599</v>
      </c>
      <c r="F80" s="8" t="s">
        <v>1600</v>
      </c>
      <c r="H80" s="8" t="s">
        <v>1601</v>
      </c>
      <c r="I80" s="8">
        <v>3</v>
      </c>
      <c r="J80" s="8" t="s">
        <v>1602</v>
      </c>
      <c r="L80" s="1"/>
      <c r="M80" s="1"/>
      <c r="N80" s="1"/>
      <c r="O80" s="1"/>
      <c r="P80" s="1"/>
      <c r="Q80" s="1"/>
    </row>
    <row r="81" spans="1:17">
      <c r="A81" s="8" t="s">
        <v>1673</v>
      </c>
      <c r="B81" s="8" t="s">
        <v>1674</v>
      </c>
      <c r="C81" s="8" t="s">
        <v>1675</v>
      </c>
      <c r="D81" s="8" t="s">
        <v>1676</v>
      </c>
      <c r="E81" s="8" t="s">
        <v>1599</v>
      </c>
      <c r="F81" s="8" t="s">
        <v>1600</v>
      </c>
      <c r="H81" s="8" t="s">
        <v>1601</v>
      </c>
      <c r="I81" s="8">
        <v>3</v>
      </c>
      <c r="J81" s="8" t="s">
        <v>1602</v>
      </c>
      <c r="L81" s="1"/>
      <c r="M81" s="1"/>
      <c r="N81" s="1"/>
      <c r="O81" s="1"/>
      <c r="P81" s="1"/>
      <c r="Q81" s="1"/>
    </row>
    <row r="82" spans="1:17">
      <c r="A82" s="8" t="s">
        <v>1677</v>
      </c>
      <c r="B82" s="8" t="s">
        <v>1674</v>
      </c>
      <c r="C82" s="8" t="s">
        <v>1678</v>
      </c>
      <c r="D82" s="8" t="s">
        <v>1679</v>
      </c>
      <c r="E82" s="8" t="s">
        <v>1599</v>
      </c>
      <c r="F82" s="8" t="s">
        <v>1600</v>
      </c>
      <c r="H82" s="8" t="s">
        <v>1601</v>
      </c>
      <c r="I82" s="8">
        <v>3</v>
      </c>
      <c r="J82" s="8" t="s">
        <v>1602</v>
      </c>
      <c r="L82" s="1"/>
      <c r="M82" s="1"/>
      <c r="N82" s="1"/>
      <c r="O82" s="1"/>
      <c r="P82" s="1"/>
      <c r="Q82" s="1"/>
    </row>
    <row r="83" spans="1:17">
      <c r="A83" s="8" t="s">
        <v>1680</v>
      </c>
      <c r="B83" s="8" t="s">
        <v>1681</v>
      </c>
      <c r="C83" s="8" t="s">
        <v>1682</v>
      </c>
      <c r="D83" s="8" t="s">
        <v>1683</v>
      </c>
      <c r="E83" s="8" t="s">
        <v>1599</v>
      </c>
      <c r="F83" s="8" t="s">
        <v>1600</v>
      </c>
      <c r="G83" s="8" t="s">
        <v>1684</v>
      </c>
      <c r="H83" s="8" t="s">
        <v>1565</v>
      </c>
      <c r="I83" s="8">
        <v>2</v>
      </c>
      <c r="J83" s="8" t="s">
        <v>1609</v>
      </c>
      <c r="L83" s="1"/>
      <c r="M83" s="1"/>
      <c r="N83" s="1"/>
      <c r="O83" s="1"/>
      <c r="P83" s="1"/>
      <c r="Q83" s="1"/>
    </row>
    <row r="84" spans="1:17">
      <c r="A84" s="8" t="s">
        <v>1685</v>
      </c>
      <c r="B84" s="8" t="s">
        <v>1686</v>
      </c>
      <c r="C84" s="8" t="s">
        <v>1687</v>
      </c>
      <c r="D84" s="8" t="s">
        <v>1688</v>
      </c>
      <c r="E84" s="8" t="s">
        <v>1599</v>
      </c>
      <c r="F84" s="8" t="s">
        <v>1600</v>
      </c>
      <c r="H84" s="8" t="s">
        <v>1567</v>
      </c>
      <c r="I84" s="8">
        <v>1</v>
      </c>
      <c r="J84" s="8" t="s">
        <v>1602</v>
      </c>
      <c r="L84" s="1"/>
      <c r="M84" s="1"/>
      <c r="N84" s="1"/>
      <c r="O84" s="1"/>
      <c r="P84" s="1"/>
      <c r="Q84" s="1"/>
    </row>
    <row r="85" spans="1:17">
      <c r="A85" s="8" t="s">
        <v>1689</v>
      </c>
      <c r="B85" s="8" t="s">
        <v>1686</v>
      </c>
      <c r="I85" s="8">
        <v>1</v>
      </c>
      <c r="J85" s="8" t="s">
        <v>1593</v>
      </c>
      <c r="L85" s="1"/>
      <c r="M85" s="1"/>
      <c r="N85" s="1"/>
      <c r="O85" s="1"/>
      <c r="P85" s="1"/>
      <c r="Q85" s="1"/>
    </row>
    <row r="86" spans="1:17">
      <c r="A86" s="8" t="s">
        <v>1690</v>
      </c>
      <c r="B86" s="8" t="s">
        <v>1686</v>
      </c>
      <c r="I86" s="8">
        <v>2</v>
      </c>
      <c r="J86" s="8" t="s">
        <v>1593</v>
      </c>
      <c r="L86" s="1"/>
      <c r="M86" s="1"/>
      <c r="N86" s="1"/>
      <c r="O86" s="1"/>
      <c r="P86" s="1"/>
      <c r="Q86" s="1"/>
    </row>
    <row r="87" spans="1:17">
      <c r="A87" s="8" t="s">
        <v>1691</v>
      </c>
      <c r="B87" s="8" t="s">
        <v>1692</v>
      </c>
      <c r="C87" s="8" t="s">
        <v>1693</v>
      </c>
      <c r="D87" s="8" t="s">
        <v>1694</v>
      </c>
      <c r="E87" s="8" t="s">
        <v>1553</v>
      </c>
      <c r="F87" s="8" t="s">
        <v>1695</v>
      </c>
      <c r="H87" s="8" t="s">
        <v>1569</v>
      </c>
      <c r="I87" s="8">
        <v>3</v>
      </c>
      <c r="J87" s="8" t="s">
        <v>1602</v>
      </c>
      <c r="L87" s="1"/>
      <c r="M87" s="1"/>
      <c r="N87" s="1"/>
      <c r="O87" s="1"/>
      <c r="P87" s="1"/>
      <c r="Q87" s="1"/>
    </row>
    <row r="88" spans="1:17">
      <c r="A88" s="8" t="s">
        <v>1696</v>
      </c>
      <c r="B88" s="8" t="s">
        <v>1697</v>
      </c>
      <c r="C88" s="8" t="s">
        <v>1597</v>
      </c>
      <c r="D88" s="8" t="s">
        <v>1598</v>
      </c>
      <c r="E88" s="8" t="s">
        <v>1599</v>
      </c>
      <c r="F88" s="8" t="s">
        <v>1600</v>
      </c>
      <c r="H88" s="8" t="s">
        <v>1601</v>
      </c>
      <c r="I88" s="8">
        <v>2</v>
      </c>
      <c r="J88" s="8" t="s">
        <v>1602</v>
      </c>
      <c r="L88" s="1"/>
      <c r="M88" s="1"/>
      <c r="N88" s="1"/>
      <c r="O88" s="1"/>
      <c r="P88" s="1"/>
      <c r="Q88" s="1"/>
    </row>
    <row r="89" spans="1:17">
      <c r="A89" s="8" t="s">
        <v>1698</v>
      </c>
      <c r="B89" s="8" t="s">
        <v>1697</v>
      </c>
      <c r="C89" s="8" t="s">
        <v>1640</v>
      </c>
      <c r="D89" s="8" t="s">
        <v>1641</v>
      </c>
      <c r="E89" s="8" t="s">
        <v>1599</v>
      </c>
      <c r="F89" s="8" t="s">
        <v>1600</v>
      </c>
      <c r="H89" s="8" t="s">
        <v>1601</v>
      </c>
      <c r="I89" s="8">
        <v>2</v>
      </c>
      <c r="J89" s="8" t="s">
        <v>1602</v>
      </c>
      <c r="L89" s="1"/>
      <c r="M89" s="1"/>
      <c r="N89" s="1"/>
      <c r="O89" s="1"/>
      <c r="P89" s="1"/>
      <c r="Q89" s="1"/>
    </row>
    <row r="90" spans="1:17">
      <c r="A90" s="8" t="s">
        <v>1699</v>
      </c>
      <c r="B90" s="8" t="s">
        <v>1697</v>
      </c>
      <c r="I90" s="8">
        <v>2</v>
      </c>
      <c r="J90" s="8" t="s">
        <v>1593</v>
      </c>
      <c r="L90" s="1"/>
      <c r="M90" s="1"/>
      <c r="N90" s="1"/>
      <c r="O90" s="1"/>
      <c r="P90" s="1"/>
      <c r="Q90" s="1"/>
    </row>
    <row r="91" spans="1:17">
      <c r="A91" s="8" t="s">
        <v>1700</v>
      </c>
      <c r="B91" s="8" t="s">
        <v>1697</v>
      </c>
      <c r="C91" s="8" t="s">
        <v>1632</v>
      </c>
      <c r="D91" s="8" t="s">
        <v>1633</v>
      </c>
      <c r="E91" s="8" t="s">
        <v>1599</v>
      </c>
      <c r="F91" s="8" t="s">
        <v>1600</v>
      </c>
      <c r="H91" s="8" t="s">
        <v>1601</v>
      </c>
      <c r="I91" s="8">
        <v>2</v>
      </c>
      <c r="J91" s="8" t="s">
        <v>1609</v>
      </c>
      <c r="L91" s="1"/>
      <c r="M91" s="1"/>
      <c r="N91" s="1"/>
      <c r="O91" s="1"/>
      <c r="P91" s="1"/>
      <c r="Q91" s="1"/>
    </row>
    <row r="92" spans="1:17">
      <c r="A92" s="8" t="s">
        <v>1701</v>
      </c>
      <c r="B92" s="8" t="s">
        <v>1702</v>
      </c>
      <c r="C92" s="8" t="s">
        <v>1703</v>
      </c>
      <c r="D92" s="8" t="s">
        <v>1704</v>
      </c>
      <c r="E92" s="8" t="s">
        <v>1599</v>
      </c>
      <c r="F92" s="8" t="s">
        <v>1600</v>
      </c>
      <c r="H92" s="8" t="s">
        <v>1565</v>
      </c>
      <c r="I92" s="8">
        <v>2</v>
      </c>
      <c r="J92" s="8" t="s">
        <v>1602</v>
      </c>
      <c r="L92" s="1"/>
      <c r="M92" s="1"/>
      <c r="N92" s="1"/>
      <c r="O92" s="1"/>
      <c r="P92" s="1"/>
      <c r="Q92" s="1"/>
    </row>
    <row r="93" spans="1:17">
      <c r="A93" s="8" t="s">
        <v>1705</v>
      </c>
      <c r="B93" s="8" t="s">
        <v>1706</v>
      </c>
      <c r="I93" s="8">
        <v>1</v>
      </c>
      <c r="J93" s="8" t="s">
        <v>1593</v>
      </c>
      <c r="L93" s="1"/>
      <c r="M93" s="1"/>
      <c r="N93" s="1"/>
      <c r="O93" s="1"/>
      <c r="P93" s="1"/>
      <c r="Q93" s="1"/>
    </row>
    <row r="94" spans="1:17">
      <c r="A94" s="8" t="s">
        <v>1707</v>
      </c>
      <c r="B94" s="8" t="s">
        <v>1708</v>
      </c>
      <c r="C94" s="8" t="s">
        <v>1632</v>
      </c>
      <c r="D94" s="8" t="s">
        <v>1633</v>
      </c>
      <c r="E94" s="8" t="s">
        <v>1599</v>
      </c>
      <c r="F94" s="8" t="s">
        <v>1600</v>
      </c>
      <c r="H94" s="8" t="s">
        <v>1601</v>
      </c>
      <c r="I94" s="8">
        <v>1</v>
      </c>
      <c r="J94" s="8" t="s">
        <v>1609</v>
      </c>
      <c r="L94" s="1"/>
      <c r="M94" s="1"/>
      <c r="N94" s="1"/>
      <c r="O94" s="1"/>
      <c r="P94" s="1"/>
      <c r="Q94" s="1"/>
    </row>
    <row r="95" spans="1:17">
      <c r="A95" s="8" t="s">
        <v>1709</v>
      </c>
      <c r="B95" s="8" t="s">
        <v>1708</v>
      </c>
      <c r="I95" s="8">
        <v>1</v>
      </c>
      <c r="J95" s="8" t="s">
        <v>1593</v>
      </c>
      <c r="L95" s="1"/>
      <c r="M95" s="1"/>
      <c r="N95" s="1"/>
      <c r="O95" s="1"/>
      <c r="P95" s="1"/>
      <c r="Q95" s="1"/>
    </row>
    <row r="96" spans="1:17">
      <c r="A96" s="8" t="s">
        <v>1710</v>
      </c>
      <c r="B96" s="8" t="s">
        <v>1708</v>
      </c>
      <c r="C96" s="8" t="s">
        <v>1640</v>
      </c>
      <c r="D96" s="8" t="s">
        <v>1641</v>
      </c>
      <c r="E96" s="8" t="s">
        <v>1599</v>
      </c>
      <c r="F96" s="8" t="s">
        <v>1600</v>
      </c>
      <c r="H96" s="8" t="s">
        <v>1601</v>
      </c>
      <c r="I96" s="8">
        <v>1</v>
      </c>
      <c r="J96" s="8" t="s">
        <v>1609</v>
      </c>
      <c r="L96" s="1"/>
      <c r="M96" s="1"/>
      <c r="N96" s="1"/>
      <c r="O96" s="1"/>
      <c r="P96" s="1"/>
      <c r="Q96" s="1"/>
    </row>
    <row r="97" spans="1:10">
      <c r="A97" s="8" t="s">
        <v>1711</v>
      </c>
      <c r="B97" s="8" t="s">
        <v>1708</v>
      </c>
      <c r="C97" s="8" t="s">
        <v>1597</v>
      </c>
      <c r="D97" s="8" t="s">
        <v>1598</v>
      </c>
      <c r="E97" s="8" t="s">
        <v>1599</v>
      </c>
      <c r="F97" s="8" t="s">
        <v>1600</v>
      </c>
      <c r="H97" s="8" t="s">
        <v>1601</v>
      </c>
      <c r="I97" s="8">
        <v>1</v>
      </c>
      <c r="J97" s="8" t="s">
        <v>1609</v>
      </c>
    </row>
    <row r="98" spans="1:10">
      <c r="A98" s="8" t="s">
        <v>1712</v>
      </c>
      <c r="B98" s="8" t="s">
        <v>1713</v>
      </c>
      <c r="C98" s="8" t="s">
        <v>1597</v>
      </c>
      <c r="D98" s="8" t="s">
        <v>1598</v>
      </c>
      <c r="E98" s="8" t="s">
        <v>1599</v>
      </c>
      <c r="F98" s="8" t="s">
        <v>1600</v>
      </c>
      <c r="H98" s="8" t="s">
        <v>1601</v>
      </c>
      <c r="I98" s="8">
        <v>3</v>
      </c>
      <c r="J98" s="8" t="s">
        <v>1602</v>
      </c>
    </row>
    <row r="99" spans="1:10">
      <c r="A99" s="8" t="s">
        <v>1714</v>
      </c>
      <c r="B99" s="8" t="s">
        <v>1713</v>
      </c>
      <c r="C99" s="8" t="s">
        <v>1640</v>
      </c>
      <c r="D99" s="8" t="s">
        <v>1641</v>
      </c>
      <c r="E99" s="8" t="s">
        <v>1599</v>
      </c>
      <c r="F99" s="8" t="s">
        <v>1600</v>
      </c>
      <c r="H99" s="8" t="s">
        <v>1601</v>
      </c>
      <c r="I99" s="8">
        <v>3</v>
      </c>
      <c r="J99" s="8" t="s">
        <v>1602</v>
      </c>
    </row>
    <row r="100" spans="1:10">
      <c r="A100" s="8" t="s">
        <v>1715</v>
      </c>
      <c r="B100" s="8" t="s">
        <v>1716</v>
      </c>
      <c r="C100" s="8" t="s">
        <v>1678</v>
      </c>
      <c r="D100" s="8" t="s">
        <v>1679</v>
      </c>
      <c r="E100" s="8" t="s">
        <v>1599</v>
      </c>
      <c r="F100" s="8" t="s">
        <v>1600</v>
      </c>
      <c r="H100" s="8" t="s">
        <v>1601</v>
      </c>
      <c r="I100" s="8">
        <v>2</v>
      </c>
      <c r="J100" s="8" t="s">
        <v>1602</v>
      </c>
    </row>
    <row r="101" spans="1:10">
      <c r="A101" s="8" t="s">
        <v>1717</v>
      </c>
      <c r="B101" s="8" t="s">
        <v>1718</v>
      </c>
      <c r="C101" s="8" t="s">
        <v>1719</v>
      </c>
      <c r="D101" s="8" t="s">
        <v>1720</v>
      </c>
      <c r="E101" s="8" t="s">
        <v>1599</v>
      </c>
      <c r="F101" s="8" t="s">
        <v>1600</v>
      </c>
      <c r="G101" s="8" t="s">
        <v>1721</v>
      </c>
      <c r="H101" s="8" t="s">
        <v>1565</v>
      </c>
      <c r="I101" s="8">
        <v>2</v>
      </c>
      <c r="J101" s="8" t="s">
        <v>1602</v>
      </c>
    </row>
    <row r="102" spans="1:10">
      <c r="A102" s="8" t="s">
        <v>1722</v>
      </c>
      <c r="B102" s="8" t="s">
        <v>1723</v>
      </c>
      <c r="C102" s="8" t="s">
        <v>1724</v>
      </c>
      <c r="D102" s="8" t="s">
        <v>1725</v>
      </c>
      <c r="E102" s="8" t="s">
        <v>1553</v>
      </c>
      <c r="F102" s="8" t="s">
        <v>1695</v>
      </c>
      <c r="H102" s="8" t="s">
        <v>1570</v>
      </c>
      <c r="I102" s="8">
        <v>2</v>
      </c>
      <c r="J102" s="8" t="s">
        <v>1609</v>
      </c>
    </row>
    <row r="103" spans="1:10">
      <c r="A103" s="8" t="s">
        <v>1726</v>
      </c>
      <c r="B103" s="8" t="s">
        <v>1723</v>
      </c>
      <c r="C103" s="8" t="s">
        <v>1632</v>
      </c>
      <c r="D103" s="8" t="s">
        <v>1633</v>
      </c>
      <c r="E103" s="8" t="s">
        <v>1599</v>
      </c>
      <c r="F103" s="8" t="s">
        <v>1600</v>
      </c>
      <c r="H103" s="8" t="s">
        <v>1601</v>
      </c>
      <c r="I103" s="8">
        <v>2</v>
      </c>
      <c r="J103" s="8" t="s">
        <v>1609</v>
      </c>
    </row>
    <row r="104" spans="1:10">
      <c r="A104" s="8" t="s">
        <v>1727</v>
      </c>
      <c r="B104" s="8" t="s">
        <v>1723</v>
      </c>
      <c r="I104" s="8">
        <v>2</v>
      </c>
      <c r="J104" s="8" t="s">
        <v>1593</v>
      </c>
    </row>
    <row r="105" spans="1:10">
      <c r="A105" s="8" t="s">
        <v>1728</v>
      </c>
      <c r="B105" s="8" t="s">
        <v>1729</v>
      </c>
      <c r="C105" s="8" t="s">
        <v>1632</v>
      </c>
      <c r="D105" s="8" t="s">
        <v>1633</v>
      </c>
      <c r="E105" s="8" t="s">
        <v>1599</v>
      </c>
      <c r="F105" s="8" t="s">
        <v>1600</v>
      </c>
      <c r="H105" s="8" t="s">
        <v>1601</v>
      </c>
      <c r="I105" s="8">
        <v>2</v>
      </c>
      <c r="J105" s="8" t="s">
        <v>1609</v>
      </c>
    </row>
    <row r="106" spans="1:10">
      <c r="A106" s="8" t="s">
        <v>1730</v>
      </c>
      <c r="B106" s="8" t="s">
        <v>1729</v>
      </c>
      <c r="I106" s="8">
        <v>2</v>
      </c>
      <c r="J106" s="8" t="s">
        <v>1593</v>
      </c>
    </row>
    <row r="107" spans="1:10">
      <c r="A107" s="8" t="s">
        <v>1731</v>
      </c>
      <c r="B107" s="8" t="s">
        <v>1729</v>
      </c>
      <c r="C107" s="8" t="s">
        <v>1640</v>
      </c>
      <c r="D107" s="8" t="s">
        <v>1641</v>
      </c>
      <c r="E107" s="8" t="s">
        <v>1599</v>
      </c>
      <c r="F107" s="8" t="s">
        <v>1600</v>
      </c>
      <c r="H107" s="8" t="s">
        <v>1601</v>
      </c>
      <c r="I107" s="8">
        <v>2</v>
      </c>
      <c r="J107" s="8" t="s">
        <v>1609</v>
      </c>
    </row>
    <row r="108" spans="1:10">
      <c r="A108" s="8" t="s">
        <v>1732</v>
      </c>
      <c r="B108" s="8" t="s">
        <v>1729</v>
      </c>
      <c r="C108" s="8" t="s">
        <v>1597</v>
      </c>
      <c r="D108" s="8" t="s">
        <v>1598</v>
      </c>
      <c r="E108" s="8" t="s">
        <v>1599</v>
      </c>
      <c r="F108" s="8" t="s">
        <v>1600</v>
      </c>
      <c r="H108" s="8" t="s">
        <v>1601</v>
      </c>
      <c r="I108" s="8">
        <v>2</v>
      </c>
      <c r="J108" s="8" t="s">
        <v>1609</v>
      </c>
    </row>
    <row r="109" spans="1:10">
      <c r="A109" s="8" t="s">
        <v>1733</v>
      </c>
      <c r="B109" s="8" t="s">
        <v>1734</v>
      </c>
      <c r="I109" s="8">
        <v>2</v>
      </c>
      <c r="J109" s="8" t="s">
        <v>1593</v>
      </c>
    </row>
    <row r="110" spans="1:10">
      <c r="A110" s="8" t="s">
        <v>1735</v>
      </c>
      <c r="B110" s="8" t="s">
        <v>1734</v>
      </c>
      <c r="I110" s="8">
        <v>2</v>
      </c>
      <c r="J110" s="8" t="s">
        <v>1593</v>
      </c>
    </row>
    <row r="111" spans="1:10">
      <c r="A111" s="8" t="s">
        <v>1736</v>
      </c>
      <c r="B111" s="8" t="s">
        <v>1734</v>
      </c>
      <c r="C111" s="8" t="s">
        <v>1737</v>
      </c>
      <c r="D111" s="8" t="s">
        <v>1738</v>
      </c>
      <c r="E111" s="8" t="s">
        <v>1599</v>
      </c>
      <c r="F111" s="8" t="s">
        <v>1600</v>
      </c>
      <c r="H111" s="8" t="s">
        <v>1565</v>
      </c>
      <c r="I111" s="8">
        <v>2</v>
      </c>
      <c r="J111" s="8" t="s">
        <v>1609</v>
      </c>
    </row>
    <row r="112" spans="1:10">
      <c r="A112" s="8" t="s">
        <v>1739</v>
      </c>
      <c r="B112" s="8" t="s">
        <v>1740</v>
      </c>
      <c r="C112" s="8" t="s">
        <v>1597</v>
      </c>
      <c r="D112" s="8" t="s">
        <v>1598</v>
      </c>
      <c r="E112" s="8" t="s">
        <v>1599</v>
      </c>
      <c r="F112" s="8" t="s">
        <v>1600</v>
      </c>
      <c r="H112" s="8" t="s">
        <v>1601</v>
      </c>
      <c r="I112" s="8">
        <v>2</v>
      </c>
      <c r="J112" s="8" t="s">
        <v>1602</v>
      </c>
    </row>
    <row r="113" spans="1:10">
      <c r="A113" s="8" t="s">
        <v>1741</v>
      </c>
      <c r="B113" s="8" t="s">
        <v>1742</v>
      </c>
      <c r="I113" s="8">
        <v>3</v>
      </c>
      <c r="J113" s="8" t="s">
        <v>1586</v>
      </c>
    </row>
    <row r="114" spans="1:10">
      <c r="A114" s="8" t="s">
        <v>1743</v>
      </c>
      <c r="B114" s="8" t="s">
        <v>1744</v>
      </c>
      <c r="I114" s="8">
        <v>2</v>
      </c>
      <c r="J114" s="8" t="s">
        <v>1586</v>
      </c>
    </row>
    <row r="115" spans="1:10">
      <c r="A115" s="8" t="s">
        <v>1745</v>
      </c>
      <c r="B115" s="8" t="s">
        <v>1746</v>
      </c>
      <c r="C115" s="8" t="s">
        <v>1724</v>
      </c>
      <c r="D115" s="8" t="s">
        <v>1725</v>
      </c>
      <c r="E115" s="8" t="s">
        <v>1553</v>
      </c>
      <c r="F115" s="8" t="s">
        <v>1695</v>
      </c>
      <c r="H115" s="8" t="s">
        <v>1570</v>
      </c>
      <c r="I115" s="8">
        <v>3</v>
      </c>
      <c r="J115" s="8" t="s">
        <v>1602</v>
      </c>
    </row>
    <row r="116" spans="1:10">
      <c r="A116" s="8" t="s">
        <v>1747</v>
      </c>
      <c r="B116" s="8" t="s">
        <v>1748</v>
      </c>
      <c r="C116" s="8" t="s">
        <v>1656</v>
      </c>
      <c r="D116" s="8" t="s">
        <v>1657</v>
      </c>
      <c r="E116" s="8" t="s">
        <v>1599</v>
      </c>
      <c r="F116" s="8" t="s">
        <v>1600</v>
      </c>
      <c r="H116" s="8" t="s">
        <v>1565</v>
      </c>
      <c r="I116" s="8">
        <v>2</v>
      </c>
      <c r="J116" s="8" t="s">
        <v>1602</v>
      </c>
    </row>
    <row r="117" spans="1:10">
      <c r="A117" s="8" t="s">
        <v>1749</v>
      </c>
      <c r="B117" s="8" t="s">
        <v>1750</v>
      </c>
      <c r="C117" s="8" t="s">
        <v>1597</v>
      </c>
      <c r="D117" s="8" t="s">
        <v>1598</v>
      </c>
      <c r="E117" s="8" t="s">
        <v>1599</v>
      </c>
      <c r="F117" s="8" t="s">
        <v>1600</v>
      </c>
      <c r="H117" s="8" t="s">
        <v>1601</v>
      </c>
      <c r="I117" s="8">
        <v>3</v>
      </c>
      <c r="J117" s="8" t="s">
        <v>1602</v>
      </c>
    </row>
    <row r="118" spans="1:10">
      <c r="A118" s="8" t="s">
        <v>1751</v>
      </c>
      <c r="B118" s="8" t="s">
        <v>1752</v>
      </c>
      <c r="C118" s="8" t="s">
        <v>1753</v>
      </c>
      <c r="D118" s="8" t="s">
        <v>1754</v>
      </c>
      <c r="E118" s="8" t="s">
        <v>1599</v>
      </c>
      <c r="F118" s="8" t="s">
        <v>1600</v>
      </c>
      <c r="G118" s="8" t="s">
        <v>1755</v>
      </c>
      <c r="H118" s="8" t="s">
        <v>1565</v>
      </c>
      <c r="I118" s="8">
        <v>2</v>
      </c>
      <c r="J118" s="8" t="s">
        <v>1602</v>
      </c>
    </row>
    <row r="119" spans="1:10">
      <c r="A119" s="8" t="s">
        <v>1756</v>
      </c>
      <c r="B119" s="8" t="s">
        <v>1757</v>
      </c>
      <c r="C119" s="8" t="s">
        <v>1640</v>
      </c>
      <c r="D119" s="8" t="s">
        <v>1641</v>
      </c>
      <c r="E119" s="8" t="s">
        <v>1599</v>
      </c>
      <c r="F119" s="8" t="s">
        <v>1600</v>
      </c>
      <c r="H119" s="8" t="s">
        <v>1601</v>
      </c>
      <c r="I119" s="8">
        <v>2</v>
      </c>
      <c r="J119" s="8" t="s">
        <v>1602</v>
      </c>
    </row>
    <row r="120" spans="1:10">
      <c r="A120" s="8" t="s">
        <v>1758</v>
      </c>
      <c r="B120" s="8" t="s">
        <v>1757</v>
      </c>
      <c r="C120" s="8" t="s">
        <v>1597</v>
      </c>
      <c r="D120" s="8" t="s">
        <v>1598</v>
      </c>
      <c r="E120" s="8" t="s">
        <v>1599</v>
      </c>
      <c r="F120" s="8" t="s">
        <v>1600</v>
      </c>
      <c r="H120" s="8" t="s">
        <v>1601</v>
      </c>
      <c r="I120" s="8">
        <v>2</v>
      </c>
      <c r="J120" s="8" t="s">
        <v>1602</v>
      </c>
    </row>
    <row r="121" spans="1:10">
      <c r="A121" s="8" t="s">
        <v>1759</v>
      </c>
      <c r="B121" s="8" t="s">
        <v>1757</v>
      </c>
      <c r="C121" s="8" t="s">
        <v>1661</v>
      </c>
      <c r="D121" s="8" t="s">
        <v>1662</v>
      </c>
      <c r="E121" s="8" t="s">
        <v>1599</v>
      </c>
      <c r="F121" s="8" t="s">
        <v>1600</v>
      </c>
      <c r="H121" s="8" t="s">
        <v>1566</v>
      </c>
      <c r="I121" s="8">
        <v>1</v>
      </c>
      <c r="J121" s="8" t="s">
        <v>1609</v>
      </c>
    </row>
    <row r="122" spans="1:10">
      <c r="A122" s="8" t="s">
        <v>1760</v>
      </c>
      <c r="B122" s="8" t="s">
        <v>1761</v>
      </c>
      <c r="C122" s="8" t="s">
        <v>1762</v>
      </c>
      <c r="D122" s="8" t="s">
        <v>1763</v>
      </c>
      <c r="E122" s="8" t="s">
        <v>1599</v>
      </c>
      <c r="F122" s="8" t="s">
        <v>1600</v>
      </c>
      <c r="G122" s="8" t="s">
        <v>1764</v>
      </c>
      <c r="H122" s="8" t="s">
        <v>1565</v>
      </c>
      <c r="I122" s="8">
        <v>2</v>
      </c>
      <c r="J122" s="8" t="s">
        <v>1586</v>
      </c>
    </row>
    <row r="123" spans="1:10">
      <c r="A123" s="8" t="s">
        <v>1765</v>
      </c>
      <c r="B123" s="8" t="s">
        <v>1766</v>
      </c>
      <c r="C123" s="8" t="s">
        <v>1767</v>
      </c>
      <c r="D123" s="8" t="s">
        <v>1768</v>
      </c>
      <c r="E123" s="8" t="s">
        <v>1599</v>
      </c>
      <c r="F123" s="8" t="s">
        <v>1600</v>
      </c>
      <c r="H123" s="8" t="s">
        <v>1567</v>
      </c>
      <c r="I123" s="8">
        <v>2</v>
      </c>
      <c r="J123" s="8" t="s">
        <v>1602</v>
      </c>
    </row>
    <row r="124" spans="1:10">
      <c r="A124" s="8" t="s">
        <v>1769</v>
      </c>
      <c r="B124" s="8" t="s">
        <v>1766</v>
      </c>
      <c r="C124" s="8" t="s">
        <v>1767</v>
      </c>
      <c r="D124" s="8" t="s">
        <v>1768</v>
      </c>
      <c r="E124" s="8" t="s">
        <v>1599</v>
      </c>
      <c r="F124" s="8" t="s">
        <v>1600</v>
      </c>
      <c r="H124" s="8" t="s">
        <v>1567</v>
      </c>
      <c r="I124" s="8">
        <v>2</v>
      </c>
      <c r="J124" s="8" t="s">
        <v>1609</v>
      </c>
    </row>
    <row r="125" spans="1:10">
      <c r="A125" s="8" t="s">
        <v>1770</v>
      </c>
      <c r="B125" s="8" t="s">
        <v>1771</v>
      </c>
      <c r="C125" s="8" t="s">
        <v>1656</v>
      </c>
      <c r="D125" s="8" t="s">
        <v>1657</v>
      </c>
      <c r="E125" s="8" t="s">
        <v>1599</v>
      </c>
      <c r="F125" s="8" t="s">
        <v>1600</v>
      </c>
      <c r="H125" s="8" t="s">
        <v>1565</v>
      </c>
      <c r="I125" s="8">
        <v>2</v>
      </c>
      <c r="J125" s="8" t="s">
        <v>1609</v>
      </c>
    </row>
    <row r="126" spans="1:10">
      <c r="A126" s="8" t="s">
        <v>1772</v>
      </c>
      <c r="B126" s="8" t="s">
        <v>1773</v>
      </c>
      <c r="C126" s="8" t="s">
        <v>1597</v>
      </c>
      <c r="D126" s="8" t="s">
        <v>1598</v>
      </c>
      <c r="E126" s="8" t="s">
        <v>1599</v>
      </c>
      <c r="F126" s="8" t="s">
        <v>1600</v>
      </c>
      <c r="H126" s="8" t="s">
        <v>1601</v>
      </c>
      <c r="I126" s="8">
        <v>2</v>
      </c>
      <c r="J126" s="8" t="s">
        <v>1602</v>
      </c>
    </row>
    <row r="127" spans="1:10">
      <c r="A127" s="8" t="s">
        <v>1774</v>
      </c>
      <c r="B127" s="8" t="s">
        <v>1775</v>
      </c>
      <c r="C127" s="8" t="s">
        <v>1637</v>
      </c>
      <c r="D127" s="8" t="s">
        <v>1638</v>
      </c>
      <c r="E127" s="8" t="s">
        <v>1599</v>
      </c>
      <c r="F127" s="8" t="s">
        <v>1600</v>
      </c>
      <c r="H127" s="8" t="s">
        <v>1601</v>
      </c>
      <c r="I127" s="8">
        <v>3</v>
      </c>
      <c r="J127" s="8" t="s">
        <v>1586</v>
      </c>
    </row>
    <row r="128" spans="1:10">
      <c r="A128" s="8" t="s">
        <v>1776</v>
      </c>
      <c r="B128" s="8" t="s">
        <v>1775</v>
      </c>
      <c r="C128" s="8" t="s">
        <v>1632</v>
      </c>
      <c r="D128" s="8" t="s">
        <v>1633</v>
      </c>
      <c r="E128" s="8" t="s">
        <v>1599</v>
      </c>
      <c r="F128" s="8" t="s">
        <v>1600</v>
      </c>
      <c r="H128" s="8" t="s">
        <v>1601</v>
      </c>
      <c r="I128" s="8">
        <v>3</v>
      </c>
      <c r="J128" s="8" t="s">
        <v>1602</v>
      </c>
    </row>
    <row r="129" spans="1:10">
      <c r="A129" s="8" t="s">
        <v>1777</v>
      </c>
      <c r="B129" s="8" t="s">
        <v>1778</v>
      </c>
      <c r="I129" s="8">
        <v>2</v>
      </c>
      <c r="J129" s="8" t="s">
        <v>1593</v>
      </c>
    </row>
    <row r="130" spans="1:10">
      <c r="A130" s="8" t="s">
        <v>1779</v>
      </c>
      <c r="B130" s="8" t="s">
        <v>1780</v>
      </c>
      <c r="C130" s="8" t="s">
        <v>1597</v>
      </c>
      <c r="D130" s="8" t="s">
        <v>1598</v>
      </c>
      <c r="E130" s="8" t="s">
        <v>1599</v>
      </c>
      <c r="F130" s="8" t="s">
        <v>1600</v>
      </c>
      <c r="H130" s="8" t="s">
        <v>1601</v>
      </c>
      <c r="I130" s="8">
        <v>2</v>
      </c>
      <c r="J130" s="8" t="s">
        <v>1609</v>
      </c>
    </row>
    <row r="131" spans="1:10">
      <c r="A131" s="8" t="s">
        <v>1781</v>
      </c>
      <c r="B131" s="8" t="s">
        <v>1780</v>
      </c>
      <c r="C131" s="8" t="s">
        <v>1640</v>
      </c>
      <c r="D131" s="8" t="s">
        <v>1641</v>
      </c>
      <c r="E131" s="8" t="s">
        <v>1599</v>
      </c>
      <c r="F131" s="8" t="s">
        <v>1600</v>
      </c>
      <c r="H131" s="8" t="s">
        <v>1601</v>
      </c>
      <c r="I131" s="8">
        <v>2</v>
      </c>
      <c r="J131" s="8" t="s">
        <v>1609</v>
      </c>
    </row>
    <row r="132" spans="1:10">
      <c r="A132" s="8" t="s">
        <v>1782</v>
      </c>
      <c r="B132" s="8" t="s">
        <v>1780</v>
      </c>
      <c r="I132" s="8">
        <v>2</v>
      </c>
      <c r="J132" s="8" t="s">
        <v>1593</v>
      </c>
    </row>
    <row r="133" spans="1:10">
      <c r="A133" s="8" t="s">
        <v>1783</v>
      </c>
      <c r="B133" s="8" t="s">
        <v>1780</v>
      </c>
      <c r="C133" s="8" t="s">
        <v>1632</v>
      </c>
      <c r="D133" s="8" t="s">
        <v>1633</v>
      </c>
      <c r="E133" s="8" t="s">
        <v>1599</v>
      </c>
      <c r="F133" s="8" t="s">
        <v>1600</v>
      </c>
      <c r="H133" s="8" t="s">
        <v>1601</v>
      </c>
      <c r="I133" s="8">
        <v>2</v>
      </c>
      <c r="J133" s="8" t="s">
        <v>1609</v>
      </c>
    </row>
    <row r="134" spans="1:10">
      <c r="A134" s="8" t="s">
        <v>1784</v>
      </c>
      <c r="B134" s="8" t="s">
        <v>1780</v>
      </c>
      <c r="C134" s="8" t="s">
        <v>1724</v>
      </c>
      <c r="D134" s="8" t="s">
        <v>1725</v>
      </c>
      <c r="E134" s="8" t="s">
        <v>1553</v>
      </c>
      <c r="F134" s="8" t="s">
        <v>1695</v>
      </c>
      <c r="H134" s="8" t="s">
        <v>1570</v>
      </c>
      <c r="I134" s="8">
        <v>2</v>
      </c>
      <c r="J134" s="8" t="s">
        <v>1602</v>
      </c>
    </row>
    <row r="135" spans="1:10">
      <c r="A135" s="8" t="s">
        <v>1785</v>
      </c>
      <c r="B135" s="8" t="s">
        <v>1786</v>
      </c>
      <c r="I135" s="8">
        <v>2</v>
      </c>
      <c r="J135" s="8" t="s">
        <v>1787</v>
      </c>
    </row>
    <row r="136" spans="1:10">
      <c r="A136" s="8" t="s">
        <v>1788</v>
      </c>
      <c r="B136" s="8" t="s">
        <v>1789</v>
      </c>
      <c r="I136" s="8">
        <v>1</v>
      </c>
      <c r="J136" s="8" t="s">
        <v>1586</v>
      </c>
    </row>
    <row r="137" spans="1:10">
      <c r="A137" s="8" t="s">
        <v>1790</v>
      </c>
      <c r="B137" s="8" t="s">
        <v>1791</v>
      </c>
      <c r="I137" s="8">
        <v>2</v>
      </c>
      <c r="J137" s="8" t="s">
        <v>1586</v>
      </c>
    </row>
    <row r="138" spans="1:10">
      <c r="A138" s="8" t="s">
        <v>1792</v>
      </c>
      <c r="B138" s="8" t="s">
        <v>1793</v>
      </c>
      <c r="I138" s="8">
        <v>2</v>
      </c>
      <c r="J138" s="8" t="s">
        <v>1593</v>
      </c>
    </row>
    <row r="139" spans="1:10">
      <c r="A139" s="8" t="s">
        <v>1794</v>
      </c>
      <c r="B139" s="8" t="s">
        <v>1795</v>
      </c>
      <c r="C139" s="8" t="s">
        <v>1796</v>
      </c>
      <c r="D139" s="8" t="s">
        <v>1797</v>
      </c>
      <c r="E139" s="8" t="s">
        <v>1554</v>
      </c>
      <c r="F139" s="8" t="s">
        <v>1798</v>
      </c>
      <c r="G139" s="8" t="s">
        <v>1799</v>
      </c>
      <c r="H139" s="8" t="s">
        <v>1800</v>
      </c>
      <c r="I139" s="8">
        <v>2</v>
      </c>
      <c r="J139" s="8" t="s">
        <v>1609</v>
      </c>
    </row>
    <row r="140" spans="1:10">
      <c r="A140" s="8" t="s">
        <v>1801</v>
      </c>
      <c r="B140" s="8" t="s">
        <v>1802</v>
      </c>
      <c r="C140" s="8" t="s">
        <v>1803</v>
      </c>
      <c r="D140" s="8" t="s">
        <v>1804</v>
      </c>
      <c r="E140" s="8" t="s">
        <v>1599</v>
      </c>
      <c r="F140" s="8" t="s">
        <v>1600</v>
      </c>
      <c r="H140" s="8" t="s">
        <v>1601</v>
      </c>
      <c r="I140" s="8">
        <v>1</v>
      </c>
      <c r="J140" s="8" t="s">
        <v>1593</v>
      </c>
    </row>
    <row r="141" spans="1:10">
      <c r="A141" s="8" t="s">
        <v>1805</v>
      </c>
      <c r="B141" s="8" t="s">
        <v>1806</v>
      </c>
      <c r="C141" s="8" t="s">
        <v>1597</v>
      </c>
      <c r="D141" s="8" t="s">
        <v>1598</v>
      </c>
      <c r="E141" s="8" t="s">
        <v>1599</v>
      </c>
      <c r="F141" s="8" t="s">
        <v>1600</v>
      </c>
      <c r="H141" s="8" t="s">
        <v>1601</v>
      </c>
      <c r="I141" s="8">
        <v>1</v>
      </c>
      <c r="J141" s="8" t="s">
        <v>1609</v>
      </c>
    </row>
    <row r="142" spans="1:10">
      <c r="A142" s="8" t="s">
        <v>1807</v>
      </c>
      <c r="B142" s="8" t="s">
        <v>1806</v>
      </c>
      <c r="C142" s="8" t="s">
        <v>1640</v>
      </c>
      <c r="D142" s="8" t="s">
        <v>1641</v>
      </c>
      <c r="E142" s="8" t="s">
        <v>1599</v>
      </c>
      <c r="F142" s="8" t="s">
        <v>1600</v>
      </c>
      <c r="H142" s="8" t="s">
        <v>1601</v>
      </c>
      <c r="I142" s="8">
        <v>1</v>
      </c>
      <c r="J142" s="8" t="s">
        <v>1609</v>
      </c>
    </row>
    <row r="143" spans="1:10">
      <c r="A143" s="8" t="s">
        <v>1808</v>
      </c>
      <c r="B143" s="8" t="s">
        <v>1806</v>
      </c>
      <c r="C143" s="8" t="s">
        <v>1637</v>
      </c>
      <c r="D143" s="8" t="s">
        <v>1638</v>
      </c>
      <c r="E143" s="8" t="s">
        <v>1599</v>
      </c>
      <c r="F143" s="8" t="s">
        <v>1600</v>
      </c>
      <c r="H143" s="8" t="s">
        <v>1601</v>
      </c>
      <c r="I143" s="8">
        <v>1</v>
      </c>
      <c r="J143" s="8" t="s">
        <v>1593</v>
      </c>
    </row>
    <row r="144" spans="1:10">
      <c r="A144" s="8" t="s">
        <v>1809</v>
      </c>
      <c r="B144" s="8" t="s">
        <v>1806</v>
      </c>
      <c r="C144" s="8" t="s">
        <v>1724</v>
      </c>
      <c r="D144" s="8" t="s">
        <v>1725</v>
      </c>
      <c r="E144" s="8" t="s">
        <v>1553</v>
      </c>
      <c r="F144" s="8" t="s">
        <v>1695</v>
      </c>
      <c r="H144" s="8" t="s">
        <v>1570</v>
      </c>
      <c r="I144" s="8">
        <v>2</v>
      </c>
      <c r="J144" s="8" t="s">
        <v>1609</v>
      </c>
    </row>
    <row r="145" spans="1:10">
      <c r="A145" s="8" t="s">
        <v>1810</v>
      </c>
      <c r="B145" s="8" t="s">
        <v>1811</v>
      </c>
      <c r="C145" s="8" t="s">
        <v>1812</v>
      </c>
      <c r="D145" s="8" t="s">
        <v>1813</v>
      </c>
      <c r="E145" s="8" t="s">
        <v>1599</v>
      </c>
      <c r="F145" s="8" t="s">
        <v>1600</v>
      </c>
      <c r="H145" s="8" t="s">
        <v>1565</v>
      </c>
      <c r="I145" s="8">
        <v>3</v>
      </c>
      <c r="J145" s="8" t="s">
        <v>1602</v>
      </c>
    </row>
    <row r="146" spans="1:10">
      <c r="A146" s="8" t="s">
        <v>1814</v>
      </c>
      <c r="B146" s="8" t="s">
        <v>1815</v>
      </c>
      <c r="C146" s="8" t="s">
        <v>1661</v>
      </c>
      <c r="D146" s="8" t="s">
        <v>1662</v>
      </c>
      <c r="E146" s="8" t="s">
        <v>1599</v>
      </c>
      <c r="F146" s="8" t="s">
        <v>1600</v>
      </c>
      <c r="H146" s="8" t="s">
        <v>1566</v>
      </c>
      <c r="I146" s="8">
        <v>1</v>
      </c>
      <c r="J146" s="8" t="s">
        <v>1602</v>
      </c>
    </row>
    <row r="147" spans="1:10">
      <c r="A147" s="8" t="s">
        <v>1816</v>
      </c>
      <c r="B147" s="8" t="s">
        <v>1815</v>
      </c>
      <c r="C147" s="8" t="s">
        <v>1597</v>
      </c>
      <c r="D147" s="8" t="s">
        <v>1598</v>
      </c>
      <c r="E147" s="8" t="s">
        <v>1599</v>
      </c>
      <c r="F147" s="8" t="s">
        <v>1600</v>
      </c>
      <c r="H147" s="8" t="s">
        <v>1601</v>
      </c>
      <c r="I147" s="8">
        <v>1</v>
      </c>
      <c r="J147" s="8" t="s">
        <v>1609</v>
      </c>
    </row>
    <row r="148" spans="1:10">
      <c r="A148" s="8" t="s">
        <v>1817</v>
      </c>
      <c r="B148" s="8" t="s">
        <v>1815</v>
      </c>
      <c r="C148" s="8" t="s">
        <v>1640</v>
      </c>
      <c r="D148" s="8" t="s">
        <v>1641</v>
      </c>
      <c r="E148" s="8" t="s">
        <v>1599</v>
      </c>
      <c r="F148" s="8" t="s">
        <v>1600</v>
      </c>
      <c r="H148" s="8" t="s">
        <v>1601</v>
      </c>
      <c r="I148" s="8">
        <v>1</v>
      </c>
      <c r="J148" s="8" t="s">
        <v>1609</v>
      </c>
    </row>
    <row r="149" spans="1:10">
      <c r="A149" s="8" t="s">
        <v>1818</v>
      </c>
      <c r="B149" s="8" t="s">
        <v>1815</v>
      </c>
      <c r="I149" s="8">
        <v>1</v>
      </c>
      <c r="J149" s="8" t="s">
        <v>1593</v>
      </c>
    </row>
    <row r="150" spans="1:10">
      <c r="A150" s="8" t="s">
        <v>1819</v>
      </c>
      <c r="B150" s="8" t="s">
        <v>1820</v>
      </c>
      <c r="I150" s="8">
        <v>3</v>
      </c>
      <c r="J150" s="8" t="s">
        <v>1586</v>
      </c>
    </row>
    <row r="151" spans="1:10">
      <c r="A151" s="8" t="s">
        <v>1821</v>
      </c>
      <c r="B151" s="8" t="s">
        <v>1822</v>
      </c>
      <c r="C151" s="8" t="s">
        <v>1640</v>
      </c>
      <c r="D151" s="8" t="s">
        <v>1641</v>
      </c>
      <c r="E151" s="8" t="s">
        <v>1599</v>
      </c>
      <c r="F151" s="8" t="s">
        <v>1600</v>
      </c>
      <c r="H151" s="8" t="s">
        <v>1601</v>
      </c>
      <c r="I151" s="8">
        <v>3</v>
      </c>
      <c r="J151" s="8" t="s">
        <v>1602</v>
      </c>
    </row>
    <row r="152" spans="1:10">
      <c r="A152" s="8" t="s">
        <v>1823</v>
      </c>
      <c r="B152" s="8" t="s">
        <v>1822</v>
      </c>
      <c r="C152" s="8" t="s">
        <v>1597</v>
      </c>
      <c r="D152" s="8" t="s">
        <v>1598</v>
      </c>
      <c r="E152" s="8" t="s">
        <v>1599</v>
      </c>
      <c r="F152" s="8" t="s">
        <v>1600</v>
      </c>
      <c r="H152" s="8" t="s">
        <v>1601</v>
      </c>
      <c r="I152" s="8">
        <v>3</v>
      </c>
      <c r="J152" s="8" t="s">
        <v>1602</v>
      </c>
    </row>
    <row r="153" spans="1:10">
      <c r="A153" s="8" t="s">
        <v>1824</v>
      </c>
      <c r="B153" s="8" t="s">
        <v>1825</v>
      </c>
      <c r="I153" s="8">
        <v>2</v>
      </c>
      <c r="J153" s="8" t="s">
        <v>1593</v>
      </c>
    </row>
    <row r="154" spans="1:10">
      <c r="A154" s="8" t="s">
        <v>1826</v>
      </c>
      <c r="B154" s="8" t="s">
        <v>1825</v>
      </c>
      <c r="I154" s="8">
        <v>2</v>
      </c>
      <c r="J154" s="8" t="s">
        <v>1593</v>
      </c>
    </row>
    <row r="155" spans="1:10">
      <c r="A155" s="8" t="s">
        <v>1827</v>
      </c>
      <c r="B155" s="8" t="s">
        <v>1828</v>
      </c>
      <c r="I155" s="8">
        <v>2</v>
      </c>
      <c r="J155" s="8" t="s">
        <v>1593</v>
      </c>
    </row>
    <row r="156" spans="1:10">
      <c r="A156" s="8" t="s">
        <v>1829</v>
      </c>
      <c r="B156" s="8" t="s">
        <v>1828</v>
      </c>
      <c r="C156" s="8" t="s">
        <v>1830</v>
      </c>
      <c r="D156" s="8" t="s">
        <v>1831</v>
      </c>
      <c r="E156" s="8" t="s">
        <v>1599</v>
      </c>
      <c r="F156" s="8" t="s">
        <v>1600</v>
      </c>
      <c r="H156" s="8" t="s">
        <v>1601</v>
      </c>
      <c r="I156" s="8">
        <v>2</v>
      </c>
      <c r="J156" s="8" t="s">
        <v>1593</v>
      </c>
    </row>
    <row r="157" spans="1:10">
      <c r="A157" s="8" t="s">
        <v>1832</v>
      </c>
      <c r="B157" s="8" t="s">
        <v>1833</v>
      </c>
      <c r="I157" s="8">
        <v>3</v>
      </c>
      <c r="J157" s="8" t="s">
        <v>1586</v>
      </c>
    </row>
    <row r="158" spans="1:10">
      <c r="A158" s="8" t="s">
        <v>1834</v>
      </c>
      <c r="B158" s="8" t="s">
        <v>1833</v>
      </c>
      <c r="C158" s="8" t="s">
        <v>1640</v>
      </c>
      <c r="D158" s="8" t="s">
        <v>1641</v>
      </c>
      <c r="E158" s="8" t="s">
        <v>1599</v>
      </c>
      <c r="F158" s="8" t="s">
        <v>1600</v>
      </c>
      <c r="H158" s="8" t="s">
        <v>1601</v>
      </c>
      <c r="I158" s="8">
        <v>3</v>
      </c>
      <c r="J158" s="8" t="s">
        <v>1602</v>
      </c>
    </row>
    <row r="159" spans="1:10">
      <c r="A159" s="8" t="s">
        <v>1835</v>
      </c>
      <c r="B159" s="8" t="s">
        <v>1833</v>
      </c>
      <c r="C159" s="8" t="s">
        <v>1597</v>
      </c>
      <c r="D159" s="8" t="s">
        <v>1598</v>
      </c>
      <c r="E159" s="8" t="s">
        <v>1599</v>
      </c>
      <c r="F159" s="8" t="s">
        <v>1600</v>
      </c>
      <c r="H159" s="8" t="s">
        <v>1601</v>
      </c>
      <c r="I159" s="8">
        <v>3</v>
      </c>
      <c r="J159" s="8" t="s">
        <v>1609</v>
      </c>
    </row>
    <row r="160" spans="1:10">
      <c r="A160" s="8" t="s">
        <v>1836</v>
      </c>
      <c r="B160" s="8" t="s">
        <v>1833</v>
      </c>
      <c r="C160" s="8" t="s">
        <v>1661</v>
      </c>
      <c r="D160" s="8" t="s">
        <v>1662</v>
      </c>
      <c r="E160" s="8" t="s">
        <v>1599</v>
      </c>
      <c r="F160" s="8" t="s">
        <v>1600</v>
      </c>
      <c r="H160" s="8" t="s">
        <v>1566</v>
      </c>
      <c r="I160" s="8">
        <v>3</v>
      </c>
      <c r="J160" s="8" t="s">
        <v>1609</v>
      </c>
    </row>
    <row r="161" spans="1:10">
      <c r="A161" s="8" t="s">
        <v>1837</v>
      </c>
      <c r="B161" s="8" t="s">
        <v>1833</v>
      </c>
      <c r="C161" s="8" t="s">
        <v>1632</v>
      </c>
      <c r="D161" s="8" t="s">
        <v>1633</v>
      </c>
      <c r="E161" s="8" t="s">
        <v>1599</v>
      </c>
      <c r="F161" s="8" t="s">
        <v>1600</v>
      </c>
      <c r="H161" s="8" t="s">
        <v>1601</v>
      </c>
      <c r="I161" s="8">
        <v>3</v>
      </c>
      <c r="J161" s="8" t="s">
        <v>1602</v>
      </c>
    </row>
    <row r="162" spans="1:10">
      <c r="A162" s="8" t="s">
        <v>1838</v>
      </c>
      <c r="B162" s="8" t="s">
        <v>1839</v>
      </c>
      <c r="I162" s="8">
        <v>2</v>
      </c>
      <c r="J162" s="8" t="s">
        <v>1593</v>
      </c>
    </row>
    <row r="163" spans="1:10">
      <c r="A163" s="8" t="s">
        <v>1840</v>
      </c>
      <c r="B163" s="8" t="s">
        <v>1841</v>
      </c>
      <c r="C163" s="8" t="s">
        <v>1640</v>
      </c>
      <c r="D163" s="8" t="s">
        <v>1641</v>
      </c>
      <c r="E163" s="8" t="s">
        <v>1599</v>
      </c>
      <c r="F163" s="8" t="s">
        <v>1600</v>
      </c>
      <c r="H163" s="8" t="s">
        <v>1601</v>
      </c>
      <c r="I163" s="8">
        <v>2</v>
      </c>
      <c r="J163" s="8" t="s">
        <v>1602</v>
      </c>
    </row>
    <row r="164" spans="1:10">
      <c r="A164" s="8" t="s">
        <v>1842</v>
      </c>
      <c r="B164" s="8" t="s">
        <v>1841</v>
      </c>
      <c r="C164" s="8" t="s">
        <v>1637</v>
      </c>
      <c r="D164" s="8" t="s">
        <v>1638</v>
      </c>
      <c r="E164" s="8" t="s">
        <v>1599</v>
      </c>
      <c r="F164" s="8" t="s">
        <v>1600</v>
      </c>
      <c r="H164" s="8" t="s">
        <v>1601</v>
      </c>
      <c r="I164" s="8">
        <v>2</v>
      </c>
      <c r="J164" s="8" t="s">
        <v>1586</v>
      </c>
    </row>
    <row r="165" spans="1:10">
      <c r="A165" s="8" t="s">
        <v>1843</v>
      </c>
      <c r="B165" s="8" t="s">
        <v>1841</v>
      </c>
      <c r="C165" s="8" t="s">
        <v>1632</v>
      </c>
      <c r="D165" s="8" t="s">
        <v>1633</v>
      </c>
      <c r="E165" s="8" t="s">
        <v>1599</v>
      </c>
      <c r="F165" s="8" t="s">
        <v>1600</v>
      </c>
      <c r="H165" s="8" t="s">
        <v>1601</v>
      </c>
      <c r="I165" s="8">
        <v>2</v>
      </c>
      <c r="J165" s="8" t="s">
        <v>1602</v>
      </c>
    </row>
    <row r="166" spans="1:10">
      <c r="A166" s="8" t="s">
        <v>1844</v>
      </c>
      <c r="B166" s="8" t="s">
        <v>1845</v>
      </c>
      <c r="I166" s="8">
        <v>2</v>
      </c>
      <c r="J166" s="8" t="s">
        <v>1593</v>
      </c>
    </row>
    <row r="167" spans="1:10">
      <c r="A167" s="8" t="s">
        <v>1846</v>
      </c>
      <c r="B167" s="8" t="s">
        <v>1847</v>
      </c>
      <c r="I167" s="8">
        <v>2</v>
      </c>
      <c r="J167" s="8" t="s">
        <v>1586</v>
      </c>
    </row>
    <row r="168" spans="1:10">
      <c r="A168" s="8" t="s">
        <v>1848</v>
      </c>
      <c r="B168" s="8" t="s">
        <v>1849</v>
      </c>
      <c r="I168" s="8">
        <v>2</v>
      </c>
      <c r="J168" s="8" t="s">
        <v>1593</v>
      </c>
    </row>
    <row r="169" spans="1:10">
      <c r="A169" s="8" t="s">
        <v>1850</v>
      </c>
      <c r="B169" s="8" t="s">
        <v>1849</v>
      </c>
      <c r="I169" s="8">
        <v>2</v>
      </c>
      <c r="J169" s="8" t="s">
        <v>1593</v>
      </c>
    </row>
    <row r="170" spans="1:10">
      <c r="A170" s="8" t="s">
        <v>1851</v>
      </c>
      <c r="B170" s="8" t="s">
        <v>1849</v>
      </c>
      <c r="I170" s="8">
        <v>2</v>
      </c>
      <c r="J170" s="8" t="s">
        <v>1593</v>
      </c>
    </row>
    <row r="171" spans="1:10">
      <c r="A171" s="8" t="s">
        <v>1852</v>
      </c>
      <c r="B171" s="8" t="s">
        <v>1849</v>
      </c>
      <c r="I171" s="8">
        <v>2</v>
      </c>
      <c r="J171" s="8" t="s">
        <v>1593</v>
      </c>
    </row>
    <row r="172" spans="1:10">
      <c r="A172" s="8" t="s">
        <v>1853</v>
      </c>
      <c r="B172" s="8" t="s">
        <v>1854</v>
      </c>
      <c r="C172" s="8" t="s">
        <v>1855</v>
      </c>
      <c r="D172" s="8" t="s">
        <v>1856</v>
      </c>
      <c r="E172" s="8" t="s">
        <v>1599</v>
      </c>
      <c r="F172" s="8" t="s">
        <v>1600</v>
      </c>
      <c r="G172" s="8" t="s">
        <v>1857</v>
      </c>
      <c r="H172" s="8" t="s">
        <v>1565</v>
      </c>
      <c r="I172" s="8">
        <v>3</v>
      </c>
      <c r="J172" s="8" t="s">
        <v>1858</v>
      </c>
    </row>
    <row r="173" spans="1:10">
      <c r="A173" s="8" t="s">
        <v>1859</v>
      </c>
      <c r="B173" s="8" t="s">
        <v>1860</v>
      </c>
      <c r="C173" s="8" t="s">
        <v>1861</v>
      </c>
      <c r="D173" s="8" t="s">
        <v>1862</v>
      </c>
      <c r="E173" s="8" t="s">
        <v>1599</v>
      </c>
      <c r="F173" s="8" t="s">
        <v>1600</v>
      </c>
      <c r="G173" s="8" t="s">
        <v>1863</v>
      </c>
      <c r="H173" s="8" t="s">
        <v>1568</v>
      </c>
      <c r="I173" s="8">
        <v>2</v>
      </c>
      <c r="J173" s="8" t="s">
        <v>1593</v>
      </c>
    </row>
    <row r="174" spans="1:10">
      <c r="A174" s="8" t="s">
        <v>1859</v>
      </c>
      <c r="B174" s="8" t="s">
        <v>1860</v>
      </c>
      <c r="C174" s="8" t="s">
        <v>1762</v>
      </c>
      <c r="D174" s="8" t="s">
        <v>1763</v>
      </c>
      <c r="E174" s="8" t="s">
        <v>1599</v>
      </c>
      <c r="F174" s="8" t="s">
        <v>1600</v>
      </c>
      <c r="G174" s="8" t="s">
        <v>1764</v>
      </c>
      <c r="H174" s="8" t="s">
        <v>1565</v>
      </c>
      <c r="I174" s="8">
        <v>2</v>
      </c>
      <c r="J174" s="8" t="s">
        <v>1593</v>
      </c>
    </row>
    <row r="175" spans="1:10">
      <c r="A175" s="8" t="s">
        <v>1859</v>
      </c>
      <c r="B175" s="8" t="s">
        <v>1860</v>
      </c>
      <c r="C175" s="8" t="s">
        <v>1656</v>
      </c>
      <c r="D175" s="8" t="s">
        <v>1657</v>
      </c>
      <c r="E175" s="8" t="s">
        <v>1599</v>
      </c>
      <c r="F175" s="8" t="s">
        <v>1600</v>
      </c>
      <c r="H175" s="8" t="s">
        <v>1565</v>
      </c>
      <c r="I175" s="8">
        <v>2</v>
      </c>
      <c r="J175" s="8" t="s">
        <v>1593</v>
      </c>
    </row>
    <row r="176" spans="1:10">
      <c r="A176" s="8" t="s">
        <v>1864</v>
      </c>
      <c r="B176" s="8" t="s">
        <v>1865</v>
      </c>
      <c r="C176" s="8" t="s">
        <v>1597</v>
      </c>
      <c r="D176" s="8" t="s">
        <v>1598</v>
      </c>
      <c r="E176" s="8" t="s">
        <v>1599</v>
      </c>
      <c r="F176" s="8" t="s">
        <v>1600</v>
      </c>
      <c r="H176" s="8" t="s">
        <v>1601</v>
      </c>
      <c r="I176" s="8">
        <v>1</v>
      </c>
      <c r="J176" s="8" t="s">
        <v>1609</v>
      </c>
    </row>
    <row r="177" spans="1:10">
      <c r="A177" s="8" t="s">
        <v>1866</v>
      </c>
      <c r="B177" s="8" t="s">
        <v>1865</v>
      </c>
      <c r="C177" s="8" t="s">
        <v>1640</v>
      </c>
      <c r="D177" s="8" t="s">
        <v>1641</v>
      </c>
      <c r="E177" s="8" t="s">
        <v>1599</v>
      </c>
      <c r="F177" s="8" t="s">
        <v>1600</v>
      </c>
      <c r="H177" s="8" t="s">
        <v>1601</v>
      </c>
      <c r="I177" s="8">
        <v>1</v>
      </c>
      <c r="J177" s="8" t="s">
        <v>1609</v>
      </c>
    </row>
    <row r="178" spans="1:10">
      <c r="A178" s="8" t="s">
        <v>1867</v>
      </c>
      <c r="B178" s="8" t="s">
        <v>1865</v>
      </c>
      <c r="C178" s="8" t="s">
        <v>1637</v>
      </c>
      <c r="D178" s="8" t="s">
        <v>1638</v>
      </c>
      <c r="E178" s="8" t="s">
        <v>1599</v>
      </c>
      <c r="F178" s="8" t="s">
        <v>1600</v>
      </c>
      <c r="H178" s="8" t="s">
        <v>1601</v>
      </c>
      <c r="I178" s="8">
        <v>1</v>
      </c>
      <c r="J178" s="8" t="s">
        <v>1593</v>
      </c>
    </row>
    <row r="179" spans="1:10">
      <c r="A179" s="8" t="s">
        <v>1868</v>
      </c>
      <c r="B179" s="8" t="s">
        <v>1865</v>
      </c>
      <c r="C179" s="8" t="s">
        <v>1661</v>
      </c>
      <c r="D179" s="8" t="s">
        <v>1662</v>
      </c>
      <c r="E179" s="8" t="s">
        <v>1599</v>
      </c>
      <c r="F179" s="8" t="s">
        <v>1600</v>
      </c>
      <c r="H179" s="8" t="s">
        <v>1566</v>
      </c>
      <c r="I179" s="8">
        <v>2</v>
      </c>
      <c r="J179" s="8" t="s">
        <v>1609</v>
      </c>
    </row>
    <row r="180" spans="1:10">
      <c r="A180" s="8" t="s">
        <v>1869</v>
      </c>
      <c r="B180" s="8" t="s">
        <v>1870</v>
      </c>
      <c r="C180" s="8" t="s">
        <v>1762</v>
      </c>
      <c r="D180" s="8" t="s">
        <v>1763</v>
      </c>
      <c r="E180" s="8" t="s">
        <v>1599</v>
      </c>
      <c r="F180" s="8" t="s">
        <v>1600</v>
      </c>
      <c r="G180" s="8" t="s">
        <v>1764</v>
      </c>
      <c r="H180" s="8" t="s">
        <v>1565</v>
      </c>
      <c r="I180" s="8">
        <v>1</v>
      </c>
      <c r="J180" s="8" t="s">
        <v>1593</v>
      </c>
    </row>
    <row r="181" spans="1:10">
      <c r="A181" s="8" t="s">
        <v>1869</v>
      </c>
      <c r="B181" s="8" t="s">
        <v>1870</v>
      </c>
      <c r="C181" s="8" t="s">
        <v>1656</v>
      </c>
      <c r="D181" s="8" t="s">
        <v>1657</v>
      </c>
      <c r="E181" s="8" t="s">
        <v>1599</v>
      </c>
      <c r="F181" s="8" t="s">
        <v>1600</v>
      </c>
      <c r="H181" s="8" t="s">
        <v>1565</v>
      </c>
      <c r="I181" s="8">
        <v>1</v>
      </c>
      <c r="J181" s="8" t="s">
        <v>1593</v>
      </c>
    </row>
    <row r="182" spans="1:10">
      <c r="A182" s="8" t="s">
        <v>1871</v>
      </c>
      <c r="B182" s="8" t="s">
        <v>1870</v>
      </c>
      <c r="C182" s="8" t="s">
        <v>1656</v>
      </c>
      <c r="D182" s="8" t="s">
        <v>1657</v>
      </c>
      <c r="E182" s="8" t="s">
        <v>1599</v>
      </c>
      <c r="F182" s="8" t="s">
        <v>1600</v>
      </c>
      <c r="H182" s="8" t="s">
        <v>1565</v>
      </c>
      <c r="I182" s="8">
        <v>1</v>
      </c>
      <c r="J182" s="8" t="s">
        <v>1609</v>
      </c>
    </row>
    <row r="183" spans="1:10">
      <c r="A183" s="8" t="s">
        <v>1872</v>
      </c>
      <c r="B183" s="8" t="s">
        <v>1873</v>
      </c>
      <c r="C183" s="8" t="s">
        <v>1803</v>
      </c>
      <c r="D183" s="8" t="s">
        <v>1804</v>
      </c>
      <c r="E183" s="8" t="s">
        <v>1599</v>
      </c>
      <c r="F183" s="8" t="s">
        <v>1600</v>
      </c>
      <c r="H183" s="8" t="s">
        <v>1601</v>
      </c>
      <c r="I183" s="8">
        <v>3</v>
      </c>
      <c r="J183" s="8" t="s">
        <v>1586</v>
      </c>
    </row>
    <row r="184" spans="1:10">
      <c r="A184" s="8" t="s">
        <v>1874</v>
      </c>
      <c r="B184" s="8" t="s">
        <v>1875</v>
      </c>
      <c r="C184" s="8" t="s">
        <v>1637</v>
      </c>
      <c r="D184" s="8" t="s">
        <v>1638</v>
      </c>
      <c r="E184" s="8" t="s">
        <v>1599</v>
      </c>
      <c r="F184" s="8" t="s">
        <v>1600</v>
      </c>
      <c r="H184" s="8" t="s">
        <v>1601</v>
      </c>
      <c r="I184" s="8">
        <v>1</v>
      </c>
      <c r="J184" s="8" t="s">
        <v>1593</v>
      </c>
    </row>
    <row r="185" spans="1:10">
      <c r="A185" s="8" t="s">
        <v>1876</v>
      </c>
      <c r="B185" s="8" t="s">
        <v>1875</v>
      </c>
      <c r="C185" s="8" t="s">
        <v>1640</v>
      </c>
      <c r="D185" s="8" t="s">
        <v>1641</v>
      </c>
      <c r="E185" s="8" t="s">
        <v>1599</v>
      </c>
      <c r="F185" s="8" t="s">
        <v>1600</v>
      </c>
      <c r="H185" s="8" t="s">
        <v>1601</v>
      </c>
      <c r="I185" s="8">
        <v>1</v>
      </c>
      <c r="J185" s="8" t="s">
        <v>1609</v>
      </c>
    </row>
    <row r="186" spans="1:10">
      <c r="A186" s="8" t="s">
        <v>1877</v>
      </c>
      <c r="B186" s="8" t="s">
        <v>1875</v>
      </c>
      <c r="C186" s="8" t="s">
        <v>1597</v>
      </c>
      <c r="D186" s="8" t="s">
        <v>1598</v>
      </c>
      <c r="E186" s="8" t="s">
        <v>1599</v>
      </c>
      <c r="F186" s="8" t="s">
        <v>1600</v>
      </c>
      <c r="H186" s="8" t="s">
        <v>1601</v>
      </c>
      <c r="I186" s="8">
        <v>1</v>
      </c>
      <c r="J186" s="8" t="s">
        <v>1609</v>
      </c>
    </row>
    <row r="187" spans="1:10">
      <c r="A187" s="8" t="s">
        <v>1878</v>
      </c>
      <c r="B187" s="8" t="s">
        <v>1875</v>
      </c>
      <c r="C187" s="8" t="s">
        <v>1661</v>
      </c>
      <c r="D187" s="8" t="s">
        <v>1662</v>
      </c>
      <c r="E187" s="8" t="s">
        <v>1599</v>
      </c>
      <c r="F187" s="8" t="s">
        <v>1600</v>
      </c>
      <c r="H187" s="8" t="s">
        <v>1566</v>
      </c>
      <c r="I187" s="8">
        <v>1</v>
      </c>
      <c r="J187" s="8" t="s">
        <v>1609</v>
      </c>
    </row>
    <row r="188" spans="1:10">
      <c r="A188" s="8" t="s">
        <v>1879</v>
      </c>
      <c r="B188" s="8" t="s">
        <v>1880</v>
      </c>
      <c r="I188" s="8">
        <v>1</v>
      </c>
      <c r="J188" s="8" t="s">
        <v>1593</v>
      </c>
    </row>
    <row r="189" spans="1:10">
      <c r="A189" s="8" t="s">
        <v>1881</v>
      </c>
      <c r="B189" s="8" t="s">
        <v>1880</v>
      </c>
      <c r="C189" s="8" t="s">
        <v>1882</v>
      </c>
      <c r="D189" s="8" t="s">
        <v>1883</v>
      </c>
      <c r="E189" s="8" t="s">
        <v>1599</v>
      </c>
      <c r="F189" s="8" t="s">
        <v>1600</v>
      </c>
      <c r="G189" s="8" t="s">
        <v>1884</v>
      </c>
      <c r="H189" s="8" t="s">
        <v>1565</v>
      </c>
      <c r="I189" s="8">
        <v>1</v>
      </c>
      <c r="J189" s="8" t="s">
        <v>1593</v>
      </c>
    </row>
    <row r="190" spans="1:10">
      <c r="A190" s="8" t="s">
        <v>1885</v>
      </c>
      <c r="B190" s="8" t="s">
        <v>1886</v>
      </c>
      <c r="C190" s="8" t="s">
        <v>1661</v>
      </c>
      <c r="D190" s="8" t="s">
        <v>1662</v>
      </c>
      <c r="E190" s="8" t="s">
        <v>1599</v>
      </c>
      <c r="F190" s="8" t="s">
        <v>1600</v>
      </c>
      <c r="H190" s="8" t="s">
        <v>1566</v>
      </c>
      <c r="I190" s="8">
        <v>2</v>
      </c>
      <c r="J190" s="8" t="s">
        <v>1602</v>
      </c>
    </row>
    <row r="191" spans="1:10">
      <c r="A191" s="8" t="s">
        <v>1887</v>
      </c>
      <c r="B191" s="8" t="s">
        <v>1888</v>
      </c>
      <c r="I191" s="8">
        <v>2</v>
      </c>
      <c r="J191" s="8" t="s">
        <v>1586</v>
      </c>
    </row>
    <row r="192" spans="1:10">
      <c r="A192" s="8" t="s">
        <v>1889</v>
      </c>
      <c r="B192" s="8" t="s">
        <v>1890</v>
      </c>
      <c r="C192" s="8" t="s">
        <v>1656</v>
      </c>
      <c r="D192" s="8" t="s">
        <v>1657</v>
      </c>
      <c r="E192" s="8" t="s">
        <v>1599</v>
      </c>
      <c r="F192" s="8" t="s">
        <v>1600</v>
      </c>
      <c r="H192" s="8" t="s">
        <v>1565</v>
      </c>
      <c r="I192" s="8">
        <v>2</v>
      </c>
      <c r="J192" s="8" t="s">
        <v>1609</v>
      </c>
    </row>
    <row r="193" spans="1:10">
      <c r="A193" s="8" t="s">
        <v>1891</v>
      </c>
      <c r="B193" s="8" t="s">
        <v>1890</v>
      </c>
      <c r="C193" s="8" t="s">
        <v>1656</v>
      </c>
      <c r="D193" s="8" t="s">
        <v>1657</v>
      </c>
      <c r="E193" s="8" t="s">
        <v>1599</v>
      </c>
      <c r="F193" s="8" t="s">
        <v>1600</v>
      </c>
      <c r="H193" s="8" t="s">
        <v>1565</v>
      </c>
      <c r="I193" s="8">
        <v>2</v>
      </c>
      <c r="J193" s="8" t="s">
        <v>1593</v>
      </c>
    </row>
    <row r="194" spans="1:10">
      <c r="A194" s="8" t="s">
        <v>1891</v>
      </c>
      <c r="B194" s="8" t="s">
        <v>1890</v>
      </c>
      <c r="C194" s="8" t="s">
        <v>1762</v>
      </c>
      <c r="D194" s="8" t="s">
        <v>1763</v>
      </c>
      <c r="E194" s="8" t="s">
        <v>1599</v>
      </c>
      <c r="F194" s="8" t="s">
        <v>1600</v>
      </c>
      <c r="G194" s="8" t="s">
        <v>1764</v>
      </c>
      <c r="H194" s="8" t="s">
        <v>1565</v>
      </c>
      <c r="I194" s="8">
        <v>2</v>
      </c>
      <c r="J194" s="8" t="s">
        <v>1593</v>
      </c>
    </row>
    <row r="195" spans="1:10">
      <c r="A195" s="8" t="s">
        <v>1892</v>
      </c>
      <c r="B195" s="8" t="s">
        <v>1893</v>
      </c>
      <c r="I195" s="8">
        <v>1</v>
      </c>
      <c r="J195" s="8" t="s">
        <v>1586</v>
      </c>
    </row>
    <row r="196" spans="1:10">
      <c r="A196" s="8" t="s">
        <v>1894</v>
      </c>
      <c r="B196" s="8" t="s">
        <v>1895</v>
      </c>
      <c r="C196" s="8" t="s">
        <v>1724</v>
      </c>
      <c r="D196" s="8" t="s">
        <v>1725</v>
      </c>
      <c r="E196" s="8" t="s">
        <v>1553</v>
      </c>
      <c r="F196" s="8" t="s">
        <v>1695</v>
      </c>
      <c r="H196" s="8" t="s">
        <v>1570</v>
      </c>
      <c r="I196" s="8">
        <v>1</v>
      </c>
      <c r="J196" s="8" t="s">
        <v>1609</v>
      </c>
    </row>
  </sheetData>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22"/>
  <sheetViews>
    <sheetView workbookViewId="0">
      <selection activeCell="B9" sqref="B9:D9"/>
    </sheetView>
  </sheetViews>
  <sheetFormatPr defaultColWidth="9" defaultRowHeight="15"/>
  <cols>
    <col min="1" max="1" width="19.1666666666667" style="1" customWidth="1"/>
    <col min="2" max="2" width="17.6666666666667" style="1" customWidth="1"/>
    <col min="3" max="3" width="16.25" style="1" customWidth="1"/>
    <col min="4" max="4" width="32.9166666666667" style="1" customWidth="1"/>
    <col min="5" max="5" width="11" style="43" customWidth="1"/>
    <col min="6" max="16384" width="8.66666666666667" style="1"/>
  </cols>
  <sheetData>
    <row r="1" s="43" customFormat="1" ht="21.5" customHeight="1" spans="1:14">
      <c r="A1" s="44" t="s">
        <v>1896</v>
      </c>
    </row>
    <row r="2" s="43" customFormat="1" ht="21.5" customHeight="1" spans="1:14">
      <c r="A2" s="45" t="s">
        <v>1897</v>
      </c>
      <c r="B2" s="46"/>
      <c r="C2" s="46"/>
      <c r="D2" s="46"/>
      <c r="F2" s="47" t="s">
        <v>1898</v>
      </c>
      <c r="G2" s="47"/>
      <c r="H2" s="47"/>
      <c r="I2" s="47"/>
      <c r="J2" s="47"/>
      <c r="K2" s="47"/>
      <c r="L2" s="47"/>
    </row>
    <row r="3" ht="15.5" spans="1:14">
      <c r="A3" s="48" t="s">
        <v>1899</v>
      </c>
      <c r="B3" s="49" t="s">
        <v>1900</v>
      </c>
      <c r="C3" s="50"/>
      <c r="D3" s="51"/>
      <c r="F3" s="52" t="s">
        <v>1901</v>
      </c>
      <c r="G3" s="52" t="s">
        <v>1902</v>
      </c>
      <c r="H3" s="52" t="s">
        <v>1903</v>
      </c>
      <c r="I3" s="52" t="s">
        <v>1904</v>
      </c>
      <c r="J3" s="52" t="s">
        <v>1905</v>
      </c>
      <c r="K3" s="52" t="s">
        <v>1906</v>
      </c>
      <c r="L3" s="52" t="s">
        <v>1907</v>
      </c>
      <c r="M3" s="8"/>
      <c r="N3" s="8"/>
    </row>
    <row r="4" customHeight="1" spans="1:14">
      <c r="A4" s="48" t="s">
        <v>1908</v>
      </c>
      <c r="B4" s="49" t="s">
        <v>1909</v>
      </c>
      <c r="C4" s="50"/>
      <c r="D4" s="51"/>
      <c r="F4" s="8" t="s">
        <v>1910</v>
      </c>
      <c r="G4" s="8" t="s">
        <v>1911</v>
      </c>
      <c r="H4" s="8" t="s">
        <v>1912</v>
      </c>
      <c r="I4" s="8">
        <v>12</v>
      </c>
      <c r="J4" s="8">
        <v>467</v>
      </c>
      <c r="K4" s="8">
        <v>456</v>
      </c>
      <c r="L4" s="8" t="s">
        <v>1913</v>
      </c>
      <c r="M4" s="8"/>
      <c r="N4" s="8"/>
    </row>
    <row r="5" ht="15.5" spans="1:14">
      <c r="A5" s="48" t="s">
        <v>1914</v>
      </c>
      <c r="B5" s="49">
        <v>6136</v>
      </c>
      <c r="C5" s="50"/>
      <c r="D5" s="51"/>
      <c r="F5" s="8" t="s">
        <v>1915</v>
      </c>
      <c r="G5" s="8" t="s">
        <v>1916</v>
      </c>
      <c r="H5" s="8" t="s">
        <v>1912</v>
      </c>
      <c r="I5" s="8">
        <v>494</v>
      </c>
      <c r="J5" s="8">
        <v>598</v>
      </c>
      <c r="K5" s="8">
        <v>105</v>
      </c>
      <c r="L5" s="8"/>
      <c r="M5" s="8"/>
      <c r="N5" s="8"/>
    </row>
    <row r="6" customHeight="1" spans="1:14">
      <c r="A6" s="48" t="s">
        <v>1917</v>
      </c>
      <c r="B6" s="49" t="s">
        <v>1918</v>
      </c>
      <c r="C6" s="50"/>
      <c r="D6" s="51"/>
      <c r="F6" s="8" t="s">
        <v>1919</v>
      </c>
      <c r="G6" s="8" t="s">
        <v>1920</v>
      </c>
      <c r="H6" s="8" t="s">
        <v>1912</v>
      </c>
      <c r="I6" s="8">
        <v>599</v>
      </c>
      <c r="J6" s="8">
        <v>1459</v>
      </c>
      <c r="K6" s="8">
        <v>861</v>
      </c>
      <c r="L6" s="8" t="s">
        <v>1921</v>
      </c>
      <c r="M6" s="8"/>
      <c r="N6" s="8"/>
    </row>
    <row r="7" customHeight="1" spans="1:14">
      <c r="A7" s="48" t="s">
        <v>1922</v>
      </c>
      <c r="B7" s="49">
        <v>52.31</v>
      </c>
      <c r="C7" s="50"/>
      <c r="D7" s="51"/>
      <c r="F7" s="8" t="s">
        <v>1923</v>
      </c>
      <c r="G7" s="8" t="s">
        <v>1911</v>
      </c>
      <c r="H7" s="8" t="s">
        <v>1912</v>
      </c>
      <c r="I7" s="8">
        <v>1630</v>
      </c>
      <c r="J7" s="8">
        <v>2218</v>
      </c>
      <c r="K7" s="8">
        <v>589</v>
      </c>
      <c r="L7" s="8" t="s">
        <v>1924</v>
      </c>
      <c r="M7" s="8"/>
      <c r="N7" s="8"/>
    </row>
    <row r="8" ht="15.5" spans="1:14">
      <c r="A8" s="48" t="s">
        <v>1925</v>
      </c>
      <c r="B8" s="49" t="s">
        <v>1926</v>
      </c>
      <c r="C8" s="50"/>
      <c r="D8" s="51"/>
      <c r="F8" s="8" t="s">
        <v>1927</v>
      </c>
      <c r="G8" s="8" t="s">
        <v>1928</v>
      </c>
      <c r="H8" s="8" t="s">
        <v>1912</v>
      </c>
      <c r="I8" s="8">
        <v>2404</v>
      </c>
      <c r="J8" s="8">
        <v>2546</v>
      </c>
      <c r="K8" s="8">
        <v>143</v>
      </c>
      <c r="L8" s="8" t="s">
        <v>1929</v>
      </c>
      <c r="M8" s="8"/>
      <c r="N8" s="8"/>
    </row>
    <row r="9" ht="15.5" spans="1:14">
      <c r="A9" s="48" t="s">
        <v>1930</v>
      </c>
      <c r="B9" s="49" t="s">
        <v>1931</v>
      </c>
      <c r="C9" s="50"/>
      <c r="D9" s="51"/>
      <c r="F9" s="8" t="s">
        <v>1932</v>
      </c>
      <c r="G9" s="8" t="s">
        <v>1920</v>
      </c>
      <c r="H9" s="8" t="s">
        <v>1933</v>
      </c>
      <c r="I9" s="8">
        <v>2648</v>
      </c>
      <c r="J9" s="8">
        <v>2839</v>
      </c>
      <c r="K9" s="8">
        <v>192</v>
      </c>
      <c r="L9" s="8" t="s">
        <v>1934</v>
      </c>
      <c r="M9" s="8"/>
      <c r="N9" s="8"/>
    </row>
    <row r="10" ht="15.5" spans="1:14">
      <c r="A10" s="48" t="s">
        <v>1935</v>
      </c>
      <c r="B10" s="49" t="s">
        <v>1936</v>
      </c>
      <c r="C10" s="50"/>
      <c r="D10" s="51"/>
      <c r="F10" s="8" t="s">
        <v>1937</v>
      </c>
      <c r="G10" s="8" t="s">
        <v>1920</v>
      </c>
      <c r="H10" s="8" t="s">
        <v>1933</v>
      </c>
      <c r="I10" s="8">
        <v>3648</v>
      </c>
      <c r="J10" s="8">
        <v>4730</v>
      </c>
      <c r="K10" s="8">
        <v>1083</v>
      </c>
      <c r="L10" s="8" t="s">
        <v>1938</v>
      </c>
      <c r="M10" s="8"/>
      <c r="N10" s="8"/>
    </row>
    <row r="11" customHeight="1" spans="1:14">
      <c r="A11" s="48" t="s">
        <v>1939</v>
      </c>
      <c r="B11" s="49" t="s">
        <v>1940</v>
      </c>
      <c r="C11" s="50"/>
      <c r="D11" s="51"/>
      <c r="F11" s="8" t="s">
        <v>1941</v>
      </c>
      <c r="G11" s="8" t="s">
        <v>1916</v>
      </c>
      <c r="H11" s="8" t="s">
        <v>1933</v>
      </c>
      <c r="I11" s="8">
        <v>4731</v>
      </c>
      <c r="J11" s="8">
        <v>4808</v>
      </c>
      <c r="K11" s="8">
        <v>78</v>
      </c>
      <c r="L11" s="8"/>
      <c r="M11" s="8"/>
      <c r="N11" s="8"/>
    </row>
    <row r="12" customHeight="1" spans="1:14">
      <c r="A12" s="48" t="s">
        <v>1942</v>
      </c>
      <c r="B12" s="49" t="s">
        <v>1943</v>
      </c>
      <c r="C12" s="50"/>
      <c r="D12" s="51"/>
      <c r="F12" s="8" t="s">
        <v>1944</v>
      </c>
      <c r="G12" s="8" t="s">
        <v>1916</v>
      </c>
      <c r="H12" s="8" t="s">
        <v>1912</v>
      </c>
      <c r="I12" s="8">
        <v>5121</v>
      </c>
      <c r="J12" s="8">
        <v>5139</v>
      </c>
      <c r="K12" s="8">
        <v>19</v>
      </c>
      <c r="L12" s="8" t="s">
        <v>1945</v>
      </c>
      <c r="M12" s="8"/>
      <c r="N12" s="8"/>
    </row>
    <row r="13" customHeight="1" spans="1:14">
      <c r="A13" s="48" t="s">
        <v>1946</v>
      </c>
      <c r="B13" s="49" t="s">
        <v>1947</v>
      </c>
      <c r="C13" s="50"/>
      <c r="D13" s="51"/>
      <c r="F13" s="8" t="s">
        <v>1948</v>
      </c>
      <c r="G13" s="8" t="s">
        <v>1949</v>
      </c>
      <c r="H13" s="8" t="s">
        <v>1912</v>
      </c>
      <c r="I13" s="8">
        <v>5140</v>
      </c>
      <c r="J13" s="8">
        <v>5164</v>
      </c>
      <c r="K13" s="8">
        <v>25</v>
      </c>
      <c r="L13" s="8" t="s">
        <v>1938</v>
      </c>
      <c r="M13" s="8"/>
      <c r="N13" s="8"/>
    </row>
    <row r="14" customHeight="1" spans="1:14">
      <c r="A14" s="48" t="s">
        <v>1950</v>
      </c>
      <c r="B14" s="49" t="s">
        <v>1951</v>
      </c>
      <c r="C14" s="50"/>
      <c r="D14" s="51"/>
      <c r="F14" s="8" t="s">
        <v>1952</v>
      </c>
      <c r="G14" s="8" t="s">
        <v>1928</v>
      </c>
      <c r="H14" s="8" t="s">
        <v>1912</v>
      </c>
      <c r="I14" s="8">
        <v>5167</v>
      </c>
      <c r="J14" s="8">
        <v>5979</v>
      </c>
      <c r="K14" s="8">
        <v>813</v>
      </c>
      <c r="L14" s="8"/>
      <c r="M14" s="8"/>
      <c r="N14" s="8"/>
    </row>
    <row r="15" customHeight="1" spans="1:14">
      <c r="A15" s="48" t="s">
        <v>1902</v>
      </c>
      <c r="B15" s="49" t="s">
        <v>1953</v>
      </c>
      <c r="C15" s="50"/>
      <c r="D15" s="51"/>
      <c r="F15" s="8" t="s">
        <v>1954</v>
      </c>
      <c r="G15" s="8" t="s">
        <v>1954</v>
      </c>
      <c r="H15" s="8" t="s">
        <v>1912</v>
      </c>
      <c r="I15" s="8">
        <v>5179</v>
      </c>
      <c r="J15" s="8">
        <v>5201</v>
      </c>
      <c r="K15" s="8">
        <v>23</v>
      </c>
      <c r="L15" s="8" t="s">
        <v>1955</v>
      </c>
      <c r="M15" s="8"/>
      <c r="N15" s="8"/>
    </row>
    <row r="16" customHeight="1" spans="1:14">
      <c r="F16" s="8" t="s">
        <v>1956</v>
      </c>
      <c r="G16" s="8" t="s">
        <v>1920</v>
      </c>
      <c r="H16" s="8" t="s">
        <v>1912</v>
      </c>
      <c r="I16" s="8">
        <v>5980</v>
      </c>
      <c r="J16" s="8">
        <v>5997</v>
      </c>
      <c r="K16" s="8">
        <v>18</v>
      </c>
      <c r="L16" s="8" t="s">
        <v>1957</v>
      </c>
      <c r="M16" s="8"/>
      <c r="N16" s="8"/>
    </row>
    <row r="17" customHeight="1" spans="1:14">
      <c r="F17" s="8" t="s">
        <v>1958</v>
      </c>
      <c r="G17" s="8" t="s">
        <v>1959</v>
      </c>
      <c r="H17" s="8" t="s">
        <v>1912</v>
      </c>
      <c r="I17" s="8">
        <v>6064</v>
      </c>
      <c r="J17" s="8">
        <v>6111</v>
      </c>
      <c r="K17" s="8">
        <v>48</v>
      </c>
      <c r="L17" s="8" t="s">
        <v>1960</v>
      </c>
      <c r="M17" s="8"/>
      <c r="N17" s="8"/>
    </row>
    <row r="18" ht="23" customHeight="1" spans="1:14">
      <c r="A18" s="47" t="s">
        <v>1961</v>
      </c>
      <c r="B18" s="47"/>
      <c r="C18" s="47"/>
      <c r="E18" s="44" t="s">
        <v>1962</v>
      </c>
    </row>
    <row r="19" spans="1:14">
      <c r="A19" s="47" t="s">
        <v>1963</v>
      </c>
      <c r="B19" s="47" t="s">
        <v>1964</v>
      </c>
      <c r="C19" s="47" t="s">
        <v>1965</v>
      </c>
      <c r="E19" s="52" t="s">
        <v>1966</v>
      </c>
      <c r="F19" s="52"/>
      <c r="G19" s="52"/>
      <c r="H19" s="52"/>
    </row>
    <row r="20" ht="15.5" spans="1:14">
      <c r="A20" s="53">
        <v>1</v>
      </c>
      <c r="B20" s="53" t="s">
        <v>1967</v>
      </c>
      <c r="C20" s="53">
        <v>60</v>
      </c>
      <c r="E20" s="47" t="s">
        <v>1968</v>
      </c>
      <c r="F20" s="54" t="s">
        <v>1969</v>
      </c>
      <c r="G20" s="55"/>
      <c r="H20" s="55"/>
    </row>
    <row r="21" ht="15.5" spans="1:14">
      <c r="A21" s="53">
        <v>61</v>
      </c>
      <c r="B21" s="53" t="s">
        <v>1970</v>
      </c>
      <c r="C21" s="53">
        <v>120</v>
      </c>
      <c r="E21" s="53" t="s">
        <v>1971</v>
      </c>
      <c r="F21" s="55">
        <v>0.02569</v>
      </c>
      <c r="G21" s="8"/>
      <c r="H21" s="8"/>
    </row>
    <row r="22" ht="15.5" spans="1:14">
      <c r="A22" s="53">
        <v>121</v>
      </c>
      <c r="B22" s="53" t="s">
        <v>1972</v>
      </c>
      <c r="C22" s="53">
        <v>180</v>
      </c>
      <c r="E22" s="53" t="s">
        <v>1973</v>
      </c>
      <c r="F22" s="55">
        <v>0.02229</v>
      </c>
      <c r="G22" s="8"/>
      <c r="H22" s="8"/>
    </row>
    <row r="23" ht="15.5" spans="1:14">
      <c r="A23" s="53">
        <v>181</v>
      </c>
      <c r="B23" s="53" t="s">
        <v>1974</v>
      </c>
      <c r="C23" s="53">
        <v>240</v>
      </c>
      <c r="E23" s="53" t="s">
        <v>1975</v>
      </c>
      <c r="F23" s="55">
        <v>0.035095</v>
      </c>
      <c r="G23" s="8"/>
      <c r="H23" s="8"/>
    </row>
    <row r="24" ht="15.5" spans="1:14">
      <c r="A24" s="53">
        <v>241</v>
      </c>
      <c r="B24" s="53" t="s">
        <v>1976</v>
      </c>
      <c r="C24" s="53">
        <v>300</v>
      </c>
      <c r="E24" s="53" t="s">
        <v>1977</v>
      </c>
      <c r="F24" s="55">
        <v>0.041</v>
      </c>
      <c r="G24" s="8"/>
      <c r="H24" s="8"/>
    </row>
    <row r="25" ht="15.5" spans="1:14">
      <c r="A25" s="53">
        <v>301</v>
      </c>
      <c r="B25" s="53" t="s">
        <v>1978</v>
      </c>
      <c r="C25" s="53">
        <v>360</v>
      </c>
      <c r="E25" s="53" t="s">
        <v>1979</v>
      </c>
      <c r="F25" s="55">
        <v>0.038</v>
      </c>
      <c r="G25" s="8"/>
      <c r="H25" s="8"/>
    </row>
    <row r="26" ht="15.5" spans="1:14">
      <c r="A26" s="53">
        <v>361</v>
      </c>
      <c r="B26" s="53" t="s">
        <v>1980</v>
      </c>
      <c r="C26" s="53">
        <v>420</v>
      </c>
      <c r="E26" s="53" t="s">
        <v>1981</v>
      </c>
      <c r="F26" s="55">
        <v>0.0398</v>
      </c>
      <c r="G26" s="8"/>
      <c r="H26" s="8"/>
    </row>
    <row r="27" ht="15.5" spans="1:14">
      <c r="A27" s="53">
        <v>421</v>
      </c>
      <c r="B27" s="53" t="s">
        <v>1982</v>
      </c>
      <c r="C27" s="53">
        <v>480</v>
      </c>
      <c r="E27" s="53"/>
      <c r="F27" s="8"/>
      <c r="G27" s="8"/>
      <c r="H27" s="8"/>
    </row>
    <row r="28" ht="15.5" spans="1:14">
      <c r="A28" s="53">
        <v>481</v>
      </c>
      <c r="B28" s="53" t="s">
        <v>1983</v>
      </c>
      <c r="C28" s="53">
        <v>540</v>
      </c>
      <c r="E28" s="47" t="s">
        <v>1984</v>
      </c>
      <c r="F28" s="8"/>
      <c r="G28" s="8"/>
      <c r="H28" s="8"/>
    </row>
    <row r="29" ht="15.5" spans="1:14">
      <c r="A29" s="53">
        <v>541</v>
      </c>
      <c r="B29" s="53" t="s">
        <v>1985</v>
      </c>
      <c r="C29" s="53">
        <v>600</v>
      </c>
      <c r="E29" s="56" t="s">
        <v>1986</v>
      </c>
      <c r="F29" s="55" t="s">
        <v>1987</v>
      </c>
      <c r="G29" s="8"/>
      <c r="H29" s="8"/>
    </row>
    <row r="30" ht="15.5" spans="1:14">
      <c r="A30" s="53">
        <v>601</v>
      </c>
      <c r="B30" s="53" t="s">
        <v>1988</v>
      </c>
      <c r="C30" s="53">
        <v>660</v>
      </c>
      <c r="E30" s="56" t="s">
        <v>1989</v>
      </c>
      <c r="F30" s="55" t="s">
        <v>1990</v>
      </c>
      <c r="G30" s="8"/>
      <c r="H30" s="8"/>
    </row>
    <row r="31" ht="15.5" spans="1:14">
      <c r="A31" s="53">
        <v>661</v>
      </c>
      <c r="B31" s="53" t="s">
        <v>1991</v>
      </c>
      <c r="C31" s="53">
        <v>720</v>
      </c>
      <c r="E31" s="56" t="s">
        <v>1992</v>
      </c>
      <c r="F31" s="55" t="s">
        <v>1992</v>
      </c>
      <c r="G31" s="8"/>
      <c r="H31" s="8"/>
    </row>
    <row r="32" ht="15.5" spans="1:14">
      <c r="A32" s="53">
        <v>721</v>
      </c>
      <c r="B32" s="53" t="s">
        <v>1993</v>
      </c>
      <c r="C32" s="53">
        <v>780</v>
      </c>
      <c r="E32" s="56" t="s">
        <v>1994</v>
      </c>
      <c r="F32" s="55" t="s">
        <v>1995</v>
      </c>
      <c r="G32" s="8"/>
      <c r="H32" s="8"/>
    </row>
    <row r="33" ht="15.5" spans="1:8">
      <c r="A33" s="53">
        <v>781</v>
      </c>
      <c r="B33" s="53" t="s">
        <v>1996</v>
      </c>
      <c r="C33" s="53">
        <v>840</v>
      </c>
      <c r="E33" s="56" t="s">
        <v>1997</v>
      </c>
      <c r="F33" s="55"/>
      <c r="G33" s="8"/>
      <c r="H33" s="8"/>
    </row>
    <row r="34" ht="15.5" spans="1:8">
      <c r="A34" s="53">
        <v>841</v>
      </c>
      <c r="B34" s="53" t="s">
        <v>1998</v>
      </c>
      <c r="C34" s="53">
        <v>900</v>
      </c>
      <c r="E34" s="56" t="s">
        <v>1999</v>
      </c>
      <c r="F34" s="55">
        <v>0.0381</v>
      </c>
      <c r="G34" s="8"/>
      <c r="H34" s="8"/>
    </row>
    <row r="35" ht="15.5" spans="1:8">
      <c r="A35" s="53">
        <v>901</v>
      </c>
      <c r="B35" s="53" t="s">
        <v>2000</v>
      </c>
      <c r="C35" s="53">
        <v>960</v>
      </c>
      <c r="E35" s="56" t="s">
        <v>2001</v>
      </c>
      <c r="F35" s="55" t="s">
        <v>2002</v>
      </c>
      <c r="G35" s="8"/>
      <c r="H35" s="8"/>
    </row>
    <row r="36" ht="15.5" spans="1:8">
      <c r="A36" s="53">
        <v>961</v>
      </c>
      <c r="B36" s="53" t="s">
        <v>2003</v>
      </c>
      <c r="C36" s="53">
        <v>1020</v>
      </c>
      <c r="E36" s="56" t="s">
        <v>2004</v>
      </c>
      <c r="F36" s="55" t="s">
        <v>2005</v>
      </c>
      <c r="G36" s="8"/>
      <c r="H36" s="8"/>
    </row>
    <row r="37" ht="15.5" spans="1:8">
      <c r="A37" s="53">
        <v>1021</v>
      </c>
      <c r="B37" s="53" t="s">
        <v>2006</v>
      </c>
      <c r="C37" s="53">
        <v>1080</v>
      </c>
      <c r="E37" s="56" t="s">
        <v>2007</v>
      </c>
      <c r="F37" s="55" t="s">
        <v>2008</v>
      </c>
      <c r="G37" s="8"/>
      <c r="H37" s="8"/>
    </row>
    <row r="38" ht="15.5" spans="1:8">
      <c r="A38" s="53">
        <v>1081</v>
      </c>
      <c r="B38" s="53" t="s">
        <v>2009</v>
      </c>
      <c r="C38" s="53">
        <v>1140</v>
      </c>
      <c r="E38" s="56" t="s">
        <v>2010</v>
      </c>
      <c r="F38" s="55" t="s">
        <v>2011</v>
      </c>
      <c r="G38" s="8"/>
      <c r="H38" s="8"/>
    </row>
    <row r="39" ht="15.5" spans="1:8">
      <c r="A39" s="53">
        <v>1141</v>
      </c>
      <c r="B39" s="53" t="s">
        <v>2012</v>
      </c>
      <c r="C39" s="53">
        <v>1200</v>
      </c>
    </row>
    <row r="40" ht="15.5" spans="1:8">
      <c r="A40" s="53">
        <v>1201</v>
      </c>
      <c r="B40" s="53" t="s">
        <v>2013</v>
      </c>
      <c r="C40" s="53">
        <v>1260</v>
      </c>
    </row>
    <row r="41" ht="15.5" spans="1:8">
      <c r="A41" s="53">
        <v>1261</v>
      </c>
      <c r="B41" s="53" t="s">
        <v>2014</v>
      </c>
      <c r="C41" s="53">
        <v>1320</v>
      </c>
    </row>
    <row r="42" ht="15.5" spans="1:8">
      <c r="A42" s="53">
        <v>1321</v>
      </c>
      <c r="B42" s="53" t="s">
        <v>2015</v>
      </c>
      <c r="C42" s="53">
        <v>1380</v>
      </c>
    </row>
    <row r="43" ht="15.5" spans="1:8">
      <c r="A43" s="53">
        <v>1381</v>
      </c>
      <c r="B43" s="53" t="s">
        <v>2016</v>
      </c>
      <c r="C43" s="53">
        <v>1440</v>
      </c>
    </row>
    <row r="44" ht="15.5" spans="1:8">
      <c r="A44" s="53">
        <v>1441</v>
      </c>
      <c r="B44" s="53" t="s">
        <v>2017</v>
      </c>
      <c r="C44" s="53">
        <v>1500</v>
      </c>
    </row>
    <row r="45" ht="15.5" spans="1:8">
      <c r="A45" s="53">
        <v>1501</v>
      </c>
      <c r="B45" s="53" t="s">
        <v>2018</v>
      </c>
      <c r="C45" s="53">
        <v>1560</v>
      </c>
    </row>
    <row r="46" ht="15.5" spans="1:8">
      <c r="A46" s="53">
        <v>1561</v>
      </c>
      <c r="B46" s="53" t="s">
        <v>2019</v>
      </c>
      <c r="C46" s="53">
        <v>1620</v>
      </c>
    </row>
    <row r="47" ht="15.5" spans="1:8">
      <c r="A47" s="53">
        <v>1621</v>
      </c>
      <c r="B47" s="53" t="s">
        <v>2020</v>
      </c>
      <c r="C47" s="53">
        <v>1680</v>
      </c>
    </row>
    <row r="48" ht="15.5" spans="1:8">
      <c r="A48" s="53">
        <v>1681</v>
      </c>
      <c r="B48" s="53" t="s">
        <v>2021</v>
      </c>
      <c r="C48" s="53">
        <v>1740</v>
      </c>
    </row>
    <row r="49" ht="15.5" spans="1:3">
      <c r="A49" s="53">
        <v>1741</v>
      </c>
      <c r="B49" s="53" t="s">
        <v>2022</v>
      </c>
      <c r="C49" s="53">
        <v>1800</v>
      </c>
    </row>
    <row r="50" ht="15.5" spans="1:3">
      <c r="A50" s="53">
        <v>1801</v>
      </c>
      <c r="B50" s="53" t="s">
        <v>2023</v>
      </c>
      <c r="C50" s="53">
        <v>1860</v>
      </c>
    </row>
    <row r="51" ht="15.5" spans="1:3">
      <c r="A51" s="53">
        <v>1861</v>
      </c>
      <c r="B51" s="53" t="s">
        <v>2024</v>
      </c>
      <c r="C51" s="53">
        <v>1920</v>
      </c>
    </row>
    <row r="52" ht="15.5" spans="1:3">
      <c r="A52" s="53">
        <v>1921</v>
      </c>
      <c r="B52" s="53" t="s">
        <v>2025</v>
      </c>
      <c r="C52" s="53">
        <v>1980</v>
      </c>
    </row>
    <row r="53" ht="15.5" spans="1:3">
      <c r="A53" s="53">
        <v>1981</v>
      </c>
      <c r="B53" s="53" t="s">
        <v>2026</v>
      </c>
      <c r="C53" s="53">
        <v>2040</v>
      </c>
    </row>
    <row r="54" ht="15.5" spans="1:3">
      <c r="A54" s="53">
        <v>2041</v>
      </c>
      <c r="B54" s="53" t="s">
        <v>2027</v>
      </c>
      <c r="C54" s="53">
        <v>2100</v>
      </c>
    </row>
    <row r="55" ht="15.5" spans="1:3">
      <c r="A55" s="53">
        <v>2101</v>
      </c>
      <c r="B55" s="53" t="s">
        <v>2028</v>
      </c>
      <c r="C55" s="53">
        <v>2160</v>
      </c>
    </row>
    <row r="56" ht="15.5" spans="1:3">
      <c r="A56" s="53">
        <v>2161</v>
      </c>
      <c r="B56" s="53" t="s">
        <v>2029</v>
      </c>
      <c r="C56" s="53">
        <v>2220</v>
      </c>
    </row>
    <row r="57" ht="15.5" spans="1:3">
      <c r="A57" s="53">
        <v>2221</v>
      </c>
      <c r="B57" s="53" t="s">
        <v>2030</v>
      </c>
      <c r="C57" s="53">
        <v>2280</v>
      </c>
    </row>
    <row r="58" ht="15.5" spans="1:3">
      <c r="A58" s="53">
        <v>2281</v>
      </c>
      <c r="B58" s="53" t="s">
        <v>2031</v>
      </c>
      <c r="C58" s="53">
        <v>2340</v>
      </c>
    </row>
    <row r="59" ht="15.5" spans="1:3">
      <c r="A59" s="53">
        <v>2341</v>
      </c>
      <c r="B59" s="53" t="s">
        <v>2032</v>
      </c>
      <c r="C59" s="53">
        <v>2400</v>
      </c>
    </row>
    <row r="60" ht="15.5" spans="1:3">
      <c r="A60" s="53">
        <v>2401</v>
      </c>
      <c r="B60" s="53" t="s">
        <v>2033</v>
      </c>
      <c r="C60" s="53">
        <v>2460</v>
      </c>
    </row>
    <row r="61" ht="15.5" spans="1:3">
      <c r="A61" s="53">
        <v>2461</v>
      </c>
      <c r="B61" s="53" t="s">
        <v>2034</v>
      </c>
      <c r="C61" s="53">
        <v>2520</v>
      </c>
    </row>
    <row r="62" ht="15.5" spans="1:3">
      <c r="A62" s="53">
        <v>2521</v>
      </c>
      <c r="B62" s="53" t="s">
        <v>2035</v>
      </c>
      <c r="C62" s="53">
        <v>2580</v>
      </c>
    </row>
    <row r="63" ht="15.5" spans="1:3">
      <c r="A63" s="53">
        <v>2581</v>
      </c>
      <c r="B63" s="53" t="s">
        <v>2036</v>
      </c>
      <c r="C63" s="53">
        <v>2640</v>
      </c>
    </row>
    <row r="64" ht="15.5" spans="1:3">
      <c r="A64" s="53">
        <v>2641</v>
      </c>
      <c r="B64" s="53" t="s">
        <v>2037</v>
      </c>
      <c r="C64" s="53">
        <v>2700</v>
      </c>
    </row>
    <row r="65" ht="15.5" spans="1:3">
      <c r="A65" s="53">
        <v>2701</v>
      </c>
      <c r="B65" s="53" t="s">
        <v>2038</v>
      </c>
      <c r="C65" s="53">
        <v>2760</v>
      </c>
    </row>
    <row r="66" ht="15.5" spans="1:3">
      <c r="A66" s="53">
        <v>2761</v>
      </c>
      <c r="B66" s="53" t="s">
        <v>2039</v>
      </c>
      <c r="C66" s="53">
        <v>2820</v>
      </c>
    </row>
    <row r="67" ht="15.5" spans="1:3">
      <c r="A67" s="53">
        <v>2821</v>
      </c>
      <c r="B67" s="53" t="s">
        <v>2040</v>
      </c>
      <c r="C67" s="53">
        <v>2880</v>
      </c>
    </row>
    <row r="68" ht="15.5" spans="1:3">
      <c r="A68" s="53">
        <v>2881</v>
      </c>
      <c r="B68" s="53" t="s">
        <v>2041</v>
      </c>
      <c r="C68" s="53">
        <v>2940</v>
      </c>
    </row>
    <row r="69" ht="15.5" spans="1:3">
      <c r="A69" s="53">
        <v>2941</v>
      </c>
      <c r="B69" s="53" t="s">
        <v>2042</v>
      </c>
      <c r="C69" s="53">
        <v>3000</v>
      </c>
    </row>
    <row r="70" ht="15.5" spans="1:3">
      <c r="A70" s="53">
        <v>3001</v>
      </c>
      <c r="B70" s="53" t="s">
        <v>2043</v>
      </c>
      <c r="C70" s="53">
        <v>3060</v>
      </c>
    </row>
    <row r="71" ht="15.5" spans="1:3">
      <c r="A71" s="53">
        <v>3061</v>
      </c>
      <c r="B71" s="53" t="s">
        <v>2044</v>
      </c>
      <c r="C71" s="53">
        <v>3120</v>
      </c>
    </row>
    <row r="72" ht="15.5" spans="1:3">
      <c r="A72" s="53">
        <v>3121</v>
      </c>
      <c r="B72" s="53" t="s">
        <v>2045</v>
      </c>
      <c r="C72" s="53">
        <v>3180</v>
      </c>
    </row>
    <row r="73" ht="15.5" spans="1:3">
      <c r="A73" s="53">
        <v>3181</v>
      </c>
      <c r="B73" s="53" t="s">
        <v>2046</v>
      </c>
      <c r="C73" s="53">
        <v>3240</v>
      </c>
    </row>
    <row r="74" ht="15.5" spans="1:3">
      <c r="A74" s="53">
        <v>3241</v>
      </c>
      <c r="B74" s="53" t="s">
        <v>2047</v>
      </c>
      <c r="C74" s="53">
        <v>3300</v>
      </c>
    </row>
    <row r="75" ht="15.5" spans="1:3">
      <c r="A75" s="53">
        <v>3301</v>
      </c>
      <c r="B75" s="53" t="s">
        <v>2048</v>
      </c>
      <c r="C75" s="53">
        <v>3360</v>
      </c>
    </row>
    <row r="76" ht="15.5" spans="1:3">
      <c r="A76" s="53">
        <v>3361</v>
      </c>
      <c r="B76" s="53" t="s">
        <v>2049</v>
      </c>
      <c r="C76" s="53">
        <v>3420</v>
      </c>
    </row>
    <row r="77" ht="15.5" spans="1:3">
      <c r="A77" s="53">
        <v>3421</v>
      </c>
      <c r="B77" s="53" t="s">
        <v>2050</v>
      </c>
      <c r="C77" s="53">
        <v>3480</v>
      </c>
    </row>
    <row r="78" ht="15.5" spans="1:3">
      <c r="A78" s="53">
        <v>3481</v>
      </c>
      <c r="B78" s="53" t="s">
        <v>2051</v>
      </c>
      <c r="C78" s="53">
        <v>3540</v>
      </c>
    </row>
    <row r="79" ht="15.5" spans="1:3">
      <c r="A79" s="53">
        <v>3541</v>
      </c>
      <c r="B79" s="53" t="s">
        <v>2052</v>
      </c>
      <c r="C79" s="53">
        <v>3600</v>
      </c>
    </row>
    <row r="80" ht="15.5" spans="1:3">
      <c r="A80" s="53">
        <v>3601</v>
      </c>
      <c r="B80" s="53" t="s">
        <v>2053</v>
      </c>
      <c r="C80" s="53">
        <v>3660</v>
      </c>
    </row>
    <row r="81" ht="15.5" spans="1:3">
      <c r="A81" s="53">
        <v>3661</v>
      </c>
      <c r="B81" s="53" t="s">
        <v>2054</v>
      </c>
      <c r="C81" s="53">
        <v>3720</v>
      </c>
    </row>
    <row r="82" ht="15.5" spans="1:3">
      <c r="A82" s="53">
        <v>3721</v>
      </c>
      <c r="B82" s="53" t="s">
        <v>2055</v>
      </c>
      <c r="C82" s="53">
        <v>3780</v>
      </c>
    </row>
    <row r="83" ht="15.5" spans="1:3">
      <c r="A83" s="53">
        <v>3781</v>
      </c>
      <c r="B83" s="53" t="s">
        <v>2056</v>
      </c>
      <c r="C83" s="53">
        <v>3840</v>
      </c>
    </row>
    <row r="84" ht="15.5" spans="1:3">
      <c r="A84" s="53">
        <v>3841</v>
      </c>
      <c r="B84" s="53" t="s">
        <v>2057</v>
      </c>
      <c r="C84" s="53">
        <v>3900</v>
      </c>
    </row>
    <row r="85" ht="15.5" spans="1:3">
      <c r="A85" s="53">
        <v>3901</v>
      </c>
      <c r="B85" s="53" t="s">
        <v>2058</v>
      </c>
      <c r="C85" s="53">
        <v>3960</v>
      </c>
    </row>
    <row r="86" ht="15.5" spans="1:3">
      <c r="A86" s="53">
        <v>3961</v>
      </c>
      <c r="B86" s="53" t="s">
        <v>2059</v>
      </c>
      <c r="C86" s="53">
        <v>4020</v>
      </c>
    </row>
    <row r="87" ht="15.5" spans="1:3">
      <c r="A87" s="53">
        <v>4021</v>
      </c>
      <c r="B87" s="53" t="s">
        <v>2060</v>
      </c>
      <c r="C87" s="53">
        <v>4080</v>
      </c>
    </row>
    <row r="88" ht="15.5" spans="1:3">
      <c r="A88" s="53">
        <v>4081</v>
      </c>
      <c r="B88" s="53" t="s">
        <v>2061</v>
      </c>
      <c r="C88" s="53">
        <v>4140</v>
      </c>
    </row>
    <row r="89" ht="15.5" spans="1:3">
      <c r="A89" s="53">
        <v>4141</v>
      </c>
      <c r="B89" s="53" t="s">
        <v>2062</v>
      </c>
      <c r="C89" s="53">
        <v>4200</v>
      </c>
    </row>
    <row r="90" ht="15.5" spans="1:3">
      <c r="A90" s="53">
        <v>4201</v>
      </c>
      <c r="B90" s="53" t="s">
        <v>2063</v>
      </c>
      <c r="C90" s="53">
        <v>4260</v>
      </c>
    </row>
    <row r="91" ht="15.5" spans="1:3">
      <c r="A91" s="53">
        <v>4261</v>
      </c>
      <c r="B91" s="53" t="s">
        <v>2064</v>
      </c>
      <c r="C91" s="53">
        <v>4320</v>
      </c>
    </row>
    <row r="92" ht="15.5" spans="1:3">
      <c r="A92" s="53">
        <v>4321</v>
      </c>
      <c r="B92" s="53" t="s">
        <v>2065</v>
      </c>
      <c r="C92" s="53">
        <v>4380</v>
      </c>
    </row>
    <row r="93" ht="15.5" spans="1:3">
      <c r="A93" s="53">
        <v>4381</v>
      </c>
      <c r="B93" s="53" t="s">
        <v>2066</v>
      </c>
      <c r="C93" s="53">
        <v>4440</v>
      </c>
    </row>
    <row r="94" ht="15.5" spans="1:3">
      <c r="A94" s="53">
        <v>4441</v>
      </c>
      <c r="B94" s="53" t="s">
        <v>2067</v>
      </c>
      <c r="C94" s="53">
        <v>4500</v>
      </c>
    </row>
    <row r="95" ht="15.5" spans="1:3">
      <c r="A95" s="53">
        <v>4501</v>
      </c>
      <c r="B95" s="53" t="s">
        <v>2068</v>
      </c>
      <c r="C95" s="53">
        <v>4560</v>
      </c>
    </row>
    <row r="96" ht="15.5" spans="1:3">
      <c r="A96" s="53">
        <v>4561</v>
      </c>
      <c r="B96" s="53" t="s">
        <v>2069</v>
      </c>
      <c r="C96" s="53">
        <v>4620</v>
      </c>
    </row>
    <row r="97" ht="15.5" spans="1:3">
      <c r="A97" s="53">
        <v>4621</v>
      </c>
      <c r="B97" s="53" t="s">
        <v>2070</v>
      </c>
      <c r="C97" s="53">
        <v>4680</v>
      </c>
    </row>
    <row r="98" ht="15.5" spans="1:3">
      <c r="A98" s="53">
        <v>4681</v>
      </c>
      <c r="B98" s="53" t="s">
        <v>2071</v>
      </c>
      <c r="C98" s="53">
        <v>4740</v>
      </c>
    </row>
    <row r="99" ht="15.5" spans="1:3">
      <c r="A99" s="53">
        <v>4741</v>
      </c>
      <c r="B99" s="53" t="s">
        <v>2072</v>
      </c>
      <c r="C99" s="53">
        <v>4800</v>
      </c>
    </row>
    <row r="100" ht="15.5" spans="1:3">
      <c r="A100" s="53">
        <v>4801</v>
      </c>
      <c r="B100" s="53" t="s">
        <v>2073</v>
      </c>
      <c r="C100" s="53">
        <v>4860</v>
      </c>
    </row>
    <row r="101" ht="15.5" spans="1:3">
      <c r="A101" s="53">
        <v>4861</v>
      </c>
      <c r="B101" s="53" t="s">
        <v>2074</v>
      </c>
      <c r="C101" s="53">
        <v>4920</v>
      </c>
    </row>
    <row r="102" ht="15.5" spans="1:3">
      <c r="A102" s="53">
        <v>4921</v>
      </c>
      <c r="B102" s="53" t="s">
        <v>2075</v>
      </c>
      <c r="C102" s="53">
        <v>4980</v>
      </c>
    </row>
    <row r="103" ht="15.5" spans="1:3">
      <c r="A103" s="53">
        <v>4981</v>
      </c>
      <c r="B103" s="53" t="s">
        <v>2076</v>
      </c>
      <c r="C103" s="53">
        <v>5040</v>
      </c>
    </row>
    <row r="104" ht="15.5" spans="1:3">
      <c r="A104" s="53">
        <v>5041</v>
      </c>
      <c r="B104" s="53" t="s">
        <v>2077</v>
      </c>
      <c r="C104" s="53">
        <v>5100</v>
      </c>
    </row>
    <row r="105" ht="15.5" spans="1:3">
      <c r="A105" s="53">
        <v>5101</v>
      </c>
      <c r="B105" s="53" t="s">
        <v>2078</v>
      </c>
      <c r="C105" s="53">
        <v>5160</v>
      </c>
    </row>
    <row r="106" ht="15.5" spans="1:3">
      <c r="A106" s="53">
        <v>5161</v>
      </c>
      <c r="B106" s="53" t="s">
        <v>2079</v>
      </c>
      <c r="C106" s="53">
        <v>5220</v>
      </c>
    </row>
    <row r="107" ht="15.5" spans="1:3">
      <c r="A107" s="53">
        <v>5221</v>
      </c>
      <c r="B107" s="53" t="s">
        <v>2080</v>
      </c>
      <c r="C107" s="53">
        <v>5280</v>
      </c>
    </row>
    <row r="108" ht="15.5" spans="1:3">
      <c r="A108" s="53">
        <v>5281</v>
      </c>
      <c r="B108" s="53" t="s">
        <v>2081</v>
      </c>
      <c r="C108" s="53">
        <v>5340</v>
      </c>
    </row>
    <row r="109" ht="15.5" spans="1:3">
      <c r="A109" s="53">
        <v>5341</v>
      </c>
      <c r="B109" s="53" t="s">
        <v>2082</v>
      </c>
      <c r="C109" s="53">
        <v>5400</v>
      </c>
    </row>
    <row r="110" ht="15.5" spans="1:3">
      <c r="A110" s="53">
        <v>5401</v>
      </c>
      <c r="B110" s="53" t="s">
        <v>2083</v>
      </c>
      <c r="C110" s="53">
        <v>5460</v>
      </c>
    </row>
    <row r="111" ht="15.5" spans="1:3">
      <c r="A111" s="53">
        <v>5461</v>
      </c>
      <c r="B111" s="53" t="s">
        <v>2084</v>
      </c>
      <c r="C111" s="53">
        <v>5520</v>
      </c>
    </row>
    <row r="112" ht="15.5" spans="1:3">
      <c r="A112" s="53">
        <v>5521</v>
      </c>
      <c r="B112" s="53" t="s">
        <v>2085</v>
      </c>
      <c r="C112" s="53">
        <v>5580</v>
      </c>
    </row>
    <row r="113" ht="15.5" spans="1:3">
      <c r="A113" s="53">
        <v>5581</v>
      </c>
      <c r="B113" s="53" t="s">
        <v>2086</v>
      </c>
      <c r="C113" s="53">
        <v>5640</v>
      </c>
    </row>
    <row r="114" ht="15.5" spans="1:3">
      <c r="A114" s="53">
        <v>5641</v>
      </c>
      <c r="B114" s="53" t="s">
        <v>2087</v>
      </c>
      <c r="C114" s="53">
        <v>5700</v>
      </c>
    </row>
    <row r="115" ht="15.5" spans="1:3">
      <c r="A115" s="53">
        <v>5701</v>
      </c>
      <c r="B115" s="53" t="s">
        <v>2088</v>
      </c>
      <c r="C115" s="53">
        <v>5760</v>
      </c>
    </row>
    <row r="116" ht="15.5" spans="1:3">
      <c r="A116" s="53">
        <v>5761</v>
      </c>
      <c r="B116" s="53" t="s">
        <v>2089</v>
      </c>
      <c r="C116" s="53">
        <v>5820</v>
      </c>
    </row>
    <row r="117" ht="15.5" spans="1:3">
      <c r="A117" s="53">
        <v>5821</v>
      </c>
      <c r="B117" s="53" t="s">
        <v>2090</v>
      </c>
      <c r="C117" s="53">
        <v>5880</v>
      </c>
    </row>
    <row r="118" ht="15.5" spans="1:3">
      <c r="A118" s="53">
        <v>5881</v>
      </c>
      <c r="B118" s="53" t="s">
        <v>2091</v>
      </c>
      <c r="C118" s="53">
        <v>5940</v>
      </c>
    </row>
    <row r="119" ht="15.5" spans="1:3">
      <c r="A119" s="53">
        <v>5941</v>
      </c>
      <c r="B119" s="53" t="s">
        <v>2092</v>
      </c>
      <c r="C119" s="53">
        <v>6000</v>
      </c>
    </row>
    <row r="120" ht="15.5" spans="1:3">
      <c r="A120" s="53">
        <v>6001</v>
      </c>
      <c r="B120" s="53" t="s">
        <v>2093</v>
      </c>
      <c r="C120" s="53">
        <v>6060</v>
      </c>
    </row>
    <row r="121" ht="15.5" spans="1:3">
      <c r="A121" s="53">
        <v>6061</v>
      </c>
      <c r="B121" s="53" t="s">
        <v>2094</v>
      </c>
      <c r="C121" s="53">
        <v>6120</v>
      </c>
    </row>
    <row r="122" ht="15.5" spans="1:3">
      <c r="A122" s="53">
        <v>6121</v>
      </c>
      <c r="B122" s="53" t="s">
        <v>2095</v>
      </c>
      <c r="C122" s="53">
        <v>6136</v>
      </c>
    </row>
  </sheetData>
  <mergeCells count="17">
    <mergeCell ref="A2:D2"/>
    <mergeCell ref="F2:L2"/>
    <mergeCell ref="B3:D3"/>
    <mergeCell ref="B4:D4"/>
    <mergeCell ref="B5:D5"/>
    <mergeCell ref="B6:D6"/>
    <mergeCell ref="B7:D7"/>
    <mergeCell ref="B8:D8"/>
    <mergeCell ref="B9:D9"/>
    <mergeCell ref="B10:D10"/>
    <mergeCell ref="B11:D11"/>
    <mergeCell ref="B12:D12"/>
    <mergeCell ref="B13:D13"/>
    <mergeCell ref="B14:D14"/>
    <mergeCell ref="B15:D15"/>
    <mergeCell ref="A18:C18"/>
    <mergeCell ref="E19:H19"/>
  </mergeCells>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53"/>
  <sheetViews>
    <sheetView topLeftCell="M34" workbookViewId="0">
      <selection activeCell="W10" sqref="W10"/>
    </sheetView>
  </sheetViews>
  <sheetFormatPr defaultColWidth="9" defaultRowHeight="15"/>
  <cols>
    <col min="14" max="14" width="16.5833333333333" customWidth="1"/>
  </cols>
  <sheetData>
    <row r="1" spans="1:27">
      <c r="A1" s="11" t="s">
        <v>2096</v>
      </c>
      <c r="B1" s="12" t="s">
        <v>2097</v>
      </c>
      <c r="C1" s="13" t="s">
        <v>1584</v>
      </c>
      <c r="D1" s="13" t="s">
        <v>1585</v>
      </c>
      <c r="E1" s="13"/>
      <c r="F1" s="13"/>
      <c r="G1" s="13"/>
      <c r="H1" s="13"/>
      <c r="I1" s="13"/>
      <c r="J1" s="13"/>
      <c r="K1" s="13">
        <v>3</v>
      </c>
      <c r="L1" s="13" t="s">
        <v>1586</v>
      </c>
      <c r="N1" s="14" t="s">
        <v>2098</v>
      </c>
      <c r="O1" s="14" t="s">
        <v>2097</v>
      </c>
      <c r="P1" s="14" t="s">
        <v>2099</v>
      </c>
      <c r="Q1" s="14" t="s">
        <v>2100</v>
      </c>
      <c r="R1" s="14" t="s">
        <v>2101</v>
      </c>
      <c r="S1" s="14" t="s">
        <v>2102</v>
      </c>
      <c r="T1" s="14" t="s">
        <v>2103</v>
      </c>
      <c r="U1" s="14" t="s">
        <v>2104</v>
      </c>
      <c r="V1" s="14" t="s">
        <v>2105</v>
      </c>
      <c r="W1" s="14" t="s">
        <v>2106</v>
      </c>
      <c r="X1" s="14" t="s">
        <v>2107</v>
      </c>
      <c r="Y1" s="14" t="s">
        <v>2108</v>
      </c>
      <c r="Z1" s="14" t="s">
        <v>2109</v>
      </c>
    </row>
    <row r="2" ht="28" spans="1:27">
      <c r="A2" s="15"/>
      <c r="B2" s="16"/>
      <c r="C2" s="17" t="s">
        <v>1587</v>
      </c>
      <c r="D2" s="17" t="s">
        <v>1588</v>
      </c>
      <c r="E2" s="17" t="s">
        <v>1589</v>
      </c>
      <c r="F2" s="17" t="s">
        <v>1590</v>
      </c>
      <c r="G2" s="17" t="s">
        <v>1554</v>
      </c>
      <c r="H2" s="17" t="s">
        <v>2110</v>
      </c>
      <c r="I2" s="17"/>
      <c r="J2" s="17" t="s">
        <v>1592</v>
      </c>
      <c r="K2" s="17">
        <v>2</v>
      </c>
      <c r="L2" s="17" t="s">
        <v>1593</v>
      </c>
      <c r="N2" s="18" t="s">
        <v>2111</v>
      </c>
      <c r="O2" s="14">
        <v>9</v>
      </c>
      <c r="P2" s="14">
        <v>9</v>
      </c>
      <c r="Q2" s="14">
        <v>21</v>
      </c>
      <c r="R2" s="14">
        <v>1</v>
      </c>
      <c r="S2" s="14">
        <v>3</v>
      </c>
      <c r="T2" s="14">
        <v>7</v>
      </c>
      <c r="U2" s="14">
        <v>6</v>
      </c>
      <c r="V2" s="14">
        <v>10</v>
      </c>
      <c r="W2" s="14">
        <v>8</v>
      </c>
      <c r="X2" s="14">
        <v>8</v>
      </c>
      <c r="Y2" s="14">
        <v>9</v>
      </c>
      <c r="Z2" s="14">
        <v>4</v>
      </c>
    </row>
    <row r="3" spans="1:27">
      <c r="A3" s="15"/>
      <c r="B3" s="16"/>
      <c r="C3" s="17" t="s">
        <v>1594</v>
      </c>
      <c r="D3" s="17" t="s">
        <v>1588</v>
      </c>
      <c r="E3" s="17"/>
      <c r="F3" s="17"/>
      <c r="G3" s="17"/>
      <c r="H3" s="17"/>
      <c r="I3" s="17"/>
      <c r="J3" s="17"/>
      <c r="K3" s="17">
        <v>2</v>
      </c>
      <c r="L3" s="17" t="s">
        <v>1593</v>
      </c>
      <c r="N3" s="14" t="s">
        <v>1553</v>
      </c>
      <c r="O3" s="14">
        <v>1</v>
      </c>
      <c r="P3" s="14">
        <v>0</v>
      </c>
      <c r="Q3" s="14">
        <v>2</v>
      </c>
      <c r="R3" s="14">
        <v>0</v>
      </c>
      <c r="S3" s="14">
        <v>1</v>
      </c>
      <c r="T3" s="14">
        <v>0</v>
      </c>
      <c r="U3" s="14">
        <v>1</v>
      </c>
      <c r="V3" s="14">
        <v>1</v>
      </c>
      <c r="W3" s="14">
        <v>0</v>
      </c>
      <c r="X3" s="14">
        <v>0</v>
      </c>
      <c r="Y3" s="14">
        <v>0</v>
      </c>
      <c r="Z3" s="14">
        <v>1</v>
      </c>
    </row>
    <row r="4" spans="1:27">
      <c r="A4" s="15"/>
      <c r="B4" s="16"/>
      <c r="C4" s="17" t="s">
        <v>1595</v>
      </c>
      <c r="D4" s="17" t="s">
        <v>1596</v>
      </c>
      <c r="E4" s="17" t="s">
        <v>1597</v>
      </c>
      <c r="F4" s="17" t="s">
        <v>1598</v>
      </c>
      <c r="G4" s="19" t="s">
        <v>1599</v>
      </c>
      <c r="H4" s="17" t="s">
        <v>1600</v>
      </c>
      <c r="I4" s="17"/>
      <c r="J4" s="17" t="s">
        <v>1601</v>
      </c>
      <c r="K4" s="17">
        <v>3</v>
      </c>
      <c r="L4" s="17" t="s">
        <v>1602</v>
      </c>
      <c r="N4" s="14" t="s">
        <v>1554</v>
      </c>
      <c r="O4" s="14">
        <v>1</v>
      </c>
      <c r="P4" s="14">
        <v>0</v>
      </c>
      <c r="Q4" s="14">
        <v>0</v>
      </c>
      <c r="R4" s="14">
        <v>0</v>
      </c>
      <c r="S4" s="14">
        <v>0</v>
      </c>
      <c r="T4" s="14">
        <v>0</v>
      </c>
      <c r="U4" s="14">
        <v>0</v>
      </c>
      <c r="V4" s="14">
        <v>1</v>
      </c>
      <c r="W4" s="14">
        <v>0</v>
      </c>
      <c r="X4" s="14">
        <v>0</v>
      </c>
      <c r="Y4" s="14">
        <v>0</v>
      </c>
      <c r="Z4" s="14">
        <v>0</v>
      </c>
    </row>
    <row r="5" spans="1:27">
      <c r="A5" s="15"/>
      <c r="B5" s="16"/>
      <c r="C5" s="17" t="s">
        <v>1603</v>
      </c>
      <c r="D5" s="17" t="s">
        <v>1604</v>
      </c>
      <c r="E5" s="17"/>
      <c r="F5" s="17"/>
      <c r="G5" s="17"/>
      <c r="H5" s="17"/>
      <c r="I5" s="17"/>
      <c r="J5" s="17"/>
      <c r="K5" s="17">
        <v>2</v>
      </c>
      <c r="L5" s="17" t="s">
        <v>1586</v>
      </c>
    </row>
    <row r="6" spans="1:27">
      <c r="A6" s="15"/>
      <c r="B6" s="16"/>
      <c r="C6" s="17" t="s">
        <v>1605</v>
      </c>
      <c r="D6" s="17" t="s">
        <v>1606</v>
      </c>
      <c r="E6" s="17" t="s">
        <v>1607</v>
      </c>
      <c r="F6" s="17" t="s">
        <v>1608</v>
      </c>
      <c r="G6" s="19" t="s">
        <v>1599</v>
      </c>
      <c r="H6" s="17" t="s">
        <v>1600</v>
      </c>
      <c r="I6" s="17"/>
      <c r="J6" s="17" t="s">
        <v>1601</v>
      </c>
      <c r="K6" s="17">
        <v>1</v>
      </c>
      <c r="L6" s="17" t="s">
        <v>1609</v>
      </c>
    </row>
    <row r="7" spans="1:27">
      <c r="A7" s="15"/>
      <c r="B7" s="16"/>
      <c r="C7" s="17" t="s">
        <v>1610</v>
      </c>
      <c r="D7" s="17" t="s">
        <v>1611</v>
      </c>
      <c r="E7" s="17" t="s">
        <v>1612</v>
      </c>
      <c r="F7" s="17" t="s">
        <v>1613</v>
      </c>
      <c r="G7" s="17" t="s">
        <v>1553</v>
      </c>
      <c r="H7" s="17" t="s">
        <v>1614</v>
      </c>
      <c r="I7" s="17"/>
      <c r="J7" s="17" t="s">
        <v>1571</v>
      </c>
      <c r="K7" s="17">
        <v>2</v>
      </c>
      <c r="L7" s="17" t="s">
        <v>1602</v>
      </c>
      <c r="N7" s="14"/>
      <c r="O7" s="18"/>
      <c r="P7" s="14" t="s">
        <v>2097</v>
      </c>
      <c r="Q7" s="14" t="s">
        <v>2099</v>
      </c>
      <c r="R7" s="14" t="s">
        <v>2100</v>
      </c>
      <c r="S7" s="14" t="s">
        <v>2112</v>
      </c>
      <c r="T7" s="14" t="s">
        <v>2113</v>
      </c>
      <c r="U7" s="14" t="s">
        <v>2114</v>
      </c>
      <c r="V7" s="14" t="s">
        <v>2104</v>
      </c>
      <c r="W7" s="14" t="s">
        <v>2105</v>
      </c>
      <c r="X7" s="14" t="s">
        <v>2106</v>
      </c>
      <c r="Y7" s="14" t="s">
        <v>2115</v>
      </c>
      <c r="Z7" s="14" t="s">
        <v>2116</v>
      </c>
      <c r="AA7" s="14" t="s">
        <v>2117</v>
      </c>
    </row>
    <row r="8" spans="1:27">
      <c r="A8" s="15"/>
      <c r="B8" s="16"/>
      <c r="C8" s="17" t="s">
        <v>1615</v>
      </c>
      <c r="D8" s="17" t="s">
        <v>1616</v>
      </c>
      <c r="E8" s="17"/>
      <c r="F8" s="17"/>
      <c r="G8" s="17"/>
      <c r="H8" s="17"/>
      <c r="I8" s="17"/>
      <c r="J8" s="17"/>
      <c r="K8" s="17">
        <v>3</v>
      </c>
      <c r="L8" s="17" t="s">
        <v>1586</v>
      </c>
      <c r="N8" s="14" t="s">
        <v>2118</v>
      </c>
      <c r="O8" s="17" t="s">
        <v>1564</v>
      </c>
      <c r="P8" s="20">
        <v>9</v>
      </c>
      <c r="Q8" s="20">
        <v>7</v>
      </c>
      <c r="R8" s="14">
        <v>16</v>
      </c>
      <c r="S8" s="14">
        <v>1</v>
      </c>
      <c r="T8" s="14">
        <v>1</v>
      </c>
      <c r="U8" s="14">
        <v>2</v>
      </c>
      <c r="V8" s="14">
        <v>6</v>
      </c>
      <c r="W8" s="14">
        <v>8</v>
      </c>
      <c r="X8" s="14">
        <v>7</v>
      </c>
      <c r="Y8" s="14">
        <v>3</v>
      </c>
      <c r="Z8" s="14">
        <v>4</v>
      </c>
      <c r="AA8" s="14">
        <v>0</v>
      </c>
    </row>
    <row r="9" spans="1:27">
      <c r="A9" s="15"/>
      <c r="B9" s="16"/>
      <c r="C9" s="17" t="s">
        <v>1617</v>
      </c>
      <c r="D9" s="17" t="s">
        <v>1616</v>
      </c>
      <c r="E9" s="17" t="s">
        <v>1618</v>
      </c>
      <c r="F9" s="17" t="s">
        <v>1619</v>
      </c>
      <c r="G9" s="19" t="s">
        <v>1599</v>
      </c>
      <c r="H9" s="17" t="s">
        <v>1600</v>
      </c>
      <c r="I9" s="17"/>
      <c r="J9" s="17" t="s">
        <v>1601</v>
      </c>
      <c r="K9" s="17">
        <v>3</v>
      </c>
      <c r="L9" s="17" t="s">
        <v>1602</v>
      </c>
      <c r="N9" s="14"/>
      <c r="O9" s="21" t="s">
        <v>1565</v>
      </c>
      <c r="P9" s="14">
        <v>0</v>
      </c>
      <c r="Q9" s="14">
        <v>1</v>
      </c>
      <c r="R9" s="14">
        <v>4</v>
      </c>
      <c r="S9" s="14">
        <v>0</v>
      </c>
      <c r="T9" s="14">
        <v>2</v>
      </c>
      <c r="U9" s="14">
        <v>2</v>
      </c>
      <c r="V9" s="14">
        <v>0</v>
      </c>
      <c r="W9" s="14">
        <v>1</v>
      </c>
      <c r="X9" s="14">
        <v>0</v>
      </c>
      <c r="Y9" s="14">
        <v>3</v>
      </c>
      <c r="Z9" s="14">
        <v>4</v>
      </c>
      <c r="AA9" s="14">
        <v>3</v>
      </c>
    </row>
    <row r="10" spans="1:27">
      <c r="A10" s="15"/>
      <c r="B10" s="16"/>
      <c r="C10" s="17" t="s">
        <v>1620</v>
      </c>
      <c r="D10" s="17" t="s">
        <v>1621</v>
      </c>
      <c r="E10" s="17"/>
      <c r="F10" s="17"/>
      <c r="G10" s="17"/>
      <c r="H10" s="17"/>
      <c r="I10" s="17"/>
      <c r="J10" s="17"/>
      <c r="K10" s="17">
        <v>1</v>
      </c>
      <c r="L10" s="17" t="s">
        <v>1593</v>
      </c>
      <c r="N10" s="14"/>
      <c r="O10" s="21" t="s">
        <v>1566</v>
      </c>
      <c r="P10" s="14">
        <v>0</v>
      </c>
      <c r="Q10" s="14">
        <v>1</v>
      </c>
      <c r="R10" s="14">
        <v>0</v>
      </c>
      <c r="S10" s="14">
        <v>0</v>
      </c>
      <c r="T10" s="14">
        <v>0</v>
      </c>
      <c r="U10" s="14">
        <v>1</v>
      </c>
      <c r="V10" s="14">
        <v>0</v>
      </c>
      <c r="W10" s="14">
        <v>1</v>
      </c>
      <c r="X10" s="14">
        <v>1</v>
      </c>
      <c r="Y10" s="14">
        <v>1</v>
      </c>
      <c r="Z10" s="14">
        <v>1</v>
      </c>
      <c r="AA10" s="14">
        <v>1</v>
      </c>
    </row>
    <row r="11" spans="1:27">
      <c r="A11" s="15"/>
      <c r="B11" s="16"/>
      <c r="C11" s="17" t="s">
        <v>1622</v>
      </c>
      <c r="D11" s="17" t="s">
        <v>1621</v>
      </c>
      <c r="E11" s="17"/>
      <c r="F11" s="17"/>
      <c r="G11" s="17"/>
      <c r="H11" s="17"/>
      <c r="I11" s="17"/>
      <c r="J11" s="17"/>
      <c r="K11" s="17">
        <v>1</v>
      </c>
      <c r="L11" s="17" t="s">
        <v>1593</v>
      </c>
      <c r="N11" s="14"/>
      <c r="O11" s="17" t="s">
        <v>1567</v>
      </c>
      <c r="P11" s="14">
        <v>0</v>
      </c>
      <c r="Q11" s="14">
        <v>0</v>
      </c>
      <c r="R11" s="14">
        <v>1</v>
      </c>
      <c r="S11" s="14">
        <v>0</v>
      </c>
      <c r="T11" s="14">
        <v>0</v>
      </c>
      <c r="U11" s="14">
        <v>2</v>
      </c>
      <c r="V11" s="14">
        <v>0</v>
      </c>
      <c r="W11" s="14">
        <v>0</v>
      </c>
      <c r="X11" s="14">
        <v>0</v>
      </c>
      <c r="Y11" s="14">
        <v>0</v>
      </c>
      <c r="Z11" s="14">
        <v>0</v>
      </c>
      <c r="AA11" s="14">
        <v>0</v>
      </c>
    </row>
    <row r="12" spans="1:27">
      <c r="A12" s="15"/>
      <c r="B12" s="16"/>
      <c r="C12" s="17" t="s">
        <v>1623</v>
      </c>
      <c r="D12" s="17" t="s">
        <v>1624</v>
      </c>
      <c r="E12" s="17" t="s">
        <v>1597</v>
      </c>
      <c r="F12" s="17" t="s">
        <v>1598</v>
      </c>
      <c r="G12" s="19" t="s">
        <v>1599</v>
      </c>
      <c r="H12" s="17" t="s">
        <v>1600</v>
      </c>
      <c r="I12" s="17"/>
      <c r="J12" s="17" t="s">
        <v>1601</v>
      </c>
      <c r="K12" s="17">
        <v>3</v>
      </c>
      <c r="L12" s="17" t="s">
        <v>1609</v>
      </c>
      <c r="N12" s="14"/>
      <c r="O12" s="14" t="s">
        <v>1568</v>
      </c>
      <c r="P12" s="14">
        <v>0</v>
      </c>
      <c r="Q12" s="14">
        <v>0</v>
      </c>
      <c r="R12" s="14">
        <v>0</v>
      </c>
      <c r="S12" s="14">
        <v>0</v>
      </c>
      <c r="T12" s="14">
        <v>0</v>
      </c>
      <c r="U12" s="14">
        <v>0</v>
      </c>
      <c r="V12" s="14">
        <v>0</v>
      </c>
      <c r="W12" s="14">
        <v>0</v>
      </c>
      <c r="X12" s="14">
        <v>0</v>
      </c>
      <c r="Y12" s="14">
        <v>1</v>
      </c>
      <c r="Z12" s="14">
        <v>0</v>
      </c>
      <c r="AA12" s="14">
        <v>0</v>
      </c>
    </row>
    <row r="13" spans="1:27">
      <c r="A13" s="15"/>
      <c r="B13" s="16"/>
      <c r="C13" s="17" t="s">
        <v>1625</v>
      </c>
      <c r="D13" s="17" t="s">
        <v>1624</v>
      </c>
      <c r="E13" s="17"/>
      <c r="F13" s="17"/>
      <c r="G13" s="17"/>
      <c r="H13" s="17"/>
      <c r="I13" s="17"/>
      <c r="J13" s="17"/>
      <c r="K13" s="17">
        <v>3</v>
      </c>
      <c r="L13" s="17" t="s">
        <v>1593</v>
      </c>
    </row>
    <row r="14" spans="1:27">
      <c r="A14" s="15"/>
      <c r="B14" s="16"/>
      <c r="C14" s="17" t="s">
        <v>1626</v>
      </c>
      <c r="D14" s="17" t="s">
        <v>1624</v>
      </c>
      <c r="E14" s="17"/>
      <c r="F14" s="17"/>
      <c r="G14" s="17"/>
      <c r="H14" s="17"/>
      <c r="I14" s="17"/>
      <c r="J14" s="17"/>
      <c r="K14" s="17">
        <v>3</v>
      </c>
      <c r="L14" s="17" t="s">
        <v>1593</v>
      </c>
      <c r="N14" s="22" t="s">
        <v>2119</v>
      </c>
    </row>
    <row r="15" spans="1:27">
      <c r="A15" s="15"/>
      <c r="B15" s="16"/>
      <c r="C15" s="17" t="s">
        <v>1627</v>
      </c>
      <c r="D15" s="17" t="s">
        <v>1628</v>
      </c>
      <c r="E15" s="17"/>
      <c r="F15" s="17"/>
      <c r="G15" s="17"/>
      <c r="H15" s="17"/>
      <c r="I15" s="17"/>
      <c r="J15" s="17"/>
      <c r="K15" s="17">
        <v>1</v>
      </c>
      <c r="L15" s="17" t="s">
        <v>1593</v>
      </c>
      <c r="N15" s="14"/>
      <c r="O15" s="17" t="s">
        <v>1569</v>
      </c>
      <c r="P15" s="17" t="s">
        <v>1570</v>
      </c>
      <c r="Q15" s="23" t="s">
        <v>1571</v>
      </c>
    </row>
    <row r="16" spans="1:27">
      <c r="A16" s="15"/>
      <c r="B16" s="16"/>
      <c r="C16" s="17" t="s">
        <v>1629</v>
      </c>
      <c r="D16" s="17" t="s">
        <v>1630</v>
      </c>
      <c r="E16" s="17"/>
      <c r="F16" s="17"/>
      <c r="G16" s="17"/>
      <c r="H16" s="17"/>
      <c r="I16" s="17"/>
      <c r="J16" s="17"/>
      <c r="K16" s="17">
        <v>2</v>
      </c>
      <c r="L16" s="17" t="s">
        <v>1586</v>
      </c>
      <c r="N16" s="24" t="s">
        <v>2097</v>
      </c>
      <c r="O16" s="25">
        <v>0</v>
      </c>
      <c r="P16" s="25">
        <v>0</v>
      </c>
      <c r="Q16">
        <v>1</v>
      </c>
    </row>
    <row r="17" spans="1:17">
      <c r="A17" s="15"/>
      <c r="B17" s="16"/>
      <c r="C17" s="17" t="s">
        <v>1631</v>
      </c>
      <c r="D17" s="17" t="s">
        <v>1630</v>
      </c>
      <c r="E17" s="17" t="s">
        <v>1632</v>
      </c>
      <c r="F17" s="17" t="s">
        <v>1633</v>
      </c>
      <c r="G17" s="19" t="s">
        <v>1599</v>
      </c>
      <c r="H17" s="17" t="s">
        <v>1600</v>
      </c>
      <c r="I17" s="17"/>
      <c r="J17" s="17" t="s">
        <v>1601</v>
      </c>
      <c r="K17" s="17">
        <v>2</v>
      </c>
      <c r="L17" s="17" t="s">
        <v>1602</v>
      </c>
      <c r="N17" s="26" t="s">
        <v>2100</v>
      </c>
      <c r="O17" s="14">
        <v>1</v>
      </c>
      <c r="P17" s="14">
        <v>1</v>
      </c>
      <c r="Q17">
        <v>0</v>
      </c>
    </row>
    <row r="18" spans="1:17">
      <c r="A18" s="15"/>
      <c r="B18" s="16"/>
      <c r="C18" s="17" t="s">
        <v>1634</v>
      </c>
      <c r="D18" s="17" t="s">
        <v>1635</v>
      </c>
      <c r="E18" s="17" t="s">
        <v>1632</v>
      </c>
      <c r="F18" s="17" t="s">
        <v>1633</v>
      </c>
      <c r="G18" s="19" t="s">
        <v>1599</v>
      </c>
      <c r="H18" s="17" t="s">
        <v>1600</v>
      </c>
      <c r="I18" s="17"/>
      <c r="J18" s="17" t="s">
        <v>1601</v>
      </c>
      <c r="K18" s="17">
        <v>1</v>
      </c>
      <c r="L18" s="17" t="s">
        <v>1609</v>
      </c>
      <c r="N18" s="26" t="s">
        <v>2102</v>
      </c>
      <c r="O18" s="14">
        <v>0</v>
      </c>
      <c r="P18" s="14">
        <v>1</v>
      </c>
      <c r="Q18">
        <v>0</v>
      </c>
    </row>
    <row r="19" spans="1:17">
      <c r="A19" s="15"/>
      <c r="B19" s="16"/>
      <c r="C19" s="17" t="s">
        <v>1636</v>
      </c>
      <c r="D19" s="17" t="s">
        <v>1635</v>
      </c>
      <c r="E19" s="17" t="s">
        <v>1637</v>
      </c>
      <c r="F19" s="17" t="s">
        <v>1638</v>
      </c>
      <c r="G19" s="19" t="s">
        <v>1599</v>
      </c>
      <c r="H19" s="17" t="s">
        <v>1600</v>
      </c>
      <c r="I19" s="17"/>
      <c r="J19" s="17" t="s">
        <v>1601</v>
      </c>
      <c r="K19" s="17">
        <v>1</v>
      </c>
      <c r="L19" s="17" t="s">
        <v>1593</v>
      </c>
      <c r="N19" s="26" t="s">
        <v>2104</v>
      </c>
      <c r="O19" s="14">
        <v>0</v>
      </c>
      <c r="P19" s="14">
        <v>1</v>
      </c>
      <c r="Q19">
        <v>0</v>
      </c>
    </row>
    <row r="20" spans="1:17">
      <c r="A20" s="15"/>
      <c r="B20" s="16"/>
      <c r="C20" s="17" t="s">
        <v>1639</v>
      </c>
      <c r="D20" s="17" t="s">
        <v>1635</v>
      </c>
      <c r="E20" s="17" t="s">
        <v>1640</v>
      </c>
      <c r="F20" s="17" t="s">
        <v>1641</v>
      </c>
      <c r="G20" s="19" t="s">
        <v>1599</v>
      </c>
      <c r="H20" s="17" t="s">
        <v>1600</v>
      </c>
      <c r="I20" s="17"/>
      <c r="J20" s="17" t="s">
        <v>1601</v>
      </c>
      <c r="K20" s="17">
        <v>1</v>
      </c>
      <c r="L20" s="17" t="s">
        <v>1609</v>
      </c>
      <c r="N20" s="26" t="s">
        <v>2105</v>
      </c>
      <c r="O20" s="14">
        <v>0</v>
      </c>
      <c r="P20" s="14">
        <v>1</v>
      </c>
      <c r="Q20">
        <v>0</v>
      </c>
    </row>
    <row r="21" spans="1:17">
      <c r="A21" s="15"/>
      <c r="B21" s="16"/>
      <c r="C21" s="17" t="s">
        <v>1642</v>
      </c>
      <c r="D21" s="17" t="s">
        <v>1635</v>
      </c>
      <c r="E21" s="17" t="s">
        <v>1597</v>
      </c>
      <c r="F21" s="17" t="s">
        <v>1598</v>
      </c>
      <c r="G21" s="19" t="s">
        <v>1599</v>
      </c>
      <c r="H21" s="17" t="s">
        <v>1600</v>
      </c>
      <c r="I21" s="17"/>
      <c r="J21" s="17" t="s">
        <v>1601</v>
      </c>
      <c r="K21" s="17">
        <v>1</v>
      </c>
      <c r="L21" s="17" t="s">
        <v>1609</v>
      </c>
      <c r="N21" s="26" t="s">
        <v>2120</v>
      </c>
      <c r="O21" s="27">
        <v>0</v>
      </c>
      <c r="P21" s="14">
        <v>1</v>
      </c>
      <c r="Q21">
        <v>0</v>
      </c>
    </row>
    <row r="22" spans="1:17">
      <c r="A22" s="15"/>
      <c r="B22" s="16" t="s">
        <v>2099</v>
      </c>
      <c r="C22" s="17" t="s">
        <v>1643</v>
      </c>
      <c r="D22" s="17" t="s">
        <v>1644</v>
      </c>
      <c r="E22" s="17" t="s">
        <v>1632</v>
      </c>
      <c r="F22" s="17" t="s">
        <v>1633</v>
      </c>
      <c r="G22" s="19" t="s">
        <v>1599</v>
      </c>
      <c r="H22" s="17" t="s">
        <v>1600</v>
      </c>
      <c r="I22" s="17"/>
      <c r="J22" s="17" t="s">
        <v>1601</v>
      </c>
      <c r="K22" s="17">
        <v>3</v>
      </c>
      <c r="L22" s="17" t="s">
        <v>1602</v>
      </c>
    </row>
    <row r="23" spans="1:17">
      <c r="A23" s="15"/>
      <c r="B23" s="16"/>
      <c r="C23" s="17" t="s">
        <v>1645</v>
      </c>
      <c r="D23" s="17" t="s">
        <v>1646</v>
      </c>
      <c r="E23" s="17"/>
      <c r="F23" s="17"/>
      <c r="G23" s="17"/>
      <c r="H23" s="17"/>
      <c r="I23" s="17"/>
      <c r="J23" s="17"/>
      <c r="K23" s="17">
        <v>2</v>
      </c>
      <c r="L23" s="17" t="s">
        <v>1586</v>
      </c>
      <c r="N23" s="26" t="s">
        <v>1554</v>
      </c>
    </row>
    <row r="24" spans="1:17">
      <c r="A24" s="15"/>
      <c r="B24" s="16"/>
      <c r="C24" s="17" t="s">
        <v>1647</v>
      </c>
      <c r="D24" s="17" t="s">
        <v>1648</v>
      </c>
      <c r="E24" s="17"/>
      <c r="F24" s="17"/>
      <c r="G24" s="17"/>
      <c r="H24" s="17"/>
      <c r="I24" s="17"/>
      <c r="J24" s="17"/>
      <c r="K24" s="17">
        <v>3</v>
      </c>
      <c r="L24" s="17" t="s">
        <v>1593</v>
      </c>
      <c r="N24" s="28"/>
      <c r="O24" s="28" t="s">
        <v>1573</v>
      </c>
      <c r="P24" s="28" t="s">
        <v>1574</v>
      </c>
    </row>
    <row r="25" spans="1:17">
      <c r="A25" s="15"/>
      <c r="B25" s="16"/>
      <c r="C25" s="17" t="s">
        <v>1649</v>
      </c>
      <c r="D25" s="17" t="s">
        <v>1650</v>
      </c>
      <c r="E25" s="17" t="s">
        <v>1632</v>
      </c>
      <c r="F25" s="17" t="s">
        <v>1633</v>
      </c>
      <c r="G25" s="19" t="s">
        <v>1599</v>
      </c>
      <c r="H25" s="17" t="s">
        <v>1600</v>
      </c>
      <c r="I25" s="17"/>
      <c r="J25" s="17" t="s">
        <v>1601</v>
      </c>
      <c r="K25" s="17">
        <v>2</v>
      </c>
      <c r="L25" s="17" t="s">
        <v>1602</v>
      </c>
      <c r="N25" s="29" t="s">
        <v>2097</v>
      </c>
      <c r="O25" s="30">
        <v>1</v>
      </c>
      <c r="P25" s="30">
        <v>0</v>
      </c>
    </row>
    <row r="26" spans="1:17">
      <c r="A26" s="15"/>
      <c r="B26" s="16"/>
      <c r="C26" s="17" t="s">
        <v>1651</v>
      </c>
      <c r="D26" s="17" t="s">
        <v>1652</v>
      </c>
      <c r="E26" s="17"/>
      <c r="F26" s="17"/>
      <c r="G26" s="19"/>
      <c r="H26" s="17"/>
      <c r="I26" s="17"/>
      <c r="J26" s="17"/>
      <c r="K26" s="17">
        <v>3</v>
      </c>
      <c r="L26" s="17" t="s">
        <v>1593</v>
      </c>
      <c r="N26" s="29" t="s">
        <v>2105</v>
      </c>
      <c r="O26" s="30">
        <v>0</v>
      </c>
      <c r="P26" s="30">
        <v>1</v>
      </c>
    </row>
    <row r="27" spans="1:17">
      <c r="A27" s="15"/>
      <c r="B27" s="16"/>
      <c r="C27" s="17" t="s">
        <v>1653</v>
      </c>
      <c r="D27" s="17" t="s">
        <v>1652</v>
      </c>
      <c r="E27" s="17"/>
      <c r="F27" s="17"/>
      <c r="G27" s="17"/>
      <c r="H27" s="17"/>
      <c r="I27" s="17"/>
      <c r="J27" s="17"/>
      <c r="K27" s="17">
        <v>3</v>
      </c>
      <c r="L27" s="17" t="s">
        <v>1593</v>
      </c>
    </row>
    <row r="28" spans="1:17">
      <c r="A28" s="15"/>
      <c r="B28" s="16"/>
      <c r="C28" s="17" t="s">
        <v>1654</v>
      </c>
      <c r="D28" s="17" t="s">
        <v>1655</v>
      </c>
      <c r="E28" s="17" t="s">
        <v>1656</v>
      </c>
      <c r="F28" s="17" t="s">
        <v>1657</v>
      </c>
      <c r="G28" s="19" t="s">
        <v>1599</v>
      </c>
      <c r="H28" s="17" t="s">
        <v>1600</v>
      </c>
      <c r="I28" s="17"/>
      <c r="J28" s="17" t="s">
        <v>1565</v>
      </c>
      <c r="K28" s="17">
        <v>3</v>
      </c>
      <c r="L28" s="17" t="s">
        <v>1658</v>
      </c>
    </row>
    <row r="29" spans="1:17">
      <c r="A29" s="15"/>
      <c r="B29" s="16"/>
      <c r="C29" s="17" t="s">
        <v>1659</v>
      </c>
      <c r="D29" s="17" t="s">
        <v>1660</v>
      </c>
      <c r="E29" s="17" t="s">
        <v>1661</v>
      </c>
      <c r="F29" s="17" t="s">
        <v>1662</v>
      </c>
      <c r="G29" s="19" t="s">
        <v>1599</v>
      </c>
      <c r="H29" s="17" t="s">
        <v>1600</v>
      </c>
      <c r="I29" s="17"/>
      <c r="J29" s="17" t="s">
        <v>1566</v>
      </c>
      <c r="K29" s="17">
        <v>1</v>
      </c>
      <c r="L29" s="17" t="s">
        <v>1602</v>
      </c>
    </row>
    <row r="30" ht="42" spans="1:17">
      <c r="A30" s="15"/>
      <c r="B30" s="16"/>
      <c r="C30" s="17" t="s">
        <v>1663</v>
      </c>
      <c r="D30" s="17" t="s">
        <v>1660</v>
      </c>
      <c r="E30" s="17" t="s">
        <v>1597</v>
      </c>
      <c r="F30" s="17" t="s">
        <v>1598</v>
      </c>
      <c r="G30" s="19" t="s">
        <v>1599</v>
      </c>
      <c r="H30" s="17" t="s">
        <v>1600</v>
      </c>
      <c r="I30" s="17"/>
      <c r="J30" s="17" t="s">
        <v>1601</v>
      </c>
      <c r="K30" s="17">
        <v>1</v>
      </c>
      <c r="L30" s="17" t="s">
        <v>1609</v>
      </c>
      <c r="N30" s="14" t="s">
        <v>2098</v>
      </c>
      <c r="O30" s="18" t="s">
        <v>2111</v>
      </c>
      <c r="P30" s="14" t="s">
        <v>1553</v>
      </c>
      <c r="Q30" s="14" t="s">
        <v>1554</v>
      </c>
    </row>
    <row r="31" spans="1:17">
      <c r="A31" s="15"/>
      <c r="B31" s="16"/>
      <c r="C31" s="17" t="s">
        <v>1664</v>
      </c>
      <c r="D31" s="17" t="s">
        <v>1660</v>
      </c>
      <c r="E31" s="17" t="s">
        <v>1640</v>
      </c>
      <c r="F31" s="17" t="s">
        <v>1641</v>
      </c>
      <c r="G31" s="19" t="s">
        <v>1599</v>
      </c>
      <c r="H31" s="17" t="s">
        <v>1600</v>
      </c>
      <c r="I31" s="17"/>
      <c r="J31" s="17" t="s">
        <v>1601</v>
      </c>
      <c r="K31" s="17">
        <v>1</v>
      </c>
      <c r="L31" s="17" t="s">
        <v>1609</v>
      </c>
      <c r="N31" s="14" t="s">
        <v>2097</v>
      </c>
      <c r="O31" s="14">
        <v>9</v>
      </c>
      <c r="P31" s="14">
        <v>1</v>
      </c>
      <c r="Q31" s="14">
        <v>1</v>
      </c>
    </row>
    <row r="32" spans="1:17">
      <c r="A32" s="15"/>
      <c r="B32" s="16"/>
      <c r="C32" s="17" t="s">
        <v>1665</v>
      </c>
      <c r="D32" s="17" t="s">
        <v>1660</v>
      </c>
      <c r="E32" s="17" t="s">
        <v>1637</v>
      </c>
      <c r="F32" s="17" t="s">
        <v>1638</v>
      </c>
      <c r="G32" s="19" t="s">
        <v>1599</v>
      </c>
      <c r="H32" s="17" t="s">
        <v>1600</v>
      </c>
      <c r="I32" s="17"/>
      <c r="J32" s="17" t="s">
        <v>1601</v>
      </c>
      <c r="K32" s="17">
        <v>1</v>
      </c>
      <c r="L32" s="17" t="s">
        <v>1593</v>
      </c>
      <c r="N32" s="14" t="s">
        <v>2099</v>
      </c>
      <c r="O32" s="14">
        <v>9</v>
      </c>
      <c r="P32" s="14">
        <v>0</v>
      </c>
      <c r="Q32" s="14">
        <v>0</v>
      </c>
    </row>
    <row r="33" spans="1:17">
      <c r="A33" s="15"/>
      <c r="B33" s="16"/>
      <c r="C33" s="17" t="s">
        <v>1666</v>
      </c>
      <c r="D33" s="17" t="s">
        <v>1667</v>
      </c>
      <c r="E33" s="17"/>
      <c r="F33" s="17"/>
      <c r="G33" s="17"/>
      <c r="H33" s="17"/>
      <c r="I33" s="17"/>
      <c r="J33" s="17"/>
      <c r="K33" s="17">
        <v>3</v>
      </c>
      <c r="L33" s="17" t="s">
        <v>1593</v>
      </c>
      <c r="N33" s="14" t="s">
        <v>2100</v>
      </c>
      <c r="O33" s="14">
        <v>21</v>
      </c>
      <c r="P33" s="14">
        <v>2</v>
      </c>
      <c r="Q33" s="14">
        <v>0</v>
      </c>
    </row>
    <row r="34" spans="1:17">
      <c r="A34" s="15"/>
      <c r="B34" s="16"/>
      <c r="C34" s="17" t="s">
        <v>1668</v>
      </c>
      <c r="D34" s="17" t="s">
        <v>1669</v>
      </c>
      <c r="E34" s="17" t="s">
        <v>1632</v>
      </c>
      <c r="F34" s="17" t="s">
        <v>1633</v>
      </c>
      <c r="G34" s="19" t="s">
        <v>1599</v>
      </c>
      <c r="H34" s="17" t="s">
        <v>1600</v>
      </c>
      <c r="I34" s="17"/>
      <c r="J34" s="17" t="s">
        <v>1601</v>
      </c>
      <c r="K34" s="17">
        <v>3</v>
      </c>
      <c r="L34" s="17" t="s">
        <v>1602</v>
      </c>
      <c r="N34" s="14" t="s">
        <v>2101</v>
      </c>
      <c r="O34" s="14">
        <v>1</v>
      </c>
      <c r="P34" s="14">
        <v>0</v>
      </c>
      <c r="Q34" s="14">
        <v>0</v>
      </c>
    </row>
    <row r="35" spans="1:17">
      <c r="A35" s="15"/>
      <c r="B35" s="16"/>
      <c r="C35" s="17" t="s">
        <v>1670</v>
      </c>
      <c r="D35" s="17" t="s">
        <v>1671</v>
      </c>
      <c r="E35" s="17"/>
      <c r="F35" s="17"/>
      <c r="G35" s="17"/>
      <c r="H35" s="17"/>
      <c r="I35" s="17"/>
      <c r="J35" s="17"/>
      <c r="K35" s="17">
        <v>3</v>
      </c>
      <c r="L35" s="17" t="s">
        <v>1586</v>
      </c>
      <c r="N35" s="14" t="s">
        <v>2102</v>
      </c>
      <c r="O35" s="14">
        <v>3</v>
      </c>
      <c r="P35" s="14">
        <v>1</v>
      </c>
      <c r="Q35" s="14">
        <v>0</v>
      </c>
    </row>
    <row r="36" spans="1:17">
      <c r="A36" s="15"/>
      <c r="B36" s="16"/>
      <c r="C36" s="17" t="s">
        <v>1672</v>
      </c>
      <c r="D36" s="17" t="s">
        <v>1671</v>
      </c>
      <c r="E36" s="17" t="s">
        <v>1632</v>
      </c>
      <c r="F36" s="17" t="s">
        <v>1633</v>
      </c>
      <c r="G36" s="19" t="s">
        <v>1599</v>
      </c>
      <c r="H36" s="17" t="s">
        <v>1600</v>
      </c>
      <c r="I36" s="17"/>
      <c r="J36" s="17" t="s">
        <v>1601</v>
      </c>
      <c r="K36" s="17">
        <v>3</v>
      </c>
      <c r="L36" s="17" t="s">
        <v>1602</v>
      </c>
      <c r="N36" s="14" t="s">
        <v>2103</v>
      </c>
      <c r="O36" s="14">
        <v>7</v>
      </c>
      <c r="P36" s="14">
        <v>0</v>
      </c>
      <c r="Q36" s="14">
        <v>0</v>
      </c>
    </row>
    <row r="37" ht="15.75" spans="1:17">
      <c r="A37" s="15"/>
      <c r="B37" s="31" t="s">
        <v>2100</v>
      </c>
      <c r="C37" s="17" t="s">
        <v>1673</v>
      </c>
      <c r="D37" s="17" t="s">
        <v>1674</v>
      </c>
      <c r="E37" s="17" t="s">
        <v>1597</v>
      </c>
      <c r="F37" s="17" t="s">
        <v>1598</v>
      </c>
      <c r="G37" s="19" t="s">
        <v>1599</v>
      </c>
      <c r="H37" s="17" t="s">
        <v>1600</v>
      </c>
      <c r="I37" s="17"/>
      <c r="J37" s="17" t="s">
        <v>1601</v>
      </c>
      <c r="K37" s="17">
        <v>3</v>
      </c>
      <c r="L37" s="17" t="s">
        <v>1602</v>
      </c>
      <c r="N37" s="14" t="s">
        <v>2104</v>
      </c>
      <c r="O37" s="14">
        <v>6</v>
      </c>
      <c r="P37" s="14">
        <v>1</v>
      </c>
      <c r="Q37" s="14">
        <v>0</v>
      </c>
    </row>
    <row r="38" ht="15.75" spans="1:17">
      <c r="A38" s="15"/>
      <c r="B38" s="31"/>
      <c r="C38" s="17" t="s">
        <v>1673</v>
      </c>
      <c r="D38" s="17" t="s">
        <v>1674</v>
      </c>
      <c r="E38" s="17" t="s">
        <v>1675</v>
      </c>
      <c r="F38" s="17" t="s">
        <v>1676</v>
      </c>
      <c r="G38" s="19" t="s">
        <v>1599</v>
      </c>
      <c r="H38" s="17" t="s">
        <v>1600</v>
      </c>
      <c r="I38" s="17"/>
      <c r="J38" s="17" t="s">
        <v>1601</v>
      </c>
      <c r="K38" s="17">
        <v>3</v>
      </c>
      <c r="L38" s="17" t="s">
        <v>1602</v>
      </c>
      <c r="N38" s="14" t="s">
        <v>2105</v>
      </c>
      <c r="O38" s="14">
        <v>10</v>
      </c>
      <c r="P38" s="14">
        <v>1</v>
      </c>
      <c r="Q38" s="14">
        <v>1</v>
      </c>
    </row>
    <row r="39" ht="15.75" spans="1:17">
      <c r="A39" s="15"/>
      <c r="B39" s="31"/>
      <c r="C39" s="17" t="s">
        <v>1677</v>
      </c>
      <c r="D39" s="17" t="s">
        <v>1674</v>
      </c>
      <c r="E39" s="17" t="s">
        <v>1678</v>
      </c>
      <c r="F39" s="17" t="s">
        <v>1679</v>
      </c>
      <c r="G39" s="19" t="s">
        <v>1599</v>
      </c>
      <c r="H39" s="17" t="s">
        <v>1600</v>
      </c>
      <c r="I39" s="17"/>
      <c r="J39" s="17" t="s">
        <v>1601</v>
      </c>
      <c r="K39" s="17">
        <v>3</v>
      </c>
      <c r="L39" s="17" t="s">
        <v>1602</v>
      </c>
      <c r="N39" s="14" t="s">
        <v>2106</v>
      </c>
      <c r="O39" s="14">
        <v>8</v>
      </c>
      <c r="P39" s="14">
        <v>0</v>
      </c>
      <c r="Q39" s="14">
        <v>0</v>
      </c>
    </row>
    <row r="40" ht="15.75" spans="1:17">
      <c r="A40" s="15"/>
      <c r="B40" s="31"/>
      <c r="C40" s="17" t="s">
        <v>1680</v>
      </c>
      <c r="D40" s="17" t="s">
        <v>1681</v>
      </c>
      <c r="E40" s="17" t="s">
        <v>1682</v>
      </c>
      <c r="F40" s="17" t="s">
        <v>1683</v>
      </c>
      <c r="G40" s="19" t="s">
        <v>1599</v>
      </c>
      <c r="H40" s="17" t="s">
        <v>1600</v>
      </c>
      <c r="I40" s="17" t="s">
        <v>1684</v>
      </c>
      <c r="J40" s="17" t="s">
        <v>1565</v>
      </c>
      <c r="K40" s="17">
        <v>2</v>
      </c>
      <c r="L40" s="17" t="s">
        <v>1609</v>
      </c>
      <c r="N40" s="14" t="s">
        <v>2107</v>
      </c>
      <c r="O40" s="14">
        <v>8</v>
      </c>
      <c r="P40" s="14">
        <v>0</v>
      </c>
      <c r="Q40" s="14">
        <v>0</v>
      </c>
    </row>
    <row r="41" ht="15.75" spans="1:17">
      <c r="A41" s="15"/>
      <c r="B41" s="31"/>
      <c r="C41" s="17" t="s">
        <v>1685</v>
      </c>
      <c r="D41" s="17" t="s">
        <v>1686</v>
      </c>
      <c r="E41" s="17" t="s">
        <v>1687</v>
      </c>
      <c r="F41" s="17" t="s">
        <v>1688</v>
      </c>
      <c r="G41" s="19" t="s">
        <v>1599</v>
      </c>
      <c r="H41" s="17" t="s">
        <v>1600</v>
      </c>
      <c r="I41" s="17"/>
      <c r="J41" s="17" t="s">
        <v>1567</v>
      </c>
      <c r="K41" s="17">
        <v>1</v>
      </c>
      <c r="L41" s="17" t="s">
        <v>1602</v>
      </c>
      <c r="N41" s="14" t="s">
        <v>2108</v>
      </c>
      <c r="O41" s="14">
        <v>9</v>
      </c>
      <c r="P41" s="14">
        <v>0</v>
      </c>
      <c r="Q41" s="14">
        <v>0</v>
      </c>
    </row>
    <row r="42" ht="15.75" spans="1:17">
      <c r="A42" s="15"/>
      <c r="B42" s="31"/>
      <c r="C42" s="17" t="s">
        <v>1689</v>
      </c>
      <c r="D42" s="17" t="s">
        <v>1686</v>
      </c>
      <c r="E42" s="17"/>
      <c r="F42" s="17"/>
      <c r="G42" s="17"/>
      <c r="H42" s="17"/>
      <c r="I42" s="17"/>
      <c r="J42" s="17"/>
      <c r="K42" s="17">
        <v>1</v>
      </c>
      <c r="L42" s="17" t="s">
        <v>1593</v>
      </c>
      <c r="N42" s="14" t="s">
        <v>2109</v>
      </c>
      <c r="O42" s="14">
        <v>4</v>
      </c>
      <c r="P42" s="14">
        <v>1</v>
      </c>
      <c r="Q42" s="14">
        <v>0</v>
      </c>
    </row>
    <row r="43" ht="15.75" spans="1:17">
      <c r="A43" s="15"/>
      <c r="B43" s="31"/>
      <c r="C43" s="17" t="s">
        <v>1690</v>
      </c>
      <c r="D43" s="17" t="s">
        <v>1686</v>
      </c>
      <c r="E43" s="17"/>
      <c r="F43" s="17"/>
      <c r="G43" s="17"/>
      <c r="H43" s="17"/>
      <c r="I43" s="17"/>
      <c r="J43" s="17"/>
      <c r="K43" s="17">
        <v>2</v>
      </c>
      <c r="L43" s="17" t="s">
        <v>1593</v>
      </c>
    </row>
    <row r="44" ht="15.75" spans="1:17">
      <c r="A44" s="15"/>
      <c r="B44" s="31"/>
      <c r="C44" s="17" t="s">
        <v>1691</v>
      </c>
      <c r="D44" s="17" t="s">
        <v>1692</v>
      </c>
      <c r="E44" s="17" t="s">
        <v>1693</v>
      </c>
      <c r="F44" s="17" t="s">
        <v>1694</v>
      </c>
      <c r="G44" s="17" t="s">
        <v>1553</v>
      </c>
      <c r="H44" s="17" t="s">
        <v>1695</v>
      </c>
      <c r="I44" s="17"/>
      <c r="J44" s="17" t="s">
        <v>1569</v>
      </c>
      <c r="K44" s="17">
        <v>3</v>
      </c>
      <c r="L44" s="17" t="s">
        <v>1602</v>
      </c>
    </row>
    <row r="45" ht="15.75" spans="1:17">
      <c r="A45" s="15"/>
      <c r="B45" s="31"/>
      <c r="C45" s="17" t="s">
        <v>1696</v>
      </c>
      <c r="D45" s="17" t="s">
        <v>1697</v>
      </c>
      <c r="E45" s="17" t="s">
        <v>1597</v>
      </c>
      <c r="F45" s="17" t="s">
        <v>1598</v>
      </c>
      <c r="G45" s="19" t="s">
        <v>1599</v>
      </c>
      <c r="H45" s="17" t="s">
        <v>1600</v>
      </c>
      <c r="I45" s="17"/>
      <c r="J45" s="17" t="s">
        <v>1601</v>
      </c>
      <c r="K45" s="17">
        <v>2</v>
      </c>
      <c r="L45" s="17" t="s">
        <v>1602</v>
      </c>
    </row>
    <row r="46" ht="15.75" spans="1:17">
      <c r="A46" s="15"/>
      <c r="B46" s="31"/>
      <c r="C46" s="17" t="s">
        <v>1698</v>
      </c>
      <c r="D46" s="17" t="s">
        <v>1697</v>
      </c>
      <c r="E46" s="17" t="s">
        <v>1640</v>
      </c>
      <c r="F46" s="17" t="s">
        <v>1641</v>
      </c>
      <c r="G46" s="19" t="s">
        <v>1599</v>
      </c>
      <c r="H46" s="17" t="s">
        <v>1600</v>
      </c>
      <c r="I46" s="17"/>
      <c r="J46" s="17" t="s">
        <v>1601</v>
      </c>
      <c r="K46" s="17">
        <v>2</v>
      </c>
      <c r="L46" s="17" t="s">
        <v>1602</v>
      </c>
    </row>
    <row r="47" ht="15.75" spans="1:17">
      <c r="A47" s="15"/>
      <c r="B47" s="31"/>
      <c r="C47" s="17" t="s">
        <v>1699</v>
      </c>
      <c r="D47" s="17" t="s">
        <v>1697</v>
      </c>
      <c r="E47" s="17"/>
      <c r="F47" s="17"/>
      <c r="G47" s="17"/>
      <c r="H47" s="17"/>
      <c r="I47" s="17"/>
      <c r="J47" s="17"/>
      <c r="K47" s="17">
        <v>2</v>
      </c>
      <c r="L47" s="17" t="s">
        <v>1593</v>
      </c>
    </row>
    <row r="48" ht="15.75" spans="1:17">
      <c r="A48" s="15"/>
      <c r="B48" s="31"/>
      <c r="C48" s="17" t="s">
        <v>1700</v>
      </c>
      <c r="D48" s="17" t="s">
        <v>1697</v>
      </c>
      <c r="E48" s="17" t="s">
        <v>1632</v>
      </c>
      <c r="F48" s="17" t="s">
        <v>1633</v>
      </c>
      <c r="G48" s="19" t="s">
        <v>1599</v>
      </c>
      <c r="H48" s="17" t="s">
        <v>1600</v>
      </c>
      <c r="I48" s="17"/>
      <c r="J48" s="17" t="s">
        <v>1601</v>
      </c>
      <c r="K48" s="17">
        <v>2</v>
      </c>
      <c r="L48" s="17" t="s">
        <v>1609</v>
      </c>
    </row>
    <row r="49" ht="15.75" spans="1:12">
      <c r="A49" s="15"/>
      <c r="B49" s="31"/>
      <c r="C49" s="17" t="s">
        <v>1701</v>
      </c>
      <c r="D49" s="17" t="s">
        <v>1702</v>
      </c>
      <c r="E49" s="17" t="s">
        <v>1703</v>
      </c>
      <c r="F49" s="17" t="s">
        <v>1704</v>
      </c>
      <c r="G49" s="19" t="s">
        <v>1599</v>
      </c>
      <c r="H49" s="17" t="s">
        <v>1600</v>
      </c>
      <c r="I49" s="17"/>
      <c r="J49" s="17" t="s">
        <v>1565</v>
      </c>
      <c r="K49" s="17">
        <v>2</v>
      </c>
      <c r="L49" s="17" t="s">
        <v>1602</v>
      </c>
    </row>
    <row r="50" ht="15.75" spans="1:12">
      <c r="A50" s="15"/>
      <c r="B50" s="31"/>
      <c r="C50" s="17" t="s">
        <v>1705</v>
      </c>
      <c r="D50" s="17" t="s">
        <v>1706</v>
      </c>
      <c r="E50" s="17"/>
      <c r="F50" s="17"/>
      <c r="G50" s="17"/>
      <c r="H50" s="17"/>
      <c r="I50" s="17"/>
      <c r="J50" s="17"/>
      <c r="K50" s="17">
        <v>1</v>
      </c>
      <c r="L50" s="17" t="s">
        <v>1593</v>
      </c>
    </row>
    <row r="51" ht="15.75" spans="1:12">
      <c r="A51" s="15"/>
      <c r="B51" s="31"/>
      <c r="C51" s="17" t="s">
        <v>1707</v>
      </c>
      <c r="D51" s="17" t="s">
        <v>1708</v>
      </c>
      <c r="E51" s="17" t="s">
        <v>1632</v>
      </c>
      <c r="F51" s="17" t="s">
        <v>1633</v>
      </c>
      <c r="G51" s="19" t="s">
        <v>1599</v>
      </c>
      <c r="H51" s="17" t="s">
        <v>1600</v>
      </c>
      <c r="I51" s="17"/>
      <c r="J51" s="17" t="s">
        <v>1601</v>
      </c>
      <c r="K51" s="17">
        <v>1</v>
      </c>
      <c r="L51" s="17" t="s">
        <v>1609</v>
      </c>
    </row>
    <row r="52" ht="15.75" spans="1:12">
      <c r="A52" s="15"/>
      <c r="B52" s="31"/>
      <c r="C52" s="17" t="s">
        <v>1709</v>
      </c>
      <c r="D52" s="17" t="s">
        <v>1708</v>
      </c>
      <c r="E52" s="17"/>
      <c r="F52" s="17"/>
      <c r="G52" s="17"/>
      <c r="H52" s="17"/>
      <c r="I52" s="17"/>
      <c r="J52" s="17"/>
      <c r="K52" s="17">
        <v>1</v>
      </c>
      <c r="L52" s="17" t="s">
        <v>1593</v>
      </c>
    </row>
    <row r="53" ht="15.75" spans="1:12">
      <c r="A53" s="15"/>
      <c r="B53" s="31"/>
      <c r="C53" s="17" t="s">
        <v>1710</v>
      </c>
      <c r="D53" s="17" t="s">
        <v>1708</v>
      </c>
      <c r="E53" s="17" t="s">
        <v>1640</v>
      </c>
      <c r="F53" s="17" t="s">
        <v>1641</v>
      </c>
      <c r="G53" s="19" t="s">
        <v>1599</v>
      </c>
      <c r="H53" s="17" t="s">
        <v>1600</v>
      </c>
      <c r="I53" s="17"/>
      <c r="J53" s="17" t="s">
        <v>1601</v>
      </c>
      <c r="K53" s="17">
        <v>1</v>
      </c>
      <c r="L53" s="17" t="s">
        <v>1609</v>
      </c>
    </row>
    <row r="54" ht="15.75" spans="1:12">
      <c r="A54" s="15"/>
      <c r="B54" s="31"/>
      <c r="C54" s="17" t="s">
        <v>1711</v>
      </c>
      <c r="D54" s="17" t="s">
        <v>1708</v>
      </c>
      <c r="E54" s="17" t="s">
        <v>1597</v>
      </c>
      <c r="F54" s="17" t="s">
        <v>1598</v>
      </c>
      <c r="G54" s="19" t="s">
        <v>1599</v>
      </c>
      <c r="H54" s="17" t="s">
        <v>1600</v>
      </c>
      <c r="I54" s="17"/>
      <c r="J54" s="17" t="s">
        <v>1601</v>
      </c>
      <c r="K54" s="17">
        <v>1</v>
      </c>
      <c r="L54" s="17" t="s">
        <v>1609</v>
      </c>
    </row>
    <row r="55" ht="15.75" spans="1:12">
      <c r="A55" s="15"/>
      <c r="B55" s="31"/>
      <c r="C55" s="17" t="s">
        <v>1712</v>
      </c>
      <c r="D55" s="17" t="s">
        <v>1713</v>
      </c>
      <c r="E55" s="17" t="s">
        <v>1597</v>
      </c>
      <c r="F55" s="17" t="s">
        <v>1598</v>
      </c>
      <c r="G55" s="19" t="s">
        <v>1599</v>
      </c>
      <c r="H55" s="17" t="s">
        <v>1600</v>
      </c>
      <c r="I55" s="17"/>
      <c r="J55" s="17" t="s">
        <v>1601</v>
      </c>
      <c r="K55" s="17">
        <v>3</v>
      </c>
      <c r="L55" s="17" t="s">
        <v>1602</v>
      </c>
    </row>
    <row r="56" ht="15.75" spans="1:12">
      <c r="A56" s="15"/>
      <c r="B56" s="31"/>
      <c r="C56" s="17" t="s">
        <v>1714</v>
      </c>
      <c r="D56" s="17" t="s">
        <v>1713</v>
      </c>
      <c r="E56" s="17" t="s">
        <v>1640</v>
      </c>
      <c r="F56" s="17" t="s">
        <v>1641</v>
      </c>
      <c r="G56" s="19" t="s">
        <v>1599</v>
      </c>
      <c r="H56" s="17" t="s">
        <v>1600</v>
      </c>
      <c r="I56" s="17"/>
      <c r="J56" s="17" t="s">
        <v>1601</v>
      </c>
      <c r="K56" s="17">
        <v>3</v>
      </c>
      <c r="L56" s="17" t="s">
        <v>1602</v>
      </c>
    </row>
    <row r="57" ht="15.75" spans="1:12">
      <c r="A57" s="15"/>
      <c r="B57" s="31"/>
      <c r="C57" s="17" t="s">
        <v>1715</v>
      </c>
      <c r="D57" s="17" t="s">
        <v>1716</v>
      </c>
      <c r="E57" s="17" t="s">
        <v>1678</v>
      </c>
      <c r="F57" s="17" t="s">
        <v>1679</v>
      </c>
      <c r="G57" s="19" t="s">
        <v>1599</v>
      </c>
      <c r="H57" s="17" t="s">
        <v>1600</v>
      </c>
      <c r="I57" s="17"/>
      <c r="J57" s="17" t="s">
        <v>1601</v>
      </c>
      <c r="K57" s="17">
        <v>2</v>
      </c>
      <c r="L57" s="17" t="s">
        <v>1602</v>
      </c>
    </row>
    <row r="58" ht="15.75" spans="1:12">
      <c r="A58" s="15"/>
      <c r="B58" s="31"/>
      <c r="C58" s="17" t="s">
        <v>1717</v>
      </c>
      <c r="D58" s="17" t="s">
        <v>1718</v>
      </c>
      <c r="E58" s="17" t="s">
        <v>1719</v>
      </c>
      <c r="F58" s="17" t="s">
        <v>1720</v>
      </c>
      <c r="G58" s="19" t="s">
        <v>1599</v>
      </c>
      <c r="H58" s="17" t="s">
        <v>1600</v>
      </c>
      <c r="I58" s="17" t="s">
        <v>1721</v>
      </c>
      <c r="J58" s="17" t="s">
        <v>1565</v>
      </c>
      <c r="K58" s="17">
        <v>2</v>
      </c>
      <c r="L58" s="17" t="s">
        <v>1602</v>
      </c>
    </row>
    <row r="59" ht="15.75" spans="1:12">
      <c r="A59" s="15"/>
      <c r="B59" s="31"/>
      <c r="C59" s="17" t="s">
        <v>1722</v>
      </c>
      <c r="D59" s="17" t="s">
        <v>1723</v>
      </c>
      <c r="E59" s="17" t="s">
        <v>1724</v>
      </c>
      <c r="F59" s="17" t="s">
        <v>1725</v>
      </c>
      <c r="G59" s="17" t="s">
        <v>1553</v>
      </c>
      <c r="H59" s="17" t="s">
        <v>1695</v>
      </c>
      <c r="I59" s="17"/>
      <c r="J59" s="17" t="s">
        <v>1570</v>
      </c>
      <c r="K59" s="17">
        <v>2</v>
      </c>
      <c r="L59" s="17" t="s">
        <v>1609</v>
      </c>
    </row>
    <row r="60" ht="15.75" spans="1:12">
      <c r="A60" s="15"/>
      <c r="B60" s="31"/>
      <c r="C60" s="17" t="s">
        <v>1726</v>
      </c>
      <c r="D60" s="17" t="s">
        <v>1723</v>
      </c>
      <c r="E60" s="17" t="s">
        <v>1632</v>
      </c>
      <c r="F60" s="17" t="s">
        <v>1633</v>
      </c>
      <c r="G60" s="19" t="s">
        <v>1599</v>
      </c>
      <c r="H60" s="17" t="s">
        <v>1600</v>
      </c>
      <c r="I60" s="17"/>
      <c r="J60" s="17" t="s">
        <v>1601</v>
      </c>
      <c r="K60" s="17">
        <v>2</v>
      </c>
      <c r="L60" s="17" t="s">
        <v>1609</v>
      </c>
    </row>
    <row r="61" ht="15.75" spans="1:12">
      <c r="A61" s="15"/>
      <c r="B61" s="31"/>
      <c r="C61" s="17" t="s">
        <v>1727</v>
      </c>
      <c r="D61" s="17" t="s">
        <v>1723</v>
      </c>
      <c r="E61" s="17"/>
      <c r="F61" s="17"/>
      <c r="G61" s="17"/>
      <c r="H61" s="17"/>
      <c r="I61" s="17"/>
      <c r="J61" s="17"/>
      <c r="K61" s="17">
        <v>2</v>
      </c>
      <c r="L61" s="17" t="s">
        <v>1593</v>
      </c>
    </row>
    <row r="62" ht="15.75" spans="1:12">
      <c r="A62" s="15"/>
      <c r="B62" s="31"/>
      <c r="C62" s="17" t="s">
        <v>1728</v>
      </c>
      <c r="D62" s="17" t="s">
        <v>1729</v>
      </c>
      <c r="E62" s="17" t="s">
        <v>1632</v>
      </c>
      <c r="F62" s="17" t="s">
        <v>1633</v>
      </c>
      <c r="G62" s="19" t="s">
        <v>1599</v>
      </c>
      <c r="H62" s="17" t="s">
        <v>1600</v>
      </c>
      <c r="I62" s="17"/>
      <c r="J62" s="17" t="s">
        <v>1601</v>
      </c>
      <c r="K62" s="17">
        <v>2</v>
      </c>
      <c r="L62" s="17" t="s">
        <v>1609</v>
      </c>
    </row>
    <row r="63" ht="15.75" spans="1:12">
      <c r="A63" s="15"/>
      <c r="B63" s="31"/>
      <c r="C63" s="17" t="s">
        <v>1730</v>
      </c>
      <c r="D63" s="17" t="s">
        <v>1729</v>
      </c>
      <c r="E63" s="17"/>
      <c r="F63" s="17"/>
      <c r="G63" s="17"/>
      <c r="H63" s="17"/>
      <c r="I63" s="17"/>
      <c r="J63" s="17"/>
      <c r="K63" s="17">
        <v>2</v>
      </c>
      <c r="L63" s="17" t="s">
        <v>1593</v>
      </c>
    </row>
    <row r="64" ht="15.75" spans="1:12">
      <c r="A64" s="15"/>
      <c r="B64" s="31"/>
      <c r="C64" s="17" t="s">
        <v>1731</v>
      </c>
      <c r="D64" s="17" t="s">
        <v>1729</v>
      </c>
      <c r="E64" s="17" t="s">
        <v>1640</v>
      </c>
      <c r="F64" s="17" t="s">
        <v>1641</v>
      </c>
      <c r="G64" s="19" t="s">
        <v>1599</v>
      </c>
      <c r="H64" s="17" t="s">
        <v>1600</v>
      </c>
      <c r="I64" s="17"/>
      <c r="J64" s="17" t="s">
        <v>1601</v>
      </c>
      <c r="K64" s="17">
        <v>2</v>
      </c>
      <c r="L64" s="17" t="s">
        <v>1609</v>
      </c>
    </row>
    <row r="65" ht="15.75" spans="1:12">
      <c r="A65" s="15"/>
      <c r="B65" s="31"/>
      <c r="C65" s="17" t="s">
        <v>1732</v>
      </c>
      <c r="D65" s="17" t="s">
        <v>1729</v>
      </c>
      <c r="E65" s="17" t="s">
        <v>1597</v>
      </c>
      <c r="F65" s="17" t="s">
        <v>1598</v>
      </c>
      <c r="G65" s="19" t="s">
        <v>1599</v>
      </c>
      <c r="H65" s="17" t="s">
        <v>1600</v>
      </c>
      <c r="I65" s="17"/>
      <c r="J65" s="17" t="s">
        <v>1601</v>
      </c>
      <c r="K65" s="17">
        <v>2</v>
      </c>
      <c r="L65" s="17" t="s">
        <v>1609</v>
      </c>
    </row>
    <row r="66" ht="15.75" spans="1:12">
      <c r="A66" s="15"/>
      <c r="B66" s="31"/>
      <c r="C66" s="17" t="s">
        <v>1733</v>
      </c>
      <c r="D66" s="17" t="s">
        <v>1734</v>
      </c>
      <c r="E66" s="17"/>
      <c r="F66" s="17"/>
      <c r="G66" s="17"/>
      <c r="H66" s="17"/>
      <c r="I66" s="17"/>
      <c r="J66" s="17"/>
      <c r="K66" s="17">
        <v>2</v>
      </c>
      <c r="L66" s="17" t="s">
        <v>1593</v>
      </c>
    </row>
    <row r="67" ht="15.75" spans="1:12">
      <c r="A67" s="15"/>
      <c r="B67" s="31"/>
      <c r="C67" s="17" t="s">
        <v>1735</v>
      </c>
      <c r="D67" s="17" t="s">
        <v>1734</v>
      </c>
      <c r="E67" s="17"/>
      <c r="F67" s="17"/>
      <c r="G67" s="17"/>
      <c r="H67" s="17"/>
      <c r="I67" s="17"/>
      <c r="J67" s="17"/>
      <c r="K67" s="17">
        <v>2</v>
      </c>
      <c r="L67" s="17" t="s">
        <v>1593</v>
      </c>
    </row>
    <row r="68" ht="15.75" spans="1:12">
      <c r="A68" s="32"/>
      <c r="B68" s="31"/>
      <c r="C68" s="33" t="s">
        <v>1736</v>
      </c>
      <c r="D68" s="33" t="s">
        <v>1734</v>
      </c>
      <c r="E68" s="33" t="s">
        <v>1737</v>
      </c>
      <c r="F68" s="33" t="s">
        <v>1738</v>
      </c>
      <c r="G68" s="34" t="s">
        <v>1599</v>
      </c>
      <c r="H68" s="33" t="s">
        <v>1600</v>
      </c>
      <c r="I68" s="33"/>
      <c r="J68" s="33" t="s">
        <v>1565</v>
      </c>
      <c r="K68" s="33">
        <v>2</v>
      </c>
      <c r="L68" s="33" t="s">
        <v>1609</v>
      </c>
    </row>
    <row r="69" spans="1:12">
      <c r="A69" s="35" t="s">
        <v>2121</v>
      </c>
      <c r="B69" s="12" t="s">
        <v>2101</v>
      </c>
      <c r="C69" s="13" t="s">
        <v>2122</v>
      </c>
      <c r="D69" s="13" t="s">
        <v>2123</v>
      </c>
      <c r="E69" s="13" t="s">
        <v>1597</v>
      </c>
      <c r="F69" s="13" t="s">
        <v>1598</v>
      </c>
      <c r="G69" s="36" t="s">
        <v>1599</v>
      </c>
      <c r="H69" s="13" t="s">
        <v>1600</v>
      </c>
      <c r="I69" s="13"/>
      <c r="J69" s="13" t="s">
        <v>1601</v>
      </c>
      <c r="K69" s="13">
        <v>2</v>
      </c>
      <c r="L69" s="13" t="s">
        <v>1602</v>
      </c>
    </row>
    <row r="70" spans="1:12">
      <c r="A70" s="37"/>
      <c r="B70" s="16"/>
      <c r="C70" s="17" t="s">
        <v>2124</v>
      </c>
      <c r="D70" s="17" t="s">
        <v>2125</v>
      </c>
      <c r="E70" s="17"/>
      <c r="F70" s="17"/>
      <c r="G70" s="17"/>
      <c r="H70" s="17"/>
      <c r="I70" s="17"/>
      <c r="J70" s="17"/>
      <c r="K70" s="17">
        <v>3</v>
      </c>
      <c r="L70" s="17" t="s">
        <v>1586</v>
      </c>
    </row>
    <row r="71" spans="1:12">
      <c r="A71" s="37"/>
      <c r="B71" s="16"/>
      <c r="C71" s="17" t="s">
        <v>2126</v>
      </c>
      <c r="D71" s="17" t="s">
        <v>2127</v>
      </c>
      <c r="E71" s="17"/>
      <c r="F71" s="17"/>
      <c r="G71" s="17"/>
      <c r="H71" s="17"/>
      <c r="I71" s="17"/>
      <c r="J71" s="17"/>
      <c r="K71" s="17">
        <v>2</v>
      </c>
      <c r="L71" s="17" t="s">
        <v>1586</v>
      </c>
    </row>
    <row r="72" spans="1:12">
      <c r="A72" s="37"/>
      <c r="B72" s="16" t="s">
        <v>2102</v>
      </c>
      <c r="C72" s="17" t="s">
        <v>2128</v>
      </c>
      <c r="D72" s="17" t="s">
        <v>2129</v>
      </c>
      <c r="E72" s="17" t="s">
        <v>1724</v>
      </c>
      <c r="F72" s="17" t="s">
        <v>1725</v>
      </c>
      <c r="G72" s="17" t="s">
        <v>1553</v>
      </c>
      <c r="H72" s="17" t="s">
        <v>1695</v>
      </c>
      <c r="I72" s="17"/>
      <c r="J72" s="17" t="s">
        <v>1570</v>
      </c>
      <c r="K72" s="17">
        <v>3</v>
      </c>
      <c r="L72" s="17" t="s">
        <v>1602</v>
      </c>
    </row>
    <row r="73" spans="1:12">
      <c r="A73" s="37"/>
      <c r="B73" s="16"/>
      <c r="C73" s="17" t="s">
        <v>2130</v>
      </c>
      <c r="D73" s="17" t="s">
        <v>2131</v>
      </c>
      <c r="E73" s="17" t="s">
        <v>1656</v>
      </c>
      <c r="F73" s="17" t="s">
        <v>1657</v>
      </c>
      <c r="G73" s="19" t="s">
        <v>1599</v>
      </c>
      <c r="H73" s="17" t="s">
        <v>1600</v>
      </c>
      <c r="I73" s="17"/>
      <c r="J73" s="17" t="s">
        <v>1565</v>
      </c>
      <c r="K73" s="17">
        <v>2</v>
      </c>
      <c r="L73" s="17" t="s">
        <v>1602</v>
      </c>
    </row>
    <row r="74" spans="1:12">
      <c r="A74" s="37"/>
      <c r="B74" s="16"/>
      <c r="C74" s="17" t="s">
        <v>2132</v>
      </c>
      <c r="D74" s="17" t="s">
        <v>2133</v>
      </c>
      <c r="E74" s="17" t="s">
        <v>1597</v>
      </c>
      <c r="F74" s="17" t="s">
        <v>1598</v>
      </c>
      <c r="G74" s="19" t="s">
        <v>1599</v>
      </c>
      <c r="H74" s="17" t="s">
        <v>1600</v>
      </c>
      <c r="I74" s="17"/>
      <c r="J74" s="17" t="s">
        <v>1601</v>
      </c>
      <c r="K74" s="17">
        <v>3</v>
      </c>
      <c r="L74" s="17" t="s">
        <v>1602</v>
      </c>
    </row>
    <row r="75" spans="1:12">
      <c r="A75" s="37"/>
      <c r="B75" s="16"/>
      <c r="C75" s="17" t="s">
        <v>2134</v>
      </c>
      <c r="D75" s="17" t="s">
        <v>2135</v>
      </c>
      <c r="E75" s="17" t="s">
        <v>1753</v>
      </c>
      <c r="F75" s="17" t="s">
        <v>1754</v>
      </c>
      <c r="G75" s="19" t="s">
        <v>1599</v>
      </c>
      <c r="H75" s="17" t="s">
        <v>1600</v>
      </c>
      <c r="I75" s="17" t="s">
        <v>1755</v>
      </c>
      <c r="J75" s="17" t="s">
        <v>1565</v>
      </c>
      <c r="K75" s="17">
        <v>2</v>
      </c>
      <c r="L75" s="17" t="s">
        <v>1602</v>
      </c>
    </row>
    <row r="76" ht="15.75" spans="1:12">
      <c r="A76" s="37"/>
      <c r="B76" s="31" t="s">
        <v>2103</v>
      </c>
      <c r="C76" s="17" t="s">
        <v>2136</v>
      </c>
      <c r="D76" s="17" t="s">
        <v>2137</v>
      </c>
      <c r="E76" s="17" t="s">
        <v>1640</v>
      </c>
      <c r="F76" s="17" t="s">
        <v>1641</v>
      </c>
      <c r="G76" s="19" t="s">
        <v>1599</v>
      </c>
      <c r="H76" s="17" t="s">
        <v>1600</v>
      </c>
      <c r="I76" s="17"/>
      <c r="J76" s="17" t="s">
        <v>1601</v>
      </c>
      <c r="K76" s="17">
        <v>2</v>
      </c>
      <c r="L76" s="17" t="s">
        <v>1602</v>
      </c>
    </row>
    <row r="77" ht="15.75" spans="1:12">
      <c r="A77" s="37"/>
      <c r="B77" s="31"/>
      <c r="C77" s="17" t="s">
        <v>2138</v>
      </c>
      <c r="D77" s="17" t="s">
        <v>2137</v>
      </c>
      <c r="E77" s="17" t="s">
        <v>1597</v>
      </c>
      <c r="F77" s="17" t="s">
        <v>1598</v>
      </c>
      <c r="G77" s="19" t="s">
        <v>1599</v>
      </c>
      <c r="H77" s="17" t="s">
        <v>1600</v>
      </c>
      <c r="I77" s="17"/>
      <c r="J77" s="17" t="s">
        <v>1601</v>
      </c>
      <c r="K77" s="17">
        <v>2</v>
      </c>
      <c r="L77" s="17" t="s">
        <v>1602</v>
      </c>
    </row>
    <row r="78" ht="15.75" spans="1:12">
      <c r="A78" s="37"/>
      <c r="B78" s="31"/>
      <c r="C78" s="17" t="s">
        <v>2139</v>
      </c>
      <c r="D78" s="17" t="s">
        <v>2137</v>
      </c>
      <c r="E78" s="17" t="s">
        <v>1661</v>
      </c>
      <c r="F78" s="17" t="s">
        <v>1662</v>
      </c>
      <c r="G78" s="19" t="s">
        <v>1599</v>
      </c>
      <c r="H78" s="17" t="s">
        <v>1600</v>
      </c>
      <c r="I78" s="17"/>
      <c r="J78" s="17" t="s">
        <v>1566</v>
      </c>
      <c r="K78" s="17">
        <v>1</v>
      </c>
      <c r="L78" s="17" t="s">
        <v>1609</v>
      </c>
    </row>
    <row r="79" ht="15.75" spans="1:12">
      <c r="A79" s="37"/>
      <c r="B79" s="31"/>
      <c r="C79" s="17" t="s">
        <v>2140</v>
      </c>
      <c r="D79" s="17" t="s">
        <v>2141</v>
      </c>
      <c r="E79" s="17" t="s">
        <v>1762</v>
      </c>
      <c r="F79" s="17" t="s">
        <v>1763</v>
      </c>
      <c r="G79" s="19" t="s">
        <v>1599</v>
      </c>
      <c r="H79" s="17" t="s">
        <v>1600</v>
      </c>
      <c r="I79" s="17" t="s">
        <v>1764</v>
      </c>
      <c r="J79" s="17" t="s">
        <v>1565</v>
      </c>
      <c r="K79" s="17">
        <v>2</v>
      </c>
      <c r="L79" s="17" t="s">
        <v>1586</v>
      </c>
    </row>
    <row r="80" ht="15.75" spans="1:12">
      <c r="A80" s="37"/>
      <c r="B80" s="31"/>
      <c r="C80" s="17" t="s">
        <v>2142</v>
      </c>
      <c r="D80" s="17" t="s">
        <v>2143</v>
      </c>
      <c r="E80" s="17" t="s">
        <v>1767</v>
      </c>
      <c r="F80" s="17" t="s">
        <v>1768</v>
      </c>
      <c r="G80" s="19" t="s">
        <v>1599</v>
      </c>
      <c r="H80" s="17" t="s">
        <v>1600</v>
      </c>
      <c r="I80" s="17"/>
      <c r="J80" s="17" t="s">
        <v>1567</v>
      </c>
      <c r="K80" s="17">
        <v>2</v>
      </c>
      <c r="L80" s="17" t="s">
        <v>1602</v>
      </c>
    </row>
    <row r="81" ht="15.75" spans="1:12">
      <c r="A81" s="37"/>
      <c r="B81" s="31"/>
      <c r="C81" s="17" t="s">
        <v>2144</v>
      </c>
      <c r="D81" s="17" t="s">
        <v>2143</v>
      </c>
      <c r="E81" s="17" t="s">
        <v>1767</v>
      </c>
      <c r="F81" s="17" t="s">
        <v>1768</v>
      </c>
      <c r="G81" s="19" t="s">
        <v>1599</v>
      </c>
      <c r="H81" s="17" t="s">
        <v>1600</v>
      </c>
      <c r="I81" s="17"/>
      <c r="J81" s="17" t="s">
        <v>1567</v>
      </c>
      <c r="K81" s="17">
        <v>2</v>
      </c>
      <c r="L81" s="17" t="s">
        <v>1609</v>
      </c>
    </row>
    <row r="82" ht="15.75" spans="1:12">
      <c r="A82" s="38"/>
      <c r="B82" s="31"/>
      <c r="C82" s="33" t="s">
        <v>2145</v>
      </c>
      <c r="D82" s="33" t="s">
        <v>2146</v>
      </c>
      <c r="E82" s="33" t="s">
        <v>1656</v>
      </c>
      <c r="F82" s="33" t="s">
        <v>1657</v>
      </c>
      <c r="G82" s="34" t="s">
        <v>1599</v>
      </c>
      <c r="H82" s="33" t="s">
        <v>1600</v>
      </c>
      <c r="I82" s="33"/>
      <c r="J82" s="33" t="s">
        <v>1565</v>
      </c>
      <c r="K82" s="33">
        <v>2</v>
      </c>
      <c r="L82" s="33" t="s">
        <v>1609</v>
      </c>
    </row>
    <row r="83" spans="1:12">
      <c r="A83" s="39" t="s">
        <v>2147</v>
      </c>
      <c r="B83" s="12" t="s">
        <v>2104</v>
      </c>
      <c r="C83" s="13" t="s">
        <v>1772</v>
      </c>
      <c r="D83" s="13" t="s">
        <v>1773</v>
      </c>
      <c r="E83" s="13" t="s">
        <v>1597</v>
      </c>
      <c r="F83" s="13" t="s">
        <v>1598</v>
      </c>
      <c r="G83" s="36" t="s">
        <v>1599</v>
      </c>
      <c r="H83" s="13" t="s">
        <v>1600</v>
      </c>
      <c r="I83" s="13"/>
      <c r="J83" s="13" t="s">
        <v>1601</v>
      </c>
      <c r="K83" s="13">
        <v>2</v>
      </c>
      <c r="L83" s="13" t="s">
        <v>1602</v>
      </c>
    </row>
    <row r="84" spans="1:12">
      <c r="A84" s="40"/>
      <c r="B84" s="16"/>
      <c r="C84" s="17" t="s">
        <v>1774</v>
      </c>
      <c r="D84" s="17" t="s">
        <v>1775</v>
      </c>
      <c r="E84" s="17" t="s">
        <v>1637</v>
      </c>
      <c r="F84" s="17" t="s">
        <v>1638</v>
      </c>
      <c r="G84" s="19" t="s">
        <v>1599</v>
      </c>
      <c r="H84" s="17" t="s">
        <v>1600</v>
      </c>
      <c r="I84" s="17"/>
      <c r="J84" s="17" t="s">
        <v>1601</v>
      </c>
      <c r="K84" s="17">
        <v>3</v>
      </c>
      <c r="L84" s="17" t="s">
        <v>1586</v>
      </c>
    </row>
    <row r="85" spans="1:12">
      <c r="A85" s="40"/>
      <c r="B85" s="16"/>
      <c r="C85" s="17" t="s">
        <v>1776</v>
      </c>
      <c r="D85" s="17" t="s">
        <v>1775</v>
      </c>
      <c r="E85" s="17" t="s">
        <v>1632</v>
      </c>
      <c r="F85" s="17" t="s">
        <v>1633</v>
      </c>
      <c r="G85" s="19" t="s">
        <v>1599</v>
      </c>
      <c r="H85" s="17" t="s">
        <v>1600</v>
      </c>
      <c r="I85" s="17"/>
      <c r="J85" s="17" t="s">
        <v>1601</v>
      </c>
      <c r="K85" s="17">
        <v>3</v>
      </c>
      <c r="L85" s="17" t="s">
        <v>1602</v>
      </c>
    </row>
    <row r="86" spans="1:12">
      <c r="A86" s="40"/>
      <c r="B86" s="16"/>
      <c r="C86" s="17" t="s">
        <v>1777</v>
      </c>
      <c r="D86" s="17" t="s">
        <v>1778</v>
      </c>
      <c r="E86" s="17"/>
      <c r="F86" s="17"/>
      <c r="G86" s="17"/>
      <c r="H86" s="17"/>
      <c r="I86" s="17"/>
      <c r="J86" s="17"/>
      <c r="K86" s="17">
        <v>2</v>
      </c>
      <c r="L86" s="17" t="s">
        <v>1593</v>
      </c>
    </row>
    <row r="87" spans="1:12">
      <c r="A87" s="40"/>
      <c r="B87" s="16"/>
      <c r="C87" s="17" t="s">
        <v>1779</v>
      </c>
      <c r="D87" s="17" t="s">
        <v>1780</v>
      </c>
      <c r="E87" s="17" t="s">
        <v>1597</v>
      </c>
      <c r="F87" s="17" t="s">
        <v>1598</v>
      </c>
      <c r="G87" s="19" t="s">
        <v>1599</v>
      </c>
      <c r="H87" s="17" t="s">
        <v>1600</v>
      </c>
      <c r="I87" s="17"/>
      <c r="J87" s="17" t="s">
        <v>1601</v>
      </c>
      <c r="K87" s="17">
        <v>2</v>
      </c>
      <c r="L87" s="17" t="s">
        <v>1609</v>
      </c>
    </row>
    <row r="88" spans="1:12">
      <c r="A88" s="40"/>
      <c r="B88" s="16"/>
      <c r="C88" s="17" t="s">
        <v>1781</v>
      </c>
      <c r="D88" s="17" t="s">
        <v>1780</v>
      </c>
      <c r="E88" s="17" t="s">
        <v>1640</v>
      </c>
      <c r="F88" s="17" t="s">
        <v>1641</v>
      </c>
      <c r="G88" s="19" t="s">
        <v>1599</v>
      </c>
      <c r="H88" s="17" t="s">
        <v>1600</v>
      </c>
      <c r="I88" s="17"/>
      <c r="J88" s="17" t="s">
        <v>1601</v>
      </c>
      <c r="K88" s="17">
        <v>2</v>
      </c>
      <c r="L88" s="17" t="s">
        <v>1609</v>
      </c>
    </row>
    <row r="89" spans="1:12">
      <c r="A89" s="40"/>
      <c r="B89" s="16"/>
      <c r="C89" s="17" t="s">
        <v>1782</v>
      </c>
      <c r="D89" s="17" t="s">
        <v>1780</v>
      </c>
      <c r="E89" s="17"/>
      <c r="F89" s="17"/>
      <c r="G89" s="17"/>
      <c r="H89" s="17"/>
      <c r="I89" s="17"/>
      <c r="J89" s="17"/>
      <c r="K89" s="17">
        <v>2</v>
      </c>
      <c r="L89" s="17" t="s">
        <v>1593</v>
      </c>
    </row>
    <row r="90" spans="1:12">
      <c r="A90" s="40"/>
      <c r="B90" s="16"/>
      <c r="C90" s="17" t="s">
        <v>1783</v>
      </c>
      <c r="D90" s="17" t="s">
        <v>1780</v>
      </c>
      <c r="E90" s="17" t="s">
        <v>1632</v>
      </c>
      <c r="F90" s="17" t="s">
        <v>1633</v>
      </c>
      <c r="G90" s="19" t="s">
        <v>1599</v>
      </c>
      <c r="H90" s="17" t="s">
        <v>1600</v>
      </c>
      <c r="I90" s="17"/>
      <c r="J90" s="17" t="s">
        <v>1601</v>
      </c>
      <c r="K90" s="17">
        <v>2</v>
      </c>
      <c r="L90" s="17" t="s">
        <v>1609</v>
      </c>
    </row>
    <row r="91" spans="1:12">
      <c r="A91" s="40"/>
      <c r="B91" s="16"/>
      <c r="C91" s="17" t="s">
        <v>1784</v>
      </c>
      <c r="D91" s="17" t="s">
        <v>1780</v>
      </c>
      <c r="E91" s="17" t="s">
        <v>1724</v>
      </c>
      <c r="F91" s="17" t="s">
        <v>1725</v>
      </c>
      <c r="G91" s="17" t="s">
        <v>1553</v>
      </c>
      <c r="H91" s="17" t="s">
        <v>1695</v>
      </c>
      <c r="I91" s="17"/>
      <c r="J91" s="17" t="s">
        <v>1570</v>
      </c>
      <c r="K91" s="17">
        <v>2</v>
      </c>
      <c r="L91" s="17" t="s">
        <v>1602</v>
      </c>
    </row>
    <row r="92" spans="1:12">
      <c r="A92" s="40"/>
      <c r="B92" s="16"/>
      <c r="C92" s="17" t="s">
        <v>1785</v>
      </c>
      <c r="D92" s="17" t="s">
        <v>1786</v>
      </c>
      <c r="E92" s="17"/>
      <c r="F92" s="17"/>
      <c r="G92" s="17"/>
      <c r="H92" s="17"/>
      <c r="I92" s="17"/>
      <c r="J92" s="17"/>
      <c r="K92" s="17">
        <v>2</v>
      </c>
      <c r="L92" s="17" t="s">
        <v>1787</v>
      </c>
    </row>
    <row r="93" spans="1:12">
      <c r="A93" s="40"/>
      <c r="B93" s="16"/>
      <c r="C93" s="17" t="s">
        <v>1788</v>
      </c>
      <c r="D93" s="17" t="s">
        <v>1789</v>
      </c>
      <c r="E93" s="17"/>
      <c r="F93" s="17"/>
      <c r="G93" s="17"/>
      <c r="H93" s="17"/>
      <c r="I93" s="17"/>
      <c r="J93" s="17"/>
      <c r="K93" s="17">
        <v>1</v>
      </c>
      <c r="L93" s="17" t="s">
        <v>1586</v>
      </c>
    </row>
    <row r="94" spans="1:12">
      <c r="A94" s="40"/>
      <c r="B94" s="16" t="s">
        <v>2105</v>
      </c>
      <c r="C94" s="17" t="s">
        <v>1790</v>
      </c>
      <c r="D94" s="17" t="s">
        <v>1791</v>
      </c>
      <c r="E94" s="17"/>
      <c r="F94" s="17"/>
      <c r="G94" s="17"/>
      <c r="H94" s="17"/>
      <c r="I94" s="17"/>
      <c r="J94" s="17"/>
      <c r="K94" s="17">
        <v>2</v>
      </c>
      <c r="L94" s="17" t="s">
        <v>1586</v>
      </c>
    </row>
    <row r="95" spans="1:12">
      <c r="A95" s="40"/>
      <c r="B95" s="16"/>
      <c r="C95" s="17" t="s">
        <v>1792</v>
      </c>
      <c r="D95" s="17" t="s">
        <v>1793</v>
      </c>
      <c r="E95" s="17"/>
      <c r="F95" s="17"/>
      <c r="G95" s="17"/>
      <c r="H95" s="17"/>
      <c r="I95" s="17"/>
      <c r="J95" s="17"/>
      <c r="K95" s="17">
        <v>2</v>
      </c>
      <c r="L95" s="17" t="s">
        <v>1593</v>
      </c>
    </row>
    <row r="96" spans="1:12">
      <c r="A96" s="40"/>
      <c r="B96" s="16"/>
      <c r="C96" s="17" t="s">
        <v>1794</v>
      </c>
      <c r="D96" s="17" t="s">
        <v>1795</v>
      </c>
      <c r="E96" s="17" t="s">
        <v>1796</v>
      </c>
      <c r="F96" s="17" t="s">
        <v>1797</v>
      </c>
      <c r="G96" s="17" t="s">
        <v>1554</v>
      </c>
      <c r="H96" s="17" t="s">
        <v>1798</v>
      </c>
      <c r="I96" s="17" t="s">
        <v>1799</v>
      </c>
      <c r="J96" s="17" t="s">
        <v>1800</v>
      </c>
      <c r="K96" s="17">
        <v>2</v>
      </c>
      <c r="L96" s="17" t="s">
        <v>1609</v>
      </c>
    </row>
    <row r="97" spans="1:12">
      <c r="A97" s="40"/>
      <c r="B97" s="16"/>
      <c r="C97" s="17" t="s">
        <v>1801</v>
      </c>
      <c r="D97" s="17" t="s">
        <v>1802</v>
      </c>
      <c r="E97" s="17" t="s">
        <v>1803</v>
      </c>
      <c r="F97" s="17" t="s">
        <v>1804</v>
      </c>
      <c r="G97" s="19" t="s">
        <v>1599</v>
      </c>
      <c r="H97" s="17" t="s">
        <v>1600</v>
      </c>
      <c r="I97" s="17"/>
      <c r="J97" s="17" t="s">
        <v>1601</v>
      </c>
      <c r="K97" s="17">
        <v>1</v>
      </c>
      <c r="L97" s="17" t="s">
        <v>1593</v>
      </c>
    </row>
    <row r="98" spans="1:12">
      <c r="A98" s="40"/>
      <c r="B98" s="16"/>
      <c r="C98" s="17" t="s">
        <v>1805</v>
      </c>
      <c r="D98" s="17" t="s">
        <v>1806</v>
      </c>
      <c r="E98" s="17" t="s">
        <v>1597</v>
      </c>
      <c r="F98" s="17" t="s">
        <v>1598</v>
      </c>
      <c r="G98" s="19" t="s">
        <v>1599</v>
      </c>
      <c r="H98" s="17" t="s">
        <v>1600</v>
      </c>
      <c r="I98" s="17"/>
      <c r="J98" s="17" t="s">
        <v>1601</v>
      </c>
      <c r="K98" s="17">
        <v>1</v>
      </c>
      <c r="L98" s="17" t="s">
        <v>1609</v>
      </c>
    </row>
    <row r="99" spans="1:12">
      <c r="A99" s="40"/>
      <c r="B99" s="16"/>
      <c r="C99" s="17" t="s">
        <v>1807</v>
      </c>
      <c r="D99" s="17" t="s">
        <v>1806</v>
      </c>
      <c r="E99" s="17" t="s">
        <v>1640</v>
      </c>
      <c r="F99" s="17" t="s">
        <v>1641</v>
      </c>
      <c r="G99" s="19" t="s">
        <v>1599</v>
      </c>
      <c r="H99" s="17" t="s">
        <v>1600</v>
      </c>
      <c r="I99" s="17"/>
      <c r="J99" s="17" t="s">
        <v>1601</v>
      </c>
      <c r="K99" s="17">
        <v>1</v>
      </c>
      <c r="L99" s="17" t="s">
        <v>1609</v>
      </c>
    </row>
    <row r="100" spans="1:12">
      <c r="A100" s="40"/>
      <c r="B100" s="16"/>
      <c r="C100" s="17" t="s">
        <v>1808</v>
      </c>
      <c r="D100" s="17" t="s">
        <v>1806</v>
      </c>
      <c r="E100" s="17" t="s">
        <v>1637</v>
      </c>
      <c r="F100" s="17" t="s">
        <v>1638</v>
      </c>
      <c r="G100" s="19" t="s">
        <v>1599</v>
      </c>
      <c r="H100" s="17" t="s">
        <v>1600</v>
      </c>
      <c r="I100" s="17"/>
      <c r="J100" s="17" t="s">
        <v>1601</v>
      </c>
      <c r="K100" s="17">
        <v>1</v>
      </c>
      <c r="L100" s="17" t="s">
        <v>1593</v>
      </c>
    </row>
    <row r="101" spans="1:12">
      <c r="A101" s="40"/>
      <c r="B101" s="16"/>
      <c r="C101" s="17" t="s">
        <v>1809</v>
      </c>
      <c r="D101" s="17" t="s">
        <v>1806</v>
      </c>
      <c r="E101" s="17" t="s">
        <v>1724</v>
      </c>
      <c r="F101" s="17" t="s">
        <v>1725</v>
      </c>
      <c r="G101" s="17" t="s">
        <v>1553</v>
      </c>
      <c r="H101" s="17" t="s">
        <v>1695</v>
      </c>
      <c r="I101" s="17"/>
      <c r="J101" s="17" t="s">
        <v>1570</v>
      </c>
      <c r="K101" s="17">
        <v>2</v>
      </c>
      <c r="L101" s="17" t="s">
        <v>1609</v>
      </c>
    </row>
    <row r="102" spans="1:12">
      <c r="A102" s="40"/>
      <c r="B102" s="16"/>
      <c r="C102" s="17" t="s">
        <v>1810</v>
      </c>
      <c r="D102" s="17" t="s">
        <v>1811</v>
      </c>
      <c r="E102" s="17" t="s">
        <v>1812</v>
      </c>
      <c r="F102" s="17" t="s">
        <v>1813</v>
      </c>
      <c r="G102" s="19" t="s">
        <v>1599</v>
      </c>
      <c r="H102" s="17" t="s">
        <v>1600</v>
      </c>
      <c r="I102" s="17"/>
      <c r="J102" s="17" t="s">
        <v>1565</v>
      </c>
      <c r="K102" s="17">
        <v>3</v>
      </c>
      <c r="L102" s="17" t="s">
        <v>1602</v>
      </c>
    </row>
    <row r="103" spans="1:12">
      <c r="A103" s="40"/>
      <c r="B103" s="16"/>
      <c r="C103" s="17" t="s">
        <v>1814</v>
      </c>
      <c r="D103" s="17" t="s">
        <v>1815</v>
      </c>
      <c r="E103" s="17" t="s">
        <v>1661</v>
      </c>
      <c r="F103" s="17" t="s">
        <v>1662</v>
      </c>
      <c r="G103" s="19" t="s">
        <v>1599</v>
      </c>
      <c r="H103" s="17" t="s">
        <v>1600</v>
      </c>
      <c r="I103" s="17"/>
      <c r="J103" s="17" t="s">
        <v>1566</v>
      </c>
      <c r="K103" s="17">
        <v>1</v>
      </c>
      <c r="L103" s="17" t="s">
        <v>1602</v>
      </c>
    </row>
    <row r="104" spans="1:12">
      <c r="A104" s="40"/>
      <c r="B104" s="16"/>
      <c r="C104" s="17" t="s">
        <v>1816</v>
      </c>
      <c r="D104" s="17" t="s">
        <v>1815</v>
      </c>
      <c r="E104" s="17" t="s">
        <v>1597</v>
      </c>
      <c r="F104" s="17" t="s">
        <v>1598</v>
      </c>
      <c r="G104" s="19" t="s">
        <v>1599</v>
      </c>
      <c r="H104" s="17" t="s">
        <v>1600</v>
      </c>
      <c r="I104" s="17"/>
      <c r="J104" s="17" t="s">
        <v>1601</v>
      </c>
      <c r="K104" s="17">
        <v>1</v>
      </c>
      <c r="L104" s="17" t="s">
        <v>1609</v>
      </c>
    </row>
    <row r="105" spans="1:12">
      <c r="A105" s="40"/>
      <c r="B105" s="16"/>
      <c r="C105" s="17" t="s">
        <v>1817</v>
      </c>
      <c r="D105" s="17" t="s">
        <v>1815</v>
      </c>
      <c r="E105" s="17" t="s">
        <v>1640</v>
      </c>
      <c r="F105" s="17" t="s">
        <v>1641</v>
      </c>
      <c r="G105" s="19" t="s">
        <v>1599</v>
      </c>
      <c r="H105" s="17" t="s">
        <v>1600</v>
      </c>
      <c r="I105" s="17"/>
      <c r="J105" s="17" t="s">
        <v>1601</v>
      </c>
      <c r="K105" s="17">
        <v>1</v>
      </c>
      <c r="L105" s="17" t="s">
        <v>1609</v>
      </c>
    </row>
    <row r="106" spans="1:12">
      <c r="A106" s="40"/>
      <c r="B106" s="16"/>
      <c r="C106" s="17" t="s">
        <v>1818</v>
      </c>
      <c r="D106" s="17" t="s">
        <v>1815</v>
      </c>
      <c r="E106" s="17"/>
      <c r="F106" s="17"/>
      <c r="G106" s="17"/>
      <c r="H106" s="17"/>
      <c r="I106" s="17"/>
      <c r="J106" s="17"/>
      <c r="K106" s="17">
        <v>1</v>
      </c>
      <c r="L106" s="17" t="s">
        <v>1593</v>
      </c>
    </row>
    <row r="107" spans="1:12">
      <c r="A107" s="40"/>
      <c r="B107" s="16"/>
      <c r="C107" s="17" t="s">
        <v>1819</v>
      </c>
      <c r="D107" s="17" t="s">
        <v>1820</v>
      </c>
      <c r="E107" s="17"/>
      <c r="F107" s="17"/>
      <c r="G107" s="17"/>
      <c r="H107" s="17"/>
      <c r="I107" s="17"/>
      <c r="J107" s="17"/>
      <c r="K107" s="17">
        <v>3</v>
      </c>
      <c r="L107" s="17" t="s">
        <v>1586</v>
      </c>
    </row>
    <row r="108" spans="1:12">
      <c r="A108" s="40"/>
      <c r="B108" s="16"/>
      <c r="C108" s="17" t="s">
        <v>1821</v>
      </c>
      <c r="D108" s="17" t="s">
        <v>1822</v>
      </c>
      <c r="E108" s="17" t="s">
        <v>1640</v>
      </c>
      <c r="F108" s="17" t="s">
        <v>1641</v>
      </c>
      <c r="G108" s="19" t="s">
        <v>1599</v>
      </c>
      <c r="H108" s="17" t="s">
        <v>1600</v>
      </c>
      <c r="I108" s="17"/>
      <c r="J108" s="17" t="s">
        <v>1601</v>
      </c>
      <c r="K108" s="17">
        <v>3</v>
      </c>
      <c r="L108" s="17" t="s">
        <v>1602</v>
      </c>
    </row>
    <row r="109" spans="1:12">
      <c r="A109" s="40"/>
      <c r="B109" s="16"/>
      <c r="C109" s="17" t="s">
        <v>1823</v>
      </c>
      <c r="D109" s="17" t="s">
        <v>1822</v>
      </c>
      <c r="E109" s="17" t="s">
        <v>1597</v>
      </c>
      <c r="F109" s="17" t="s">
        <v>1598</v>
      </c>
      <c r="G109" s="19" t="s">
        <v>1599</v>
      </c>
      <c r="H109" s="17" t="s">
        <v>1600</v>
      </c>
      <c r="I109" s="17"/>
      <c r="J109" s="17" t="s">
        <v>1601</v>
      </c>
      <c r="K109" s="17">
        <v>3</v>
      </c>
      <c r="L109" s="17" t="s">
        <v>1602</v>
      </c>
    </row>
    <row r="110" ht="15.75" spans="1:12">
      <c r="A110" s="40"/>
      <c r="B110" s="31" t="s">
        <v>2106</v>
      </c>
      <c r="C110" s="17" t="s">
        <v>1824</v>
      </c>
      <c r="D110" s="17" t="s">
        <v>1825</v>
      </c>
      <c r="E110" s="17"/>
      <c r="F110" s="17"/>
      <c r="G110" s="17"/>
      <c r="H110" s="17"/>
      <c r="I110" s="17"/>
      <c r="J110" s="17"/>
      <c r="K110" s="17">
        <v>2</v>
      </c>
      <c r="L110" s="17" t="s">
        <v>1593</v>
      </c>
    </row>
    <row r="111" ht="15.75" spans="1:12">
      <c r="A111" s="40"/>
      <c r="B111" s="31"/>
      <c r="C111" s="17" t="s">
        <v>1826</v>
      </c>
      <c r="D111" s="17" t="s">
        <v>1825</v>
      </c>
      <c r="E111" s="17"/>
      <c r="F111" s="17"/>
      <c r="G111" s="17"/>
      <c r="H111" s="17"/>
      <c r="I111" s="17"/>
      <c r="J111" s="17"/>
      <c r="K111" s="17">
        <v>2</v>
      </c>
      <c r="L111" s="17" t="s">
        <v>1593</v>
      </c>
    </row>
    <row r="112" ht="15.75" spans="1:12">
      <c r="A112" s="40"/>
      <c r="B112" s="31"/>
      <c r="C112" s="17" t="s">
        <v>1827</v>
      </c>
      <c r="D112" s="17" t="s">
        <v>1828</v>
      </c>
      <c r="E112" s="17"/>
      <c r="F112" s="17"/>
      <c r="G112" s="17"/>
      <c r="H112" s="17"/>
      <c r="I112" s="17"/>
      <c r="J112" s="17"/>
      <c r="K112" s="17">
        <v>2</v>
      </c>
      <c r="L112" s="17" t="s">
        <v>1593</v>
      </c>
    </row>
    <row r="113" ht="15.75" spans="1:12">
      <c r="A113" s="40"/>
      <c r="B113" s="31"/>
      <c r="C113" s="17" t="s">
        <v>1829</v>
      </c>
      <c r="D113" s="17" t="s">
        <v>1828</v>
      </c>
      <c r="E113" s="17" t="s">
        <v>1830</v>
      </c>
      <c r="F113" s="17" t="s">
        <v>1831</v>
      </c>
      <c r="G113" s="19" t="s">
        <v>1599</v>
      </c>
      <c r="H113" s="17" t="s">
        <v>1600</v>
      </c>
      <c r="I113" s="17"/>
      <c r="J113" s="17" t="s">
        <v>1601</v>
      </c>
      <c r="K113" s="17">
        <v>2</v>
      </c>
      <c r="L113" s="17" t="s">
        <v>1593</v>
      </c>
    </row>
    <row r="114" ht="15.75" spans="1:12">
      <c r="A114" s="40"/>
      <c r="B114" s="31"/>
      <c r="C114" s="17" t="s">
        <v>1832</v>
      </c>
      <c r="D114" s="17" t="s">
        <v>1833</v>
      </c>
      <c r="E114" s="17"/>
      <c r="F114" s="17"/>
      <c r="G114" s="17"/>
      <c r="H114" s="17"/>
      <c r="I114" s="17"/>
      <c r="J114" s="17"/>
      <c r="K114" s="17">
        <v>3</v>
      </c>
      <c r="L114" s="17" t="s">
        <v>1586</v>
      </c>
    </row>
    <row r="115" ht="15.75" spans="1:12">
      <c r="A115" s="40"/>
      <c r="B115" s="31"/>
      <c r="C115" s="17" t="s">
        <v>1834</v>
      </c>
      <c r="D115" s="17" t="s">
        <v>1833</v>
      </c>
      <c r="E115" s="17" t="s">
        <v>1640</v>
      </c>
      <c r="F115" s="17" t="s">
        <v>1641</v>
      </c>
      <c r="G115" s="19" t="s">
        <v>1599</v>
      </c>
      <c r="H115" s="17" t="s">
        <v>1600</v>
      </c>
      <c r="I115" s="17"/>
      <c r="J115" s="17" t="s">
        <v>1601</v>
      </c>
      <c r="K115" s="17">
        <v>3</v>
      </c>
      <c r="L115" s="17" t="s">
        <v>1602</v>
      </c>
    </row>
    <row r="116" ht="15.75" spans="1:12">
      <c r="A116" s="40"/>
      <c r="B116" s="31"/>
      <c r="C116" s="17" t="s">
        <v>1835</v>
      </c>
      <c r="D116" s="17" t="s">
        <v>1833</v>
      </c>
      <c r="E116" s="17" t="s">
        <v>1597</v>
      </c>
      <c r="F116" s="17" t="s">
        <v>1598</v>
      </c>
      <c r="G116" s="19" t="s">
        <v>1599</v>
      </c>
      <c r="H116" s="17" t="s">
        <v>1600</v>
      </c>
      <c r="I116" s="17"/>
      <c r="J116" s="17" t="s">
        <v>1601</v>
      </c>
      <c r="K116" s="17">
        <v>3</v>
      </c>
      <c r="L116" s="17" t="s">
        <v>1609</v>
      </c>
    </row>
    <row r="117" ht="15.75" spans="1:12">
      <c r="A117" s="40"/>
      <c r="B117" s="31"/>
      <c r="C117" s="17" t="s">
        <v>1836</v>
      </c>
      <c r="D117" s="17" t="s">
        <v>1833</v>
      </c>
      <c r="E117" s="17" t="s">
        <v>1661</v>
      </c>
      <c r="F117" s="17" t="s">
        <v>1662</v>
      </c>
      <c r="G117" s="19" t="s">
        <v>1599</v>
      </c>
      <c r="H117" s="17" t="s">
        <v>1600</v>
      </c>
      <c r="I117" s="17"/>
      <c r="J117" s="17" t="s">
        <v>1566</v>
      </c>
      <c r="K117" s="17">
        <v>3</v>
      </c>
      <c r="L117" s="17" t="s">
        <v>1609</v>
      </c>
    </row>
    <row r="118" ht="15.75" spans="1:12">
      <c r="A118" s="40"/>
      <c r="B118" s="31"/>
      <c r="C118" s="17" t="s">
        <v>1837</v>
      </c>
      <c r="D118" s="17" t="s">
        <v>1833</v>
      </c>
      <c r="E118" s="17" t="s">
        <v>1632</v>
      </c>
      <c r="F118" s="17" t="s">
        <v>1633</v>
      </c>
      <c r="G118" s="19" t="s">
        <v>1599</v>
      </c>
      <c r="H118" s="17" t="s">
        <v>1600</v>
      </c>
      <c r="I118" s="17"/>
      <c r="J118" s="17" t="s">
        <v>1601</v>
      </c>
      <c r="K118" s="17">
        <v>3</v>
      </c>
      <c r="L118" s="17" t="s">
        <v>1602</v>
      </c>
    </row>
    <row r="119" ht="15.75" spans="1:12">
      <c r="A119" s="40"/>
      <c r="B119" s="31"/>
      <c r="C119" s="17" t="s">
        <v>1838</v>
      </c>
      <c r="D119" s="17" t="s">
        <v>1839</v>
      </c>
      <c r="E119" s="17"/>
      <c r="F119" s="17"/>
      <c r="G119" s="17"/>
      <c r="H119" s="17"/>
      <c r="I119" s="17"/>
      <c r="J119" s="17"/>
      <c r="K119" s="17">
        <v>2</v>
      </c>
      <c r="L119" s="17" t="s">
        <v>1593</v>
      </c>
    </row>
    <row r="120" ht="15.75" spans="1:12">
      <c r="A120" s="40"/>
      <c r="B120" s="31"/>
      <c r="C120" s="17" t="s">
        <v>1840</v>
      </c>
      <c r="D120" s="17" t="s">
        <v>1841</v>
      </c>
      <c r="E120" s="17" t="s">
        <v>1640</v>
      </c>
      <c r="F120" s="17" t="s">
        <v>1641</v>
      </c>
      <c r="G120" s="19" t="s">
        <v>1599</v>
      </c>
      <c r="H120" s="17" t="s">
        <v>1600</v>
      </c>
      <c r="I120" s="17"/>
      <c r="J120" s="17" t="s">
        <v>1601</v>
      </c>
      <c r="K120" s="17">
        <v>2</v>
      </c>
      <c r="L120" s="17" t="s">
        <v>1602</v>
      </c>
    </row>
    <row r="121" ht="15.75" spans="1:12">
      <c r="A121" s="40"/>
      <c r="B121" s="31"/>
      <c r="C121" s="17" t="s">
        <v>1842</v>
      </c>
      <c r="D121" s="17" t="s">
        <v>1841</v>
      </c>
      <c r="E121" s="17" t="s">
        <v>1637</v>
      </c>
      <c r="F121" s="17" t="s">
        <v>1638</v>
      </c>
      <c r="G121" s="19" t="s">
        <v>1599</v>
      </c>
      <c r="H121" s="17" t="s">
        <v>1600</v>
      </c>
      <c r="I121" s="17"/>
      <c r="J121" s="17" t="s">
        <v>1601</v>
      </c>
      <c r="K121" s="17">
        <v>2</v>
      </c>
      <c r="L121" s="17" t="s">
        <v>1586</v>
      </c>
    </row>
    <row r="122" ht="15.75" spans="1:12">
      <c r="A122" s="40"/>
      <c r="B122" s="31"/>
      <c r="C122" s="17" t="s">
        <v>1843</v>
      </c>
      <c r="D122" s="17" t="s">
        <v>1841</v>
      </c>
      <c r="E122" s="17" t="s">
        <v>1632</v>
      </c>
      <c r="F122" s="17" t="s">
        <v>1633</v>
      </c>
      <c r="G122" s="19" t="s">
        <v>1599</v>
      </c>
      <c r="H122" s="17" t="s">
        <v>1600</v>
      </c>
      <c r="I122" s="17"/>
      <c r="J122" s="17" t="s">
        <v>1601</v>
      </c>
      <c r="K122" s="17">
        <v>2</v>
      </c>
      <c r="L122" s="17" t="s">
        <v>1602</v>
      </c>
    </row>
    <row r="123" ht="15.75" spans="1:12">
      <c r="A123" s="40"/>
      <c r="B123" s="31"/>
      <c r="C123" s="17" t="s">
        <v>1844</v>
      </c>
      <c r="D123" s="17" t="s">
        <v>1845</v>
      </c>
      <c r="E123" s="17"/>
      <c r="F123" s="17"/>
      <c r="G123" s="17"/>
      <c r="H123" s="17"/>
      <c r="I123" s="17"/>
      <c r="J123" s="17"/>
      <c r="K123" s="17">
        <v>2</v>
      </c>
      <c r="L123" s="17" t="s">
        <v>1593</v>
      </c>
    </row>
    <row r="124" ht="15.75" spans="1:12">
      <c r="A124" s="41"/>
      <c r="B124" s="31"/>
      <c r="C124" s="33" t="s">
        <v>1846</v>
      </c>
      <c r="D124" s="33" t="s">
        <v>1847</v>
      </c>
      <c r="E124" s="33"/>
      <c r="F124" s="33"/>
      <c r="G124" s="33"/>
      <c r="H124" s="33"/>
      <c r="I124" s="33"/>
      <c r="J124" s="33"/>
      <c r="K124" s="33">
        <v>2</v>
      </c>
      <c r="L124" s="33" t="s">
        <v>1586</v>
      </c>
    </row>
    <row r="125" spans="1:12">
      <c r="A125" s="42" t="s">
        <v>2148</v>
      </c>
      <c r="B125" s="16" t="s">
        <v>2107</v>
      </c>
      <c r="C125" s="17" t="s">
        <v>2149</v>
      </c>
      <c r="D125" s="17" t="s">
        <v>2150</v>
      </c>
      <c r="E125" s="17"/>
      <c r="F125" s="17"/>
      <c r="G125" s="17"/>
      <c r="H125" s="17"/>
      <c r="I125" s="17"/>
      <c r="J125" s="17"/>
      <c r="K125" s="17">
        <v>2</v>
      </c>
      <c r="L125" s="17" t="s">
        <v>1593</v>
      </c>
    </row>
    <row r="126" spans="1:12">
      <c r="A126" s="42"/>
      <c r="B126" s="16"/>
      <c r="C126" s="17" t="s">
        <v>2151</v>
      </c>
      <c r="D126" s="17" t="s">
        <v>2150</v>
      </c>
      <c r="E126" s="17"/>
      <c r="F126" s="17"/>
      <c r="G126" s="17"/>
      <c r="H126" s="17"/>
      <c r="I126" s="17"/>
      <c r="J126" s="17"/>
      <c r="K126" s="17">
        <v>2</v>
      </c>
      <c r="L126" s="17" t="s">
        <v>1593</v>
      </c>
    </row>
    <row r="127" spans="1:12">
      <c r="A127" s="42"/>
      <c r="B127" s="16"/>
      <c r="C127" s="17" t="s">
        <v>2152</v>
      </c>
      <c r="D127" s="17" t="s">
        <v>2150</v>
      </c>
      <c r="E127" s="17"/>
      <c r="F127" s="17"/>
      <c r="G127" s="17"/>
      <c r="H127" s="17"/>
      <c r="I127" s="17"/>
      <c r="J127" s="17"/>
      <c r="K127" s="17">
        <v>2</v>
      </c>
      <c r="L127" s="17" t="s">
        <v>1593</v>
      </c>
    </row>
    <row r="128" spans="1:12">
      <c r="A128" s="42"/>
      <c r="B128" s="16"/>
      <c r="C128" s="17" t="s">
        <v>2153</v>
      </c>
      <c r="D128" s="17" t="s">
        <v>2150</v>
      </c>
      <c r="E128" s="17"/>
      <c r="F128" s="17"/>
      <c r="G128" s="17"/>
      <c r="H128" s="17"/>
      <c r="I128" s="17"/>
      <c r="J128" s="17"/>
      <c r="K128" s="17">
        <v>2</v>
      </c>
      <c r="L128" s="17" t="s">
        <v>1593</v>
      </c>
    </row>
    <row r="129" spans="1:12">
      <c r="A129" s="42"/>
      <c r="B129" s="16"/>
      <c r="C129" s="17" t="s">
        <v>2154</v>
      </c>
      <c r="D129" s="17" t="s">
        <v>2155</v>
      </c>
      <c r="E129" s="17" t="s">
        <v>1855</v>
      </c>
      <c r="F129" s="17" t="s">
        <v>1856</v>
      </c>
      <c r="G129" s="17" t="s">
        <v>1599</v>
      </c>
      <c r="H129" s="17" t="s">
        <v>1600</v>
      </c>
      <c r="I129" s="17" t="s">
        <v>1857</v>
      </c>
      <c r="J129" s="17" t="s">
        <v>1565</v>
      </c>
      <c r="K129" s="17">
        <v>3</v>
      </c>
      <c r="L129" s="17" t="s">
        <v>1858</v>
      </c>
    </row>
    <row r="130" spans="1:12">
      <c r="A130" s="42"/>
      <c r="B130" s="16"/>
      <c r="C130" s="17" t="s">
        <v>2156</v>
      </c>
      <c r="D130" s="17" t="s">
        <v>2157</v>
      </c>
      <c r="E130" s="17" t="s">
        <v>1861</v>
      </c>
      <c r="F130" s="17" t="s">
        <v>1862</v>
      </c>
      <c r="G130" s="17" t="s">
        <v>1599</v>
      </c>
      <c r="H130" s="17" t="s">
        <v>1600</v>
      </c>
      <c r="I130" s="17" t="s">
        <v>1863</v>
      </c>
      <c r="J130" s="17" t="s">
        <v>1568</v>
      </c>
      <c r="K130" s="17">
        <v>2</v>
      </c>
      <c r="L130" s="17" t="s">
        <v>1593</v>
      </c>
    </row>
    <row r="131" spans="1:12">
      <c r="A131" s="42"/>
      <c r="B131" s="16"/>
      <c r="C131" s="17" t="s">
        <v>2156</v>
      </c>
      <c r="D131" s="17" t="s">
        <v>2157</v>
      </c>
      <c r="E131" s="17" t="s">
        <v>1762</v>
      </c>
      <c r="F131" s="17" t="s">
        <v>1763</v>
      </c>
      <c r="G131" s="17" t="s">
        <v>1599</v>
      </c>
      <c r="H131" s="17" t="s">
        <v>1600</v>
      </c>
      <c r="I131" s="17" t="s">
        <v>1764</v>
      </c>
      <c r="J131" s="17" t="s">
        <v>1565</v>
      </c>
      <c r="K131" s="17">
        <v>2</v>
      </c>
      <c r="L131" s="17" t="s">
        <v>1593</v>
      </c>
    </row>
    <row r="132" spans="1:12">
      <c r="A132" s="42"/>
      <c r="B132" s="16"/>
      <c r="C132" s="17" t="s">
        <v>2156</v>
      </c>
      <c r="D132" s="17" t="s">
        <v>2157</v>
      </c>
      <c r="E132" s="17" t="s">
        <v>1656</v>
      </c>
      <c r="F132" s="17" t="s">
        <v>1657</v>
      </c>
      <c r="G132" s="17" t="s">
        <v>1599</v>
      </c>
      <c r="H132" s="17" t="s">
        <v>1600</v>
      </c>
      <c r="I132" s="17"/>
      <c r="J132" s="17" t="s">
        <v>1565</v>
      </c>
      <c r="K132" s="17">
        <v>2</v>
      </c>
      <c r="L132" s="17" t="s">
        <v>1593</v>
      </c>
    </row>
    <row r="133" spans="1:12">
      <c r="A133" s="42"/>
      <c r="B133" s="16"/>
      <c r="C133" s="17" t="s">
        <v>2158</v>
      </c>
      <c r="D133" s="17" t="s">
        <v>2159</v>
      </c>
      <c r="E133" s="17" t="s">
        <v>1597</v>
      </c>
      <c r="F133" s="17" t="s">
        <v>1598</v>
      </c>
      <c r="G133" s="17" t="s">
        <v>1599</v>
      </c>
      <c r="H133" s="17" t="s">
        <v>1600</v>
      </c>
      <c r="I133" s="17"/>
      <c r="J133" s="17" t="s">
        <v>1601</v>
      </c>
      <c r="K133" s="17">
        <v>1</v>
      </c>
      <c r="L133" s="17" t="s">
        <v>1609</v>
      </c>
    </row>
    <row r="134" spans="1:12">
      <c r="A134" s="42"/>
      <c r="B134" s="16"/>
      <c r="C134" s="17" t="s">
        <v>2160</v>
      </c>
      <c r="D134" s="17" t="s">
        <v>2159</v>
      </c>
      <c r="E134" s="17" t="s">
        <v>1640</v>
      </c>
      <c r="F134" s="17" t="s">
        <v>1641</v>
      </c>
      <c r="G134" s="17" t="s">
        <v>1599</v>
      </c>
      <c r="H134" s="17" t="s">
        <v>1600</v>
      </c>
      <c r="I134" s="17"/>
      <c r="J134" s="17" t="s">
        <v>1601</v>
      </c>
      <c r="K134" s="17">
        <v>1</v>
      </c>
      <c r="L134" s="17" t="s">
        <v>1609</v>
      </c>
    </row>
    <row r="135" spans="1:12">
      <c r="A135" s="42"/>
      <c r="B135" s="16"/>
      <c r="C135" s="17" t="s">
        <v>2161</v>
      </c>
      <c r="D135" s="17" t="s">
        <v>2159</v>
      </c>
      <c r="E135" s="17" t="s">
        <v>1637</v>
      </c>
      <c r="F135" s="17" t="s">
        <v>1638</v>
      </c>
      <c r="G135" s="17" t="s">
        <v>1599</v>
      </c>
      <c r="H135" s="17" t="s">
        <v>1600</v>
      </c>
      <c r="I135" s="17"/>
      <c r="J135" s="17" t="s">
        <v>1601</v>
      </c>
      <c r="K135" s="17">
        <v>1</v>
      </c>
      <c r="L135" s="17" t="s">
        <v>1593</v>
      </c>
    </row>
    <row r="136" spans="1:12">
      <c r="A136" s="42"/>
      <c r="B136" s="16"/>
      <c r="C136" s="17" t="s">
        <v>2162</v>
      </c>
      <c r="D136" s="17" t="s">
        <v>2159</v>
      </c>
      <c r="E136" s="17" t="s">
        <v>1661</v>
      </c>
      <c r="F136" s="17" t="s">
        <v>1662</v>
      </c>
      <c r="G136" s="17" t="s">
        <v>1599</v>
      </c>
      <c r="H136" s="17" t="s">
        <v>1600</v>
      </c>
      <c r="I136" s="17"/>
      <c r="J136" s="17" t="s">
        <v>1566</v>
      </c>
      <c r="K136" s="17">
        <v>2</v>
      </c>
      <c r="L136" s="17" t="s">
        <v>1609</v>
      </c>
    </row>
    <row r="137" spans="1:12">
      <c r="A137" s="42"/>
      <c r="B137" s="16" t="s">
        <v>2108</v>
      </c>
      <c r="C137" s="17" t="s">
        <v>2163</v>
      </c>
      <c r="D137" s="17" t="s">
        <v>2164</v>
      </c>
      <c r="E137" s="17" t="s">
        <v>1762</v>
      </c>
      <c r="F137" s="17" t="s">
        <v>1763</v>
      </c>
      <c r="G137" s="17" t="s">
        <v>1599</v>
      </c>
      <c r="H137" s="17" t="s">
        <v>1600</v>
      </c>
      <c r="I137" s="17" t="s">
        <v>1764</v>
      </c>
      <c r="J137" s="17" t="s">
        <v>1565</v>
      </c>
      <c r="K137" s="17">
        <v>1</v>
      </c>
      <c r="L137" s="17" t="s">
        <v>1593</v>
      </c>
    </row>
    <row r="138" spans="1:12">
      <c r="A138" s="42"/>
      <c r="B138" s="16"/>
      <c r="C138" s="17" t="s">
        <v>2163</v>
      </c>
      <c r="D138" s="17" t="s">
        <v>2164</v>
      </c>
      <c r="E138" s="17" t="s">
        <v>1656</v>
      </c>
      <c r="F138" s="17" t="s">
        <v>1657</v>
      </c>
      <c r="G138" s="17" t="s">
        <v>1599</v>
      </c>
      <c r="H138" s="17" t="s">
        <v>1600</v>
      </c>
      <c r="I138" s="17"/>
      <c r="J138" s="17" t="s">
        <v>1565</v>
      </c>
      <c r="K138" s="17">
        <v>1</v>
      </c>
      <c r="L138" s="17" t="s">
        <v>1593</v>
      </c>
    </row>
    <row r="139" spans="1:12">
      <c r="A139" s="42"/>
      <c r="B139" s="16"/>
      <c r="C139" s="17" t="s">
        <v>2165</v>
      </c>
      <c r="D139" s="17" t="s">
        <v>2164</v>
      </c>
      <c r="E139" s="17" t="s">
        <v>1656</v>
      </c>
      <c r="F139" s="17" t="s">
        <v>1657</v>
      </c>
      <c r="G139" s="17" t="s">
        <v>1599</v>
      </c>
      <c r="H139" s="17" t="s">
        <v>1600</v>
      </c>
      <c r="I139" s="17"/>
      <c r="J139" s="17" t="s">
        <v>1565</v>
      </c>
      <c r="K139" s="17">
        <v>1</v>
      </c>
      <c r="L139" s="17" t="s">
        <v>1609</v>
      </c>
    </row>
    <row r="140" spans="1:12">
      <c r="A140" s="42"/>
      <c r="B140" s="16"/>
      <c r="C140" s="17" t="s">
        <v>2166</v>
      </c>
      <c r="D140" s="17" t="s">
        <v>2167</v>
      </c>
      <c r="E140" s="17" t="s">
        <v>1803</v>
      </c>
      <c r="F140" s="17" t="s">
        <v>1804</v>
      </c>
      <c r="G140" s="17" t="s">
        <v>1599</v>
      </c>
      <c r="H140" s="17" t="s">
        <v>1600</v>
      </c>
      <c r="I140" s="17"/>
      <c r="J140" s="17" t="s">
        <v>1601</v>
      </c>
      <c r="K140" s="17">
        <v>3</v>
      </c>
      <c r="L140" s="17" t="s">
        <v>1586</v>
      </c>
    </row>
    <row r="141" spans="1:12">
      <c r="A141" s="42"/>
      <c r="B141" s="16"/>
      <c r="C141" s="17" t="s">
        <v>2168</v>
      </c>
      <c r="D141" s="17" t="s">
        <v>2169</v>
      </c>
      <c r="E141" s="17" t="s">
        <v>1637</v>
      </c>
      <c r="F141" s="17" t="s">
        <v>1638</v>
      </c>
      <c r="G141" s="17" t="s">
        <v>1599</v>
      </c>
      <c r="H141" s="17" t="s">
        <v>1600</v>
      </c>
      <c r="I141" s="17"/>
      <c r="J141" s="17" t="s">
        <v>1601</v>
      </c>
      <c r="K141" s="17">
        <v>1</v>
      </c>
      <c r="L141" s="17" t="s">
        <v>1593</v>
      </c>
    </row>
    <row r="142" spans="1:12">
      <c r="A142" s="42"/>
      <c r="B142" s="16"/>
      <c r="C142" s="17" t="s">
        <v>2170</v>
      </c>
      <c r="D142" s="17" t="s">
        <v>2169</v>
      </c>
      <c r="E142" s="17" t="s">
        <v>1640</v>
      </c>
      <c r="F142" s="17" t="s">
        <v>1641</v>
      </c>
      <c r="G142" s="17" t="s">
        <v>1599</v>
      </c>
      <c r="H142" s="17" t="s">
        <v>1600</v>
      </c>
      <c r="I142" s="17"/>
      <c r="J142" s="17" t="s">
        <v>1601</v>
      </c>
      <c r="K142" s="17">
        <v>1</v>
      </c>
      <c r="L142" s="17" t="s">
        <v>1609</v>
      </c>
    </row>
    <row r="143" spans="1:12">
      <c r="A143" s="42"/>
      <c r="B143" s="16"/>
      <c r="C143" s="17" t="s">
        <v>2171</v>
      </c>
      <c r="D143" s="17" t="s">
        <v>2169</v>
      </c>
      <c r="E143" s="17" t="s">
        <v>1597</v>
      </c>
      <c r="F143" s="17" t="s">
        <v>1598</v>
      </c>
      <c r="G143" s="17" t="s">
        <v>1599</v>
      </c>
      <c r="H143" s="17" t="s">
        <v>1600</v>
      </c>
      <c r="I143" s="17"/>
      <c r="J143" s="17" t="s">
        <v>1601</v>
      </c>
      <c r="K143" s="17">
        <v>1</v>
      </c>
      <c r="L143" s="17" t="s">
        <v>1609</v>
      </c>
    </row>
    <row r="144" spans="1:12">
      <c r="A144" s="42"/>
      <c r="B144" s="16"/>
      <c r="C144" s="17" t="s">
        <v>2172</v>
      </c>
      <c r="D144" s="17" t="s">
        <v>2169</v>
      </c>
      <c r="E144" s="17" t="s">
        <v>1661</v>
      </c>
      <c r="F144" s="17" t="s">
        <v>1662</v>
      </c>
      <c r="G144" s="17" t="s">
        <v>1599</v>
      </c>
      <c r="H144" s="17" t="s">
        <v>1600</v>
      </c>
      <c r="I144" s="17"/>
      <c r="J144" s="17" t="s">
        <v>1566</v>
      </c>
      <c r="K144" s="17">
        <v>1</v>
      </c>
      <c r="L144" s="17" t="s">
        <v>1609</v>
      </c>
    </row>
    <row r="145" spans="1:12">
      <c r="A145" s="42"/>
      <c r="B145" s="16"/>
      <c r="C145" s="17" t="s">
        <v>2173</v>
      </c>
      <c r="D145" s="17" t="s">
        <v>2174</v>
      </c>
      <c r="E145" s="17"/>
      <c r="F145" s="17"/>
      <c r="G145" s="17"/>
      <c r="H145" s="17"/>
      <c r="I145" s="17"/>
      <c r="J145" s="17"/>
      <c r="K145" s="17">
        <v>1</v>
      </c>
      <c r="L145" s="17" t="s">
        <v>1593</v>
      </c>
    </row>
    <row r="146" spans="1:12">
      <c r="A146" s="42"/>
      <c r="B146" s="16"/>
      <c r="C146" s="17" t="s">
        <v>2175</v>
      </c>
      <c r="D146" s="17" t="s">
        <v>2174</v>
      </c>
      <c r="E146" s="17" t="s">
        <v>1882</v>
      </c>
      <c r="F146" s="17" t="s">
        <v>1883</v>
      </c>
      <c r="G146" s="17" t="s">
        <v>1599</v>
      </c>
      <c r="H146" s="17" t="s">
        <v>1600</v>
      </c>
      <c r="I146" s="17" t="s">
        <v>1884</v>
      </c>
      <c r="J146" s="17" t="s">
        <v>1565</v>
      </c>
      <c r="K146" s="17">
        <v>1</v>
      </c>
      <c r="L146" s="17" t="s">
        <v>1593</v>
      </c>
    </row>
    <row r="147" spans="1:12">
      <c r="A147" s="42"/>
      <c r="B147" s="16" t="s">
        <v>2109</v>
      </c>
      <c r="C147" s="17" t="s">
        <v>2176</v>
      </c>
      <c r="D147" s="17" t="s">
        <v>2177</v>
      </c>
      <c r="E147" s="17" t="s">
        <v>1661</v>
      </c>
      <c r="F147" s="17" t="s">
        <v>1662</v>
      </c>
      <c r="G147" s="17" t="s">
        <v>1599</v>
      </c>
      <c r="H147" s="17" t="s">
        <v>1600</v>
      </c>
      <c r="I147" s="17"/>
      <c r="J147" s="17" t="s">
        <v>1566</v>
      </c>
      <c r="K147" s="17">
        <v>2</v>
      </c>
      <c r="L147" s="17" t="s">
        <v>1602</v>
      </c>
    </row>
    <row r="148" spans="1:12">
      <c r="A148" s="42"/>
      <c r="B148" s="16"/>
      <c r="C148" s="17" t="s">
        <v>2178</v>
      </c>
      <c r="D148" s="17" t="s">
        <v>2179</v>
      </c>
      <c r="E148" s="17"/>
      <c r="F148" s="17"/>
      <c r="G148" s="17"/>
      <c r="H148" s="17"/>
      <c r="I148" s="17"/>
      <c r="J148" s="17"/>
      <c r="K148" s="17">
        <v>2</v>
      </c>
      <c r="L148" s="17" t="s">
        <v>1586</v>
      </c>
    </row>
    <row r="149" spans="1:12">
      <c r="A149" s="42"/>
      <c r="B149" s="16"/>
      <c r="C149" s="17" t="s">
        <v>2180</v>
      </c>
      <c r="D149" s="17" t="s">
        <v>2181</v>
      </c>
      <c r="E149" s="17" t="s">
        <v>1656</v>
      </c>
      <c r="F149" s="17" t="s">
        <v>1657</v>
      </c>
      <c r="G149" s="17" t="s">
        <v>1599</v>
      </c>
      <c r="H149" s="17" t="s">
        <v>1600</v>
      </c>
      <c r="I149" s="17"/>
      <c r="J149" s="17" t="s">
        <v>1565</v>
      </c>
      <c r="K149" s="17">
        <v>2</v>
      </c>
      <c r="L149" s="17" t="s">
        <v>1609</v>
      </c>
    </row>
    <row r="150" spans="1:12">
      <c r="A150" s="42"/>
      <c r="B150" s="16"/>
      <c r="C150" s="17" t="s">
        <v>2182</v>
      </c>
      <c r="D150" s="17" t="s">
        <v>2181</v>
      </c>
      <c r="E150" s="17" t="s">
        <v>1656</v>
      </c>
      <c r="F150" s="17" t="s">
        <v>1657</v>
      </c>
      <c r="G150" s="17" t="s">
        <v>1599</v>
      </c>
      <c r="H150" s="17" t="s">
        <v>1600</v>
      </c>
      <c r="I150" s="17"/>
      <c r="J150" s="17" t="s">
        <v>1565</v>
      </c>
      <c r="K150" s="17">
        <v>2</v>
      </c>
      <c r="L150" s="17" t="s">
        <v>1593</v>
      </c>
    </row>
    <row r="151" spans="1:12">
      <c r="A151" s="42"/>
      <c r="B151" s="16"/>
      <c r="C151" s="17" t="s">
        <v>2182</v>
      </c>
      <c r="D151" s="17" t="s">
        <v>2181</v>
      </c>
      <c r="E151" s="17" t="s">
        <v>1762</v>
      </c>
      <c r="F151" s="17" t="s">
        <v>1763</v>
      </c>
      <c r="G151" s="17" t="s">
        <v>1599</v>
      </c>
      <c r="H151" s="17" t="s">
        <v>1600</v>
      </c>
      <c r="I151" s="17" t="s">
        <v>1764</v>
      </c>
      <c r="J151" s="17" t="s">
        <v>1565</v>
      </c>
      <c r="K151" s="17">
        <v>2</v>
      </c>
      <c r="L151" s="17" t="s">
        <v>1593</v>
      </c>
    </row>
    <row r="152" spans="1:12">
      <c r="A152" s="42"/>
      <c r="B152" s="16"/>
      <c r="C152" s="17" t="s">
        <v>2183</v>
      </c>
      <c r="D152" s="17" t="s">
        <v>2184</v>
      </c>
      <c r="E152" s="17"/>
      <c r="F152" s="17"/>
      <c r="G152" s="17"/>
      <c r="H152" s="17"/>
      <c r="I152" s="17"/>
      <c r="J152" s="17"/>
      <c r="K152" s="17">
        <v>1</v>
      </c>
      <c r="L152" s="17" t="s">
        <v>1586</v>
      </c>
    </row>
    <row r="153" spans="1:12">
      <c r="A153" s="42"/>
      <c r="B153" s="16"/>
      <c r="C153" s="17" t="s">
        <v>2185</v>
      </c>
      <c r="D153" s="17" t="s">
        <v>2186</v>
      </c>
      <c r="E153" s="17" t="s">
        <v>1724</v>
      </c>
      <c r="F153" s="17" t="s">
        <v>1725</v>
      </c>
      <c r="G153" s="17" t="s">
        <v>1553</v>
      </c>
      <c r="H153" s="17" t="s">
        <v>1695</v>
      </c>
      <c r="I153" s="17"/>
      <c r="J153" s="17" t="s">
        <v>1570</v>
      </c>
      <c r="K153" s="17">
        <v>1</v>
      </c>
      <c r="L153" s="17" t="s">
        <v>1609</v>
      </c>
    </row>
  </sheetData>
  <mergeCells count="17">
    <mergeCell ref="A1:A68"/>
    <mergeCell ref="A69:A82"/>
    <mergeCell ref="A83:A124"/>
    <mergeCell ref="A125:A153"/>
    <mergeCell ref="B1:B21"/>
    <mergeCell ref="B22:B36"/>
    <mergeCell ref="B37:B68"/>
    <mergeCell ref="B69:B71"/>
    <mergeCell ref="B72:B75"/>
    <mergeCell ref="B76:B82"/>
    <mergeCell ref="B83:B93"/>
    <mergeCell ref="B94:B109"/>
    <mergeCell ref="B110:B124"/>
    <mergeCell ref="B125:B136"/>
    <mergeCell ref="B137:B146"/>
    <mergeCell ref="B147:B153"/>
    <mergeCell ref="N8:N12"/>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8"/>
  <sheetViews>
    <sheetView workbookViewId="0">
      <selection activeCell="H14" sqref="H14"/>
    </sheetView>
  </sheetViews>
  <sheetFormatPr defaultColWidth="9" defaultRowHeight="15"/>
  <cols>
    <col min="1" max="1" width="12.3333333333333" customWidth="1"/>
  </cols>
  <sheetData>
    <row r="1" spans="1:10">
      <c r="A1" s="2" t="s">
        <v>2187</v>
      </c>
      <c r="B1" s="4" t="s">
        <v>2188</v>
      </c>
      <c r="C1" s="9" t="s">
        <v>2189</v>
      </c>
      <c r="D1" s="9" t="s">
        <v>2190</v>
      </c>
      <c r="E1" s="9" t="s">
        <v>2191</v>
      </c>
      <c r="F1" s="9" t="s">
        <v>2192</v>
      </c>
      <c r="G1" s="9" t="s">
        <v>2193</v>
      </c>
      <c r="H1" s="9" t="s">
        <v>2194</v>
      </c>
      <c r="I1" s="9" t="s">
        <v>2195</v>
      </c>
      <c r="J1" s="9" t="s">
        <v>2196</v>
      </c>
    </row>
    <row r="2" spans="1:10">
      <c r="A2" s="2"/>
      <c r="B2" s="4"/>
      <c r="C2" s="4" t="s">
        <v>2197</v>
      </c>
      <c r="D2" s="9" t="s">
        <v>2198</v>
      </c>
      <c r="E2" s="9" t="s">
        <v>2198</v>
      </c>
      <c r="F2" s="4" t="s">
        <v>2197</v>
      </c>
      <c r="G2" s="4" t="s">
        <v>2197</v>
      </c>
      <c r="H2" s="4" t="s">
        <v>2197</v>
      </c>
      <c r="I2" s="9" t="s">
        <v>2199</v>
      </c>
      <c r="J2" s="9" t="s">
        <v>2199</v>
      </c>
    </row>
    <row r="3" ht="15.5" spans="1:10">
      <c r="A3" s="5" t="s">
        <v>37</v>
      </c>
      <c r="B3" s="6">
        <v>6.12</v>
      </c>
      <c r="C3" s="7">
        <v>69.49</v>
      </c>
      <c r="D3" s="6">
        <v>9.54</v>
      </c>
      <c r="E3" s="6">
        <v>1.15</v>
      </c>
      <c r="F3" s="6">
        <v>310.14</v>
      </c>
      <c r="G3" s="6">
        <v>2.11</v>
      </c>
      <c r="H3" s="6">
        <v>55.12</v>
      </c>
      <c r="I3" s="6">
        <v>1073.84</v>
      </c>
      <c r="J3" s="6">
        <v>46.52</v>
      </c>
    </row>
    <row r="4" ht="15.5" spans="1:10">
      <c r="A4" s="5" t="s">
        <v>38</v>
      </c>
      <c r="B4" s="6">
        <v>6.19</v>
      </c>
      <c r="C4" s="7">
        <v>78.55</v>
      </c>
      <c r="D4" s="6">
        <v>10.14</v>
      </c>
      <c r="E4" s="6">
        <v>1.18</v>
      </c>
      <c r="F4" s="6">
        <v>318.03</v>
      </c>
      <c r="G4" s="6">
        <v>2.21</v>
      </c>
      <c r="H4" s="6">
        <v>60.22</v>
      </c>
      <c r="I4" s="6">
        <v>1134</v>
      </c>
      <c r="J4" s="6">
        <v>71.47</v>
      </c>
    </row>
    <row r="5" ht="15.5" spans="1:10">
      <c r="A5" s="5" t="s">
        <v>39</v>
      </c>
      <c r="B5" s="6">
        <v>6.26</v>
      </c>
      <c r="C5" s="7">
        <v>87.61</v>
      </c>
      <c r="D5" s="6">
        <v>10.74</v>
      </c>
      <c r="E5" s="6">
        <v>1.21</v>
      </c>
      <c r="F5" s="6">
        <v>325.92</v>
      </c>
      <c r="G5" s="6">
        <v>2.31</v>
      </c>
      <c r="H5" s="6">
        <v>65.32</v>
      </c>
      <c r="I5" s="6">
        <v>1194.16</v>
      </c>
      <c r="J5" s="6">
        <v>96.42</v>
      </c>
    </row>
    <row r="6" ht="15.5" spans="1:10">
      <c r="A6" s="5" t="s">
        <v>40</v>
      </c>
      <c r="B6" s="7">
        <v>5.53</v>
      </c>
      <c r="C6" s="7">
        <v>85.33</v>
      </c>
      <c r="D6" s="6">
        <v>8.37</v>
      </c>
      <c r="E6" s="6">
        <v>1.15</v>
      </c>
      <c r="F6" s="6">
        <v>337.01</v>
      </c>
      <c r="G6" s="6">
        <v>932.78</v>
      </c>
      <c r="H6" s="6">
        <v>40.8</v>
      </c>
      <c r="I6" s="6">
        <v>1101.14</v>
      </c>
      <c r="J6" s="6">
        <v>24.77</v>
      </c>
    </row>
    <row r="7" ht="15.5" spans="1:10">
      <c r="A7" s="5" t="s">
        <v>41</v>
      </c>
      <c r="B7" s="7">
        <v>5.58</v>
      </c>
      <c r="C7" s="7">
        <v>92.53</v>
      </c>
      <c r="D7" s="6">
        <v>8.98</v>
      </c>
      <c r="E7" s="6">
        <v>1.29</v>
      </c>
      <c r="F7" s="6">
        <v>371.2</v>
      </c>
      <c r="G7" s="6">
        <v>945.12</v>
      </c>
      <c r="H7" s="6">
        <v>43.79</v>
      </c>
      <c r="I7" s="6">
        <v>1146.29</v>
      </c>
      <c r="J7" s="6">
        <v>28.78</v>
      </c>
    </row>
    <row r="8" ht="15.5" spans="1:10">
      <c r="A8" s="5" t="s">
        <v>42</v>
      </c>
      <c r="B8" s="7">
        <v>5.63</v>
      </c>
      <c r="C8" s="7">
        <v>99.73</v>
      </c>
      <c r="D8" s="6">
        <v>9.59</v>
      </c>
      <c r="E8" s="6">
        <v>1.43</v>
      </c>
      <c r="F8" s="6">
        <v>405.39</v>
      </c>
      <c r="G8" s="6">
        <v>957.46</v>
      </c>
      <c r="H8" s="6">
        <v>46.78</v>
      </c>
      <c r="I8" s="6">
        <v>1191.44</v>
      </c>
      <c r="J8" s="6">
        <v>32.79</v>
      </c>
    </row>
    <row r="9" ht="15.5" spans="1:10">
      <c r="A9" s="5" t="s">
        <v>43</v>
      </c>
      <c r="B9" s="7">
        <v>6.24</v>
      </c>
      <c r="C9" s="7">
        <v>46.59</v>
      </c>
      <c r="D9" s="6">
        <v>7.69</v>
      </c>
      <c r="E9" s="6">
        <v>1.04</v>
      </c>
      <c r="F9" s="6">
        <v>307.6</v>
      </c>
      <c r="G9" s="6">
        <v>2.2</v>
      </c>
      <c r="H9" s="6">
        <v>58.89</v>
      </c>
      <c r="I9" s="6">
        <v>1272.78</v>
      </c>
      <c r="J9" s="6">
        <v>138.75</v>
      </c>
    </row>
    <row r="10" ht="15.5" spans="1:10">
      <c r="A10" s="5" t="s">
        <v>44</v>
      </c>
      <c r="B10" s="7">
        <v>6.28</v>
      </c>
      <c r="C10" s="7">
        <v>50.6</v>
      </c>
      <c r="D10" s="6">
        <v>8.47</v>
      </c>
      <c r="E10" s="6">
        <v>1.12</v>
      </c>
      <c r="F10" s="6">
        <v>321.71</v>
      </c>
      <c r="G10" s="6">
        <v>2.26</v>
      </c>
      <c r="H10" s="6">
        <v>61.01</v>
      </c>
      <c r="I10" s="6">
        <v>1324.03</v>
      </c>
      <c r="J10" s="6">
        <v>140.89</v>
      </c>
    </row>
    <row r="11" ht="15.5" spans="1:10">
      <c r="A11" s="5" t="s">
        <v>45</v>
      </c>
      <c r="B11" s="7">
        <v>6.32</v>
      </c>
      <c r="C11" s="7">
        <v>54.61</v>
      </c>
      <c r="D11" s="6">
        <v>9.25</v>
      </c>
      <c r="E11" s="6">
        <v>1.2</v>
      </c>
      <c r="F11" s="6">
        <v>335.82</v>
      </c>
      <c r="G11" s="6">
        <v>2.32</v>
      </c>
      <c r="H11" s="6">
        <v>63.13</v>
      </c>
      <c r="I11" s="6">
        <v>1375.28</v>
      </c>
      <c r="J11" s="6">
        <v>143.03</v>
      </c>
    </row>
    <row r="12" ht="15.5" spans="1:10">
      <c r="A12" s="5" t="s">
        <v>46</v>
      </c>
      <c r="B12" s="7">
        <v>5.68</v>
      </c>
      <c r="C12" s="7">
        <v>90.82</v>
      </c>
      <c r="D12" s="6">
        <v>8.94</v>
      </c>
      <c r="E12" s="6">
        <v>1.23</v>
      </c>
      <c r="F12" s="6">
        <v>329.72</v>
      </c>
      <c r="G12" s="6">
        <v>977.69</v>
      </c>
      <c r="H12" s="6">
        <v>41.07</v>
      </c>
      <c r="I12" s="6">
        <v>1158.78</v>
      </c>
      <c r="J12" s="6">
        <v>28.97</v>
      </c>
    </row>
    <row r="13" ht="15.5" spans="1:10">
      <c r="A13" s="5" t="s">
        <v>47</v>
      </c>
      <c r="B13" s="7">
        <v>5.71</v>
      </c>
      <c r="C13" s="7">
        <v>104.57</v>
      </c>
      <c r="D13" s="6">
        <v>9.16</v>
      </c>
      <c r="E13" s="6">
        <v>1.25</v>
      </c>
      <c r="F13" s="6">
        <v>350.06</v>
      </c>
      <c r="G13" s="6">
        <v>991.78</v>
      </c>
      <c r="H13" s="6">
        <v>44.82</v>
      </c>
      <c r="I13" s="6">
        <v>1236.9</v>
      </c>
      <c r="J13" s="6">
        <v>32.18</v>
      </c>
    </row>
    <row r="14" ht="14.5" customHeight="1" spans="1:10">
      <c r="A14" s="5" t="s">
        <v>48</v>
      </c>
      <c r="B14" s="7">
        <v>5.74</v>
      </c>
      <c r="C14" s="7">
        <v>118.32</v>
      </c>
      <c r="D14" s="6">
        <v>9.38</v>
      </c>
      <c r="E14" s="6">
        <v>1.27</v>
      </c>
      <c r="F14" s="6">
        <v>370.4</v>
      </c>
      <c r="G14" s="6">
        <v>1005.87</v>
      </c>
      <c r="H14" s="6">
        <v>48.57</v>
      </c>
      <c r="I14" s="6">
        <v>1315.02</v>
      </c>
      <c r="J14" s="6">
        <v>35.39</v>
      </c>
    </row>
    <row r="16" spans="1:10">
      <c r="A16" s="10"/>
    </row>
    <row r="17" spans="1:1">
      <c r="A17" s="10"/>
    </row>
    <row r="18" spans="1:1">
      <c r="A18" s="10"/>
    </row>
  </sheetData>
  <mergeCells count="2">
    <mergeCell ref="A1:A2"/>
    <mergeCell ref="B1:B2"/>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4"/>
  <sheetViews>
    <sheetView tabSelected="1" workbookViewId="0">
      <selection activeCell="F12" sqref="F12"/>
    </sheetView>
  </sheetViews>
  <sheetFormatPr defaultColWidth="9" defaultRowHeight="15"/>
  <cols>
    <col min="1" max="1" width="9" style="1"/>
    <col min="2" max="2" width="13" style="1" customWidth="1"/>
    <col min="3" max="3" width="13.6666666666667" style="1" customWidth="1"/>
    <col min="4" max="4" width="18.25" style="1" customWidth="1"/>
    <col min="5" max="5" width="10.5" style="1" customWidth="1"/>
    <col min="6" max="6" width="11.5" style="1" customWidth="1"/>
    <col min="7" max="7" width="10.1666666666667" style="1" customWidth="1"/>
    <col min="8" max="16384" width="9" style="1"/>
  </cols>
  <sheetData>
    <row r="1" spans="1:12">
      <c r="A1" s="2" t="s">
        <v>2187</v>
      </c>
      <c r="B1" s="3" t="s">
        <v>2200</v>
      </c>
      <c r="C1" s="3" t="s">
        <v>2201</v>
      </c>
      <c r="D1" s="3" t="s">
        <v>2202</v>
      </c>
      <c r="E1" s="3" t="s">
        <v>2203</v>
      </c>
      <c r="F1" s="3" t="s">
        <v>2204</v>
      </c>
      <c r="G1" s="3" t="s">
        <v>2205</v>
      </c>
      <c r="H1" s="3" t="s">
        <v>99</v>
      </c>
      <c r="I1" s="3" t="s">
        <v>2206</v>
      </c>
      <c r="J1" s="3" t="s">
        <v>2207</v>
      </c>
      <c r="K1" s="3" t="s">
        <v>2208</v>
      </c>
      <c r="L1" s="3" t="s">
        <v>2209</v>
      </c>
    </row>
    <row r="2" spans="1:12">
      <c r="A2" s="2"/>
      <c r="B2" s="4" t="s">
        <v>2210</v>
      </c>
      <c r="C2" s="4" t="s">
        <v>2210</v>
      </c>
      <c r="D2" s="4" t="s">
        <v>2211</v>
      </c>
      <c r="E2" s="4" t="s">
        <v>2211</v>
      </c>
      <c r="F2" s="4" t="s">
        <v>2212</v>
      </c>
      <c r="G2" s="4" t="s">
        <v>2213</v>
      </c>
      <c r="H2" s="4" t="s">
        <v>2197</v>
      </c>
      <c r="I2" s="4" t="s">
        <v>2213</v>
      </c>
      <c r="J2" s="4" t="s">
        <v>2214</v>
      </c>
      <c r="K2" s="4" t="s">
        <v>2214</v>
      </c>
      <c r="L2" s="4" t="s">
        <v>2214</v>
      </c>
    </row>
    <row r="3" ht="15.5" spans="1:12">
      <c r="A3" s="5" t="s">
        <v>37</v>
      </c>
      <c r="B3" s="6">
        <v>40.11</v>
      </c>
      <c r="C3" s="7">
        <v>3.11</v>
      </c>
      <c r="D3" s="6">
        <v>4.47</v>
      </c>
      <c r="E3" s="6">
        <v>0.51</v>
      </c>
      <c r="F3" s="6">
        <v>63.19</v>
      </c>
      <c r="G3" s="6">
        <v>177.53</v>
      </c>
      <c r="H3" s="6">
        <v>27.96</v>
      </c>
      <c r="I3" s="6">
        <v>126.12</v>
      </c>
      <c r="J3" s="6">
        <v>1.79</v>
      </c>
      <c r="K3" s="8">
        <v>1.04</v>
      </c>
      <c r="L3" s="8">
        <v>2.57</v>
      </c>
    </row>
    <row r="4" ht="15.5" spans="1:12">
      <c r="A4" s="5" t="s">
        <v>38</v>
      </c>
      <c r="B4" s="6">
        <v>45.01</v>
      </c>
      <c r="C4" s="7">
        <v>3.21</v>
      </c>
      <c r="D4" s="6">
        <v>4.71</v>
      </c>
      <c r="E4" s="6">
        <v>0.6</v>
      </c>
      <c r="F4" s="6">
        <v>66.24</v>
      </c>
      <c r="G4" s="6">
        <v>245.76</v>
      </c>
      <c r="H4" s="6">
        <v>35.76</v>
      </c>
      <c r="I4" s="6">
        <v>159.11</v>
      </c>
      <c r="J4" s="6">
        <v>1.83</v>
      </c>
      <c r="K4" s="8">
        <v>1.15</v>
      </c>
      <c r="L4" s="8">
        <v>2.98</v>
      </c>
    </row>
    <row r="5" ht="15.5" spans="1:12">
      <c r="A5" s="5" t="s">
        <v>39</v>
      </c>
      <c r="B5" s="6">
        <v>49.91</v>
      </c>
      <c r="C5" s="7">
        <v>3.31</v>
      </c>
      <c r="D5" s="6">
        <v>4.95</v>
      </c>
      <c r="E5" s="6">
        <v>0.69</v>
      </c>
      <c r="F5" s="6">
        <v>69.29</v>
      </c>
      <c r="G5" s="6">
        <v>313.99</v>
      </c>
      <c r="H5" s="6">
        <v>43.56</v>
      </c>
      <c r="I5" s="6">
        <v>192.1</v>
      </c>
      <c r="J5" s="6">
        <v>1.87</v>
      </c>
      <c r="K5" s="8">
        <v>1.26</v>
      </c>
      <c r="L5" s="8">
        <v>3.39</v>
      </c>
    </row>
    <row r="6" ht="15.5" spans="1:12">
      <c r="A6" s="5" t="s">
        <v>40</v>
      </c>
      <c r="B6" s="7">
        <v>21.66</v>
      </c>
      <c r="C6" s="7">
        <v>2.82</v>
      </c>
      <c r="D6" s="6">
        <v>1.08</v>
      </c>
      <c r="E6" s="6">
        <v>0.13</v>
      </c>
      <c r="F6" s="6">
        <v>19.42</v>
      </c>
      <c r="G6" s="6">
        <v>96.78</v>
      </c>
      <c r="H6" s="6">
        <v>222.78</v>
      </c>
      <c r="I6" s="6">
        <v>236.85</v>
      </c>
      <c r="J6" s="6">
        <v>0.76</v>
      </c>
      <c r="K6" s="8">
        <v>0.52</v>
      </c>
      <c r="L6" s="8">
        <v>2.13</v>
      </c>
    </row>
    <row r="7" ht="15.5" spans="1:12">
      <c r="A7" s="5" t="s">
        <v>41</v>
      </c>
      <c r="B7" s="7">
        <v>23.12</v>
      </c>
      <c r="C7" s="7">
        <v>2.91</v>
      </c>
      <c r="D7" s="6">
        <v>1.98</v>
      </c>
      <c r="E7" s="6">
        <v>0.23</v>
      </c>
      <c r="F7" s="6">
        <v>31.47</v>
      </c>
      <c r="G7" s="6">
        <v>108.66</v>
      </c>
      <c r="H7" s="6">
        <v>253.87</v>
      </c>
      <c r="I7" s="6">
        <v>264.04</v>
      </c>
      <c r="J7" s="6">
        <v>1.67</v>
      </c>
      <c r="K7" s="8">
        <v>1.12</v>
      </c>
      <c r="L7" s="8">
        <v>2.79</v>
      </c>
    </row>
    <row r="8" ht="15.5" spans="1:12">
      <c r="A8" s="5" t="s">
        <v>42</v>
      </c>
      <c r="B8" s="7">
        <v>24.58</v>
      </c>
      <c r="C8" s="7">
        <v>3</v>
      </c>
      <c r="D8" s="6">
        <v>2.88</v>
      </c>
      <c r="E8" s="6">
        <v>0.33</v>
      </c>
      <c r="F8" s="6">
        <v>43.52</v>
      </c>
      <c r="G8" s="6">
        <v>120.54</v>
      </c>
      <c r="H8" s="6">
        <v>284.96</v>
      </c>
      <c r="I8" s="6">
        <v>291.23</v>
      </c>
      <c r="J8" s="6">
        <v>2.58</v>
      </c>
      <c r="K8" s="8">
        <v>1.72</v>
      </c>
      <c r="L8" s="8">
        <v>3.45</v>
      </c>
    </row>
    <row r="9" ht="15.5" spans="1:12">
      <c r="A9" s="5" t="s">
        <v>43</v>
      </c>
      <c r="B9" s="7">
        <v>32.05</v>
      </c>
      <c r="C9" s="7">
        <v>3.04</v>
      </c>
      <c r="D9" s="6">
        <v>3.53</v>
      </c>
      <c r="E9" s="6">
        <v>0.27</v>
      </c>
      <c r="F9" s="6">
        <v>45.1</v>
      </c>
      <c r="G9" s="6">
        <v>257.56</v>
      </c>
      <c r="H9" s="6">
        <v>30.89</v>
      </c>
      <c r="I9" s="6">
        <v>201.14</v>
      </c>
      <c r="J9" s="6">
        <v>1.22</v>
      </c>
      <c r="K9" s="8">
        <v>0.38</v>
      </c>
      <c r="L9" s="8">
        <v>1.97</v>
      </c>
    </row>
    <row r="10" ht="15.5" spans="1:12">
      <c r="A10" s="5" t="s">
        <v>44</v>
      </c>
      <c r="B10" s="7">
        <v>36.73</v>
      </c>
      <c r="C10" s="7">
        <v>3.12</v>
      </c>
      <c r="D10" s="6">
        <v>3.61</v>
      </c>
      <c r="E10" s="6">
        <v>0.3</v>
      </c>
      <c r="F10" s="6">
        <v>47.24</v>
      </c>
      <c r="G10" s="6">
        <v>345.01</v>
      </c>
      <c r="H10" s="6">
        <v>34.91</v>
      </c>
      <c r="I10" s="6">
        <v>229.15</v>
      </c>
      <c r="J10" s="6">
        <v>1.92</v>
      </c>
      <c r="K10" s="8">
        <v>0.78</v>
      </c>
      <c r="L10" s="8">
        <v>2.71</v>
      </c>
    </row>
    <row r="11" ht="15.5" spans="1:12">
      <c r="A11" s="5" t="s">
        <v>45</v>
      </c>
      <c r="B11" s="7">
        <v>41.41</v>
      </c>
      <c r="C11" s="7">
        <v>3.2</v>
      </c>
      <c r="D11" s="6">
        <v>3.69</v>
      </c>
      <c r="E11" s="6">
        <v>0.33</v>
      </c>
      <c r="F11" s="6">
        <v>49.38</v>
      </c>
      <c r="G11" s="6">
        <v>432.46</v>
      </c>
      <c r="H11" s="6">
        <v>38.93</v>
      </c>
      <c r="I11" s="6">
        <v>257.16</v>
      </c>
      <c r="J11" s="6">
        <v>2.62</v>
      </c>
      <c r="K11" s="8">
        <v>1.18</v>
      </c>
      <c r="L11" s="8">
        <v>3.45</v>
      </c>
    </row>
    <row r="12" ht="15.5" spans="1:12">
      <c r="A12" s="5" t="s">
        <v>46</v>
      </c>
      <c r="B12" s="7">
        <v>17.59</v>
      </c>
      <c r="C12" s="7">
        <v>2.58</v>
      </c>
      <c r="D12" s="6">
        <v>1.78</v>
      </c>
      <c r="E12" s="6">
        <v>0.15</v>
      </c>
      <c r="F12" s="6">
        <v>24.69</v>
      </c>
      <c r="G12" s="6">
        <v>736.09</v>
      </c>
      <c r="H12" s="6">
        <v>256.36</v>
      </c>
      <c r="I12" s="6">
        <v>183.75</v>
      </c>
      <c r="J12" s="6">
        <v>1.45</v>
      </c>
      <c r="K12" s="8">
        <v>0.96</v>
      </c>
      <c r="L12" s="8">
        <v>2.61</v>
      </c>
    </row>
    <row r="13" ht="15.5" spans="1:12">
      <c r="A13" s="5" t="s">
        <v>47</v>
      </c>
      <c r="B13" s="7">
        <v>21.54</v>
      </c>
      <c r="C13" s="7">
        <v>2.74</v>
      </c>
      <c r="D13" s="6">
        <v>1.93</v>
      </c>
      <c r="E13" s="6">
        <v>0.17</v>
      </c>
      <c r="F13" s="6">
        <v>32.11</v>
      </c>
      <c r="G13" s="6">
        <v>834.18</v>
      </c>
      <c r="H13" s="6">
        <v>278.35</v>
      </c>
      <c r="I13" s="6">
        <v>221.89</v>
      </c>
      <c r="J13" s="6">
        <v>2.34</v>
      </c>
      <c r="K13" s="8">
        <v>1.08</v>
      </c>
      <c r="L13" s="8">
        <v>3.42</v>
      </c>
    </row>
    <row r="14" ht="15.5" spans="1:12">
      <c r="A14" s="5" t="s">
        <v>48</v>
      </c>
      <c r="B14" s="7">
        <v>25.49</v>
      </c>
      <c r="C14" s="7">
        <v>2.9</v>
      </c>
      <c r="D14" s="6">
        <v>2.08</v>
      </c>
      <c r="E14" s="6">
        <v>0.19</v>
      </c>
      <c r="F14" s="6">
        <v>39.53</v>
      </c>
      <c r="G14" s="6">
        <v>932.27</v>
      </c>
      <c r="H14" s="6">
        <v>300.34</v>
      </c>
      <c r="I14" s="6">
        <v>260.03</v>
      </c>
      <c r="J14" s="6">
        <v>3.23</v>
      </c>
      <c r="K14" s="8">
        <v>1.2</v>
      </c>
      <c r="L14" s="8">
        <v>4.23</v>
      </c>
    </row>
  </sheetData>
  <mergeCells count="1">
    <mergeCell ref="A1:A2"/>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8</vt:i4>
      </vt:variant>
    </vt:vector>
  </HeadingPairs>
  <TitlesOfParts>
    <vt:vector size="8" baseType="lpstr">
      <vt:lpstr>Figure 1</vt:lpstr>
      <vt:lpstr>Figure 2</vt:lpstr>
      <vt:lpstr>Figure 3</vt:lpstr>
      <vt:lpstr>Figure 4</vt:lpstr>
      <vt:lpstr>Figure 5</vt:lpstr>
      <vt:lpstr>AMGs_result</vt:lpstr>
      <vt:lpstr>Supplementary Table1</vt:lpstr>
      <vt:lpstr>Supplementary Table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 wx</dc:creator>
  <cp:lastModifiedBy>王八仙子</cp:lastModifiedBy>
  <dcterms:created xsi:type="dcterms:W3CDTF">2026-01-16T16:22:00Z</dcterms:created>
  <dcterms:modified xsi:type="dcterms:W3CDTF">2026-04-06T16:32: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D2014A40F894CC1B2C0672A763AF63A_13</vt:lpwstr>
  </property>
  <property fmtid="{D5CDD505-2E9C-101B-9397-08002B2CF9AE}" pid="3" name="KSOProductBuildVer">
    <vt:lpwstr>2052-12.1.0.25225</vt:lpwstr>
  </property>
  <property fmtid="{D5CDD505-2E9C-101B-9397-08002B2CF9AE}" pid="4" name="CalculationRule">
    <vt:i4>0</vt:i4>
  </property>
</Properties>
</file>